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Students.Mentees.Residents\Albert Zhou\mSphere Protein and Peptide array paper\Submission docs\"/>
    </mc:Choice>
  </mc:AlternateContent>
  <bookViews>
    <workbookView xWindow="2685" yWindow="600" windowWidth="30915" windowHeight="19845"/>
  </bookViews>
  <sheets>
    <sheet name="Protein Microarray Sequences" sheetId="13" r:id="rId1"/>
    <sheet name="PF3D7_0732400" sheetId="1" r:id="rId2"/>
    <sheet name="PF3D7_1041100" sheetId="3" r:id="rId3"/>
    <sheet name="PF3D7_0833200" sheetId="2" r:id="rId4"/>
    <sheet name="PF3D7_0832600" sheetId="4" r:id="rId5"/>
    <sheet name="PF3D7_1300900" sheetId="5" r:id="rId6"/>
    <sheet name="PF3D7_0115400" sheetId="6" r:id="rId7"/>
    <sheet name="PF3D7_0300400" sheetId="7" r:id="rId8"/>
    <sheet name="PF3D7_0832000" sheetId="8" r:id="rId9"/>
    <sheet name="PF3D7_1254100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232" uniqueCount="2569">
  <si>
    <t>POSITION</t>
  </si>
  <si>
    <t>INIQWNLYNTTQIQKT</t>
  </si>
  <si>
    <t>NIQWNLYNTTQIQKTK</t>
  </si>
  <si>
    <t>IQWNLYNTTQIQKTKL</t>
  </si>
  <si>
    <t>QWNLYNTTQIQKTKLT</t>
  </si>
  <si>
    <t>WNLYNTTQIQKTKLTI</t>
  </si>
  <si>
    <t>NLYNTTQIQKTKLTIT</t>
  </si>
  <si>
    <t>LYNTTQIQKTKLTITN</t>
  </si>
  <si>
    <t>YNTTQIQKTKLTITNT</t>
  </si>
  <si>
    <t>NTTQIQKTKLTITNTR</t>
  </si>
  <si>
    <t>TTQIQKTKLTITNTRL</t>
  </si>
  <si>
    <t>TQIQKTKLTITNTRLL</t>
  </si>
  <si>
    <t>QIQKTKLTITNTRLLC</t>
  </si>
  <si>
    <t>IQKTKLTITNTRLLCE</t>
  </si>
  <si>
    <t>QKTKLTITNTRLLCEC</t>
  </si>
  <si>
    <t>KTKLTITNTRLLCECD</t>
  </si>
  <si>
    <t>TKLTITNTRLLCECDL</t>
  </si>
  <si>
    <t>KLTITNTRLLCECDLY</t>
  </si>
  <si>
    <t>LTITNTRLLCECDLYT</t>
  </si>
  <si>
    <t>TITNTRLLCECDLYTP</t>
  </si>
  <si>
    <t>ITNTRLLCECDLYTPS</t>
  </si>
  <si>
    <t>TNTRLLCECDLYTPSN</t>
  </si>
  <si>
    <t>NTRLLCECDLYTPSNY</t>
  </si>
  <si>
    <t>TRLLCECDLYTPSNYD</t>
  </si>
  <si>
    <t>RLLCECDLYTPSNYDD</t>
  </si>
  <si>
    <t>LLCECDLYTPSNYDDD</t>
  </si>
  <si>
    <t>LCECDLYTPSNYDDDQ</t>
  </si>
  <si>
    <t>CECDLYTPSNYDDDQE</t>
  </si>
  <si>
    <t>ECDLYTPSNYDDDQEM</t>
  </si>
  <si>
    <t>CDLYTPSNYDDDQEMK</t>
  </si>
  <si>
    <t>DLYTPSNYDDDQEMKE</t>
  </si>
  <si>
    <t>LYTPSNYDDDQEMKEL</t>
  </si>
  <si>
    <t>YTPSNYDDDQEMKELM</t>
  </si>
  <si>
    <t>TPSNYDDDQEMKELMQ</t>
  </si>
  <si>
    <t>PSNYDDDQEMKELMQQ</t>
  </si>
  <si>
    <t>SNYDDDQEMKELMQQF</t>
  </si>
  <si>
    <t>NYDDDQEMKELMQQFE</t>
  </si>
  <si>
    <t>YDDDQEMKELMQQFED</t>
  </si>
  <si>
    <t>DDDQEMKELMQQFEDR</t>
  </si>
  <si>
    <t>DDQEMKELMQQFEDRT</t>
  </si>
  <si>
    <t>DQEMKELMQQFEDRTS</t>
  </si>
  <si>
    <t>QEMKELMQQFEDRTSQ</t>
  </si>
  <si>
    <t>EMKELMQQFEDRTSQR</t>
  </si>
  <si>
    <t>MKELMQQFEDRTSQRF</t>
  </si>
  <si>
    <t>KELMQQFEDRTSQRFH</t>
  </si>
  <si>
    <t>ELMQQFEDRTSQRFHK</t>
  </si>
  <si>
    <t>LMQQFEDRTSQRFHKY</t>
  </si>
  <si>
    <t>MQQFEDRTSQRFHKYE</t>
  </si>
  <si>
    <t>QQFEDRTSQRFHKYEE</t>
  </si>
  <si>
    <t>QFEDRTSQRFHKYEER</t>
  </si>
  <si>
    <t>FEDRTSQRFHKYEERM</t>
  </si>
  <si>
    <t>EDRTSQRFHKYEERMK</t>
  </si>
  <si>
    <t>DRTSQRFHKYEERMKT</t>
  </si>
  <si>
    <t>RTSQRFHKYEERMKTT</t>
  </si>
  <si>
    <t>TSQRFHKYEERMKTTR</t>
  </si>
  <si>
    <t>SQRFHKYEERMKTTRQ</t>
  </si>
  <si>
    <t>QRFHKYEERMKTTRQK</t>
  </si>
  <si>
    <t>RFHKYEERMKTTRQKC</t>
  </si>
  <si>
    <t>FHKYEERMKTTRQKCR</t>
  </si>
  <si>
    <t>HKYEERMKTTRQKCRE</t>
  </si>
  <si>
    <t>KYEERMKTTRQKCREQ</t>
  </si>
  <si>
    <t>YEERMKTTRQKCREQC</t>
  </si>
  <si>
    <t>EERMKTTRQKCREQCD</t>
  </si>
  <si>
    <t>ERMKTTRQKCREQCDK</t>
  </si>
  <si>
    <t>RMKTTRQKCREQCDKD</t>
  </si>
  <si>
    <t>MKTTRQKCREQCDKDI</t>
  </si>
  <si>
    <t>KTTRQKCREQCDKDIK</t>
  </si>
  <si>
    <t>TTRQKCREQCDKDIKK</t>
  </si>
  <si>
    <t>TRQKCREQCDKDIKKI</t>
  </si>
  <si>
    <t>RQKCREQCDKDIKKII</t>
  </si>
  <si>
    <t>QKCREQCDKDIKKIIL</t>
  </si>
  <si>
    <t>KCREQCDKDIKKIILN</t>
  </si>
  <si>
    <t>CREQCDKDIKKIILNY</t>
  </si>
  <si>
    <t>REQCDKDIKKIILNYK</t>
  </si>
  <si>
    <t>EQCDKDIKKIILNYKI</t>
  </si>
  <si>
    <t>QCDKDIKKIILNYKIE</t>
  </si>
  <si>
    <t>CDKDIKKIILNYKIEK</t>
  </si>
  <si>
    <t>DKDIKKIILNYKIEKE</t>
  </si>
  <si>
    <t>KDIKKIILNYKIEKEL</t>
  </si>
  <si>
    <t>DIKKIILNYKIEKELS</t>
  </si>
  <si>
    <t>IKKIILNYKIEKELSQ</t>
  </si>
  <si>
    <t>KKIILNYKIEKELSQK</t>
  </si>
  <si>
    <t>KIILNYKIEKELSQKL</t>
  </si>
  <si>
    <t>IILNYKIEKELSQKLV</t>
  </si>
  <si>
    <t>ILNYKIEKELSQKLVT</t>
  </si>
  <si>
    <t>LNYKIEKELSQKLVTL</t>
  </si>
  <si>
    <t>NYKIEKELSQKLVTLE</t>
  </si>
  <si>
    <t>YKIEKELSQKLVTLET</t>
  </si>
  <si>
    <t>KIEKELSQKLVTLETN</t>
  </si>
  <si>
    <t>IEKELSQKLVTLETNI</t>
  </si>
  <si>
    <t>EKELSQKLVTLETNID</t>
  </si>
  <si>
    <t>KELSQKLVTLETNIDT</t>
  </si>
  <si>
    <t>ELSQKLVTLETNIDTT</t>
  </si>
  <si>
    <t>LSQKLVTLETNIDTTD</t>
  </si>
  <si>
    <t>SQKLVTLETNIDTTDI</t>
  </si>
  <si>
    <t>QKLVTLETNIDTTDIS</t>
  </si>
  <si>
    <t>KLVTLETNIDTTDIST</t>
  </si>
  <si>
    <t>LVTLETNIDTTDISTC</t>
  </si>
  <si>
    <t>VTLETNIDTTDISTCV</t>
  </si>
  <si>
    <t>TLETNIDTTDISTCVC</t>
  </si>
  <si>
    <t>LETNIDTTDISTCVCE</t>
  </si>
  <si>
    <t>ETNIDTTDISTCVCEK</t>
  </si>
  <si>
    <t>TNIDTTDISTCVCEKS</t>
  </si>
  <si>
    <t>NIDTTDISTCVCEKSL</t>
  </si>
  <si>
    <t>IDTTDISTCVCEKSLS</t>
  </si>
  <si>
    <t>DTTDISTCVCEKSLSD</t>
  </si>
  <si>
    <t>TTDISTCVCEKSLSDK</t>
  </si>
  <si>
    <t>TDISTCVCEKSLSDKL</t>
  </si>
  <si>
    <t>DISTCVCEKSLSDKLE</t>
  </si>
  <si>
    <t>ISTCVCEKSLSDKLEK</t>
  </si>
  <si>
    <t>STCVCEKSLSDKLEKT</t>
  </si>
  <si>
    <t>TCVCEKSLSDKLEKTC</t>
  </si>
  <si>
    <t>CVCEKSLSDKLEKTCL</t>
  </si>
  <si>
    <t>VCEKSLSDKLEKTCLR</t>
  </si>
  <si>
    <t>CEKSLSDKLEKTCLRC</t>
  </si>
  <si>
    <t>EKSLSDKLEKTCLRCG</t>
  </si>
  <si>
    <t>KSLSDKLEKTCLRCGG</t>
  </si>
  <si>
    <t>SLSDKLEKTCLRCGGV</t>
  </si>
  <si>
    <t>LSDKLEKTCLRCGGVF</t>
  </si>
  <si>
    <t>SDKLEKTCLRCGGVFG</t>
  </si>
  <si>
    <t>DKLEKTCLRCGGVFGG</t>
  </si>
  <si>
    <t>KLEKTCLRCGGVFGGG</t>
  </si>
  <si>
    <t>LEKTCLRCGGVFGGGV</t>
  </si>
  <si>
    <t>EKTCLRCGGVFGGGVM</t>
  </si>
  <si>
    <t>KTCLRCGGVFGGGVMP</t>
  </si>
  <si>
    <t>TCLRCGGVFGGGVMPG</t>
  </si>
  <si>
    <t>CLRCGGVFGGGVMPGF</t>
  </si>
  <si>
    <t>LRCGGVFGGGVMPGFG</t>
  </si>
  <si>
    <t>RCGGVFGGGVMPGFGA</t>
  </si>
  <si>
    <t>CGGVFGGGVMPGFGAI</t>
  </si>
  <si>
    <t>GGVFGGGVMPGFGAIG</t>
  </si>
  <si>
    <t>GVFGGGVMPGFGAIGG</t>
  </si>
  <si>
    <t>VFGGGVMPGFGAIGGT</t>
  </si>
  <si>
    <t>FGGGVMPGFGAIGGTA</t>
  </si>
  <si>
    <t>GGGVMPGFGAIGGTAL</t>
  </si>
  <si>
    <t>GGVMPGFGAIGGTALY</t>
  </si>
  <si>
    <t>GVMPGFGAIGGTALYA</t>
  </si>
  <si>
    <t>VMPGFGAIGGTALYAL</t>
  </si>
  <si>
    <t>MPGFGAIGGTALYALN</t>
  </si>
  <si>
    <t>PGFGAIGGTALYALNQ</t>
  </si>
  <si>
    <t>GFGAIGGTALYALNQL</t>
  </si>
  <si>
    <t>FGAIGGTALYALNQLK</t>
  </si>
  <si>
    <t>GAIGGTALYALNQLKP</t>
  </si>
  <si>
    <t>AIGGTALYALNQLKPT</t>
  </si>
  <si>
    <t>IGGTALYALNQLKPTA</t>
  </si>
  <si>
    <t>GGTALYALNQLKPTAI</t>
  </si>
  <si>
    <t>GTALYALNQLKPTAIA</t>
  </si>
  <si>
    <t>TALYALNQLKPTAIAT</t>
  </si>
  <si>
    <t>ALYALNQLKPTAIATA</t>
  </si>
  <si>
    <t>LYALNQLKPTAIATAI</t>
  </si>
  <si>
    <t>YALNQLKPTAIATAIE</t>
  </si>
  <si>
    <t>ALNQLKPTAIATAIEE</t>
  </si>
  <si>
    <t>LNQLKPTAIATAIEEA</t>
  </si>
  <si>
    <t>NQLKPTAIATAIEEAI</t>
  </si>
  <si>
    <t>QLKPTAIATAIEEAIK</t>
  </si>
  <si>
    <t>LKPTAIATAIEEAIKA</t>
  </si>
  <si>
    <t>KPTAIATAIEEAIKAG</t>
  </si>
  <si>
    <t>PTAIATAIEEAIKAGA</t>
  </si>
  <si>
    <t>TAIATAIEEAIKAGAS</t>
  </si>
  <si>
    <t>AIATAIEEAIKAGASN</t>
  </si>
  <si>
    <t>IATAIEEAIKAGASNI</t>
  </si>
  <si>
    <t>ATAIEEAIKAGASNIS</t>
  </si>
  <si>
    <t>TAIEEAIKAGASNISA</t>
  </si>
  <si>
    <t>AIEEAIKAGASNISAA</t>
  </si>
  <si>
    <t>IEEAIKAGASNISAAA</t>
  </si>
  <si>
    <t>EEAIKAGASNISAAAF</t>
  </si>
  <si>
    <t>EAIKAGASNISAAAFK</t>
  </si>
  <si>
    <t>AIKAGASNISAAAFKA</t>
  </si>
  <si>
    <t>IKAGASNISAAAFKAS</t>
  </si>
  <si>
    <t>KAGASNISAAAFKASE</t>
  </si>
  <si>
    <t>AGASNISAAAFKASEA</t>
  </si>
  <si>
    <t>GASNISAAAFKASEAA</t>
  </si>
  <si>
    <t>ASNISAAAFKASEAAG</t>
  </si>
  <si>
    <t>SNISAAAFKASEAAGL</t>
  </si>
  <si>
    <t>NISAAAFKASEAAGLA</t>
  </si>
  <si>
    <t>ISAAAFKASEAAGLAK</t>
  </si>
  <si>
    <t>SAAAFKASEAAGLAKV</t>
  </si>
  <si>
    <t>AAAFKASEAAGLAKVI</t>
  </si>
  <si>
    <t>AAFKASEAAGLAKVIT</t>
  </si>
  <si>
    <t>AFKASEAAGLAKVITE</t>
  </si>
  <si>
    <t>FKASEAAGLAKVITEL</t>
  </si>
  <si>
    <t>KASEAAGLAKVITELK</t>
  </si>
  <si>
    <t>ASEAAGLAKVITELKA</t>
  </si>
  <si>
    <t>SEAAGLAKVITELKAL</t>
  </si>
  <si>
    <t>EAAGLAKVITELKALS</t>
  </si>
  <si>
    <t>AAGLAKVITELKALSV</t>
  </si>
  <si>
    <t>AGLAKVITELKALSVE</t>
  </si>
  <si>
    <t>GLAKVITELKALSVEK</t>
  </si>
  <si>
    <t>LAKVITELKALSVEKL</t>
  </si>
  <si>
    <t>AKVITELKALSVEKLI</t>
  </si>
  <si>
    <t>KVITELKALSVEKLIP</t>
  </si>
  <si>
    <t>VITELKALSVEKLIPG</t>
  </si>
  <si>
    <t>ITELKALSVEKLIPGI</t>
  </si>
  <si>
    <t>TELKALSVEKLIPGIL</t>
  </si>
  <si>
    <t>ELKALSVEKLIPGILN</t>
  </si>
  <si>
    <t>LKALSVEKLIPGILNS</t>
  </si>
  <si>
    <t>KALSVEKLIPGILNSI</t>
  </si>
  <si>
    <t>ALSVEKLIPGILNSIF</t>
  </si>
  <si>
    <t>LSVEKLIPGILNSIFS</t>
  </si>
  <si>
    <t>SVEKLIPGILNSIFSE</t>
  </si>
  <si>
    <t>VEKLIPGILNSIFSET</t>
  </si>
  <si>
    <t>EKLIPGILNSIFSETH</t>
  </si>
  <si>
    <t>KLIPGILNSIFSETHY</t>
  </si>
  <si>
    <t>LIPGILNSIFSETHYT</t>
  </si>
  <si>
    <t>IPGILNSIFSETHYTN</t>
  </si>
  <si>
    <t>PGILNSIFSETHYTNA</t>
  </si>
  <si>
    <t>GILNSIFSETHYTNAT</t>
  </si>
  <si>
    <t>ILNSIFSETHYTNATK</t>
  </si>
  <si>
    <t>LNSIFSETHYTNATKI</t>
  </si>
  <si>
    <t>NSIFSETHYTNATKIA</t>
  </si>
  <si>
    <t>SIFSETHYTNATKIAE</t>
  </si>
  <si>
    <t>IFSETHYTNATKIAEI</t>
  </si>
  <si>
    <t>FSETHYTNATKIAEII</t>
  </si>
  <si>
    <t>SETHYTNATKIAEIIL</t>
  </si>
  <si>
    <t>ETHYTNATKIAEIILT</t>
  </si>
  <si>
    <t>THYTNATKIAEIILTK</t>
  </si>
  <si>
    <t>HYTNATKIAEIILTKK</t>
  </si>
  <si>
    <t>YTNATKIAEIILTKKS</t>
  </si>
  <si>
    <t>TNATKIAEIILTKKSV</t>
  </si>
  <si>
    <t>NATKIAEIILTKKSVT</t>
  </si>
  <si>
    <t>ATKIAEIILTKKSVTC</t>
  </si>
  <si>
    <t>TKIAEIILTKKSVTCG</t>
  </si>
  <si>
    <t>KIAEIILTKKSVTCGL</t>
  </si>
  <si>
    <t>IAEIILTKKSVTCGLS</t>
  </si>
  <si>
    <t>AEIILTKKSVTCGLS</t>
  </si>
  <si>
    <t>EIILTKKSVTCGLSSP</t>
  </si>
  <si>
    <t>IILTKKSVTCGLSSPG</t>
  </si>
  <si>
    <t>ILTKKSVTCGLSSPGN</t>
  </si>
  <si>
    <t>LTKKSVTCGLSSPGNP</t>
  </si>
  <si>
    <t>TKKSVTCGLSSPGNPI</t>
  </si>
  <si>
    <t>KKSVTCGLSSPGNPIC</t>
  </si>
  <si>
    <t>KSVTCGLSSPGNPICH</t>
  </si>
  <si>
    <t>SVTCGLSSPGNPICHE</t>
  </si>
  <si>
    <t>VTCGLSSPGNPICHEF</t>
  </si>
  <si>
    <t>TCGLSSPGNPICHEFG</t>
  </si>
  <si>
    <t>CGLSSPGNPICHEFGI</t>
  </si>
  <si>
    <t>GLSSPGNPICHEFGIN</t>
  </si>
  <si>
    <t>LSSPGNPICHEFGINF</t>
  </si>
  <si>
    <t>SSPGNPICHEFGINFN</t>
  </si>
  <si>
    <t>SPGNPICHEFGINFNI</t>
  </si>
  <si>
    <t>PGNPICHEFGINFNII</t>
  </si>
  <si>
    <t>GNPICHEFGINFNIID</t>
  </si>
  <si>
    <t>NPICHEFGINFNIIDP</t>
  </si>
  <si>
    <t>PICHEFGINFNIIDPG</t>
  </si>
  <si>
    <t>ICHEFGINFNIIDPGN</t>
  </si>
  <si>
    <t>CHEFGINFNIIDPGNG</t>
  </si>
  <si>
    <t>HEFGINFNIIDPGNGF</t>
  </si>
  <si>
    <t>EFGINFNIIDPGNGFF</t>
  </si>
  <si>
    <t>FGINFNIIDPGNGFFF</t>
  </si>
  <si>
    <t>GINFNIIDPGNGFFFP</t>
  </si>
  <si>
    <t>INFNIIDPGNGFFFPD</t>
  </si>
  <si>
    <t>NFNIIDPGNGFFFPDK</t>
  </si>
  <si>
    <t>FNIIDPGNGFFFPDKT</t>
  </si>
  <si>
    <t>NIIDPGNGFFFPDKTG</t>
  </si>
  <si>
    <t>IIDPGNGFFFPDKTGI</t>
  </si>
  <si>
    <t>IDPGNGFFFPDKTGIT</t>
  </si>
  <si>
    <t>DPGNGFFFPDKTGITQ</t>
  </si>
  <si>
    <t>PGNGFFFPDKTGITQK</t>
  </si>
  <si>
    <t>GNGFFFPDKTGITQKV</t>
  </si>
  <si>
    <t>NGFFFPDKTGITQKVT</t>
  </si>
  <si>
    <t>GFFFPDKTGITQKVTE</t>
  </si>
  <si>
    <t>FFFPDKTGITQKVTEV</t>
  </si>
  <si>
    <t>FFPDKTGITQKVTEVV</t>
  </si>
  <si>
    <t>FPDKTGITQKVTEVVE</t>
  </si>
  <si>
    <t>PDKTGITQKVTEVVEG</t>
  </si>
  <si>
    <t>DKTGITQKVTEVVEGA</t>
  </si>
  <si>
    <t>KTGITQKVTEVVEGAK</t>
  </si>
  <si>
    <t>TGITQKVTEVVEGAKG</t>
  </si>
  <si>
    <t>GITQKVTEVVEGAKGA</t>
  </si>
  <si>
    <t>ITQKVTEVVEGAKGAA</t>
  </si>
  <si>
    <t>TQKVTEVVEGAKGAAA</t>
  </si>
  <si>
    <t>QKVTEVVEGAKGAAAN</t>
  </si>
  <si>
    <t>KVTEVVEGAKGAAANA</t>
  </si>
  <si>
    <t>VTEVVEGAKGAAANAS</t>
  </si>
  <si>
    <t>TEVVEGAKGAAANASK</t>
  </si>
  <si>
    <t>EVVEGAKGAAANASKV</t>
  </si>
  <si>
    <t>VVEGAKGAAANASKVA</t>
  </si>
  <si>
    <t>VEGAKGAAANASKVAS</t>
  </si>
  <si>
    <t>EGAKGAAANASKVASE</t>
  </si>
  <si>
    <t>GAKGAAANASKVASER</t>
  </si>
  <si>
    <t>AKGAAANASKVASERV</t>
  </si>
  <si>
    <t>KGAAANASKVASERVT</t>
  </si>
  <si>
    <t>GAAANASKVASERVTA</t>
  </si>
  <si>
    <t>AAANASKVASERVTAA</t>
  </si>
  <si>
    <t>AANASKVASERVTAAI</t>
  </si>
  <si>
    <t>ANASKVASERVTAAIK</t>
  </si>
  <si>
    <t>NASKVASERVTAAIKA</t>
  </si>
  <si>
    <t>ASKVASERVTAAIKAH</t>
  </si>
  <si>
    <t>SKVASERVTAAIKAHE</t>
  </si>
  <si>
    <t>KVASERVTAAIKAHET</t>
  </si>
  <si>
    <t>VASERVTAAIKAHETN</t>
  </si>
  <si>
    <t>ASERVTAAIKAHETNV</t>
  </si>
  <si>
    <t>SERVTAAIKAHETNVI</t>
  </si>
  <si>
    <t>ERVTAAIKAHETNVIN</t>
  </si>
  <si>
    <t>RVTAAIKAHETNVINA</t>
  </si>
  <si>
    <t>VTAAIKAHETNVINAT</t>
  </si>
  <si>
    <t>TAAIKAHETNVINATY</t>
  </si>
  <si>
    <t>AAIKAHETNVINATYA</t>
  </si>
  <si>
    <t>AIKAHETNVINATYAG</t>
  </si>
  <si>
    <t>IKAHETNVINATYAGY</t>
  </si>
  <si>
    <t>KAHETNVINATYAGYE</t>
  </si>
  <si>
    <t>AHETNVINATYAGYEI</t>
  </si>
  <si>
    <t>HETNVINATYAGYEIT</t>
  </si>
  <si>
    <t>ETNVINATYAGYEITI</t>
  </si>
  <si>
    <t>TNVINATYAGYEITII</t>
  </si>
  <si>
    <t>NVINATYAGYEITIIA</t>
  </si>
  <si>
    <t>VINATYAGYEITIIAS</t>
  </si>
  <si>
    <t>INATYAGYEITIIASI</t>
  </si>
  <si>
    <t>NATYAGYEITIIASII</t>
  </si>
  <si>
    <t>ATYAGYEITIIASIIA</t>
  </si>
  <si>
    <t>TYAGYEITIIASIIAI</t>
  </si>
  <si>
    <t>YAGYEITIIASIIAIL</t>
  </si>
  <si>
    <t>AGYEITIIASIIAILI</t>
  </si>
  <si>
    <t>GYEITIIASIIAILII</t>
  </si>
  <si>
    <t>YEITIIASIIAILIIV</t>
  </si>
  <si>
    <t>EITIIASIIAILIIVL</t>
  </si>
  <si>
    <t>ITIIASIIAILIIVLI</t>
  </si>
  <si>
    <t>TIIASIIAILIIVLIM</t>
  </si>
  <si>
    <t>IIASIIAILIIVLIMV</t>
  </si>
  <si>
    <t>IASIIAILIIVLIMVI</t>
  </si>
  <si>
    <t>ASIIAILIIVLIMVII</t>
  </si>
  <si>
    <t>SIIAILIIVLIMVIIY</t>
  </si>
  <si>
    <t>IIAILIIVLIMVIIYL</t>
  </si>
  <si>
    <t>IAILIIVLIMVIIYLI</t>
  </si>
  <si>
    <t>AILIIVLIMVIIYLIL</t>
  </si>
  <si>
    <t>ILIIVLIMVIIYLILR</t>
  </si>
  <si>
    <t>LIIVLIMVIIYLILRY</t>
  </si>
  <si>
    <t>IIVLIMVIIYLILRYQ</t>
  </si>
  <si>
    <t>IVLIMVIIYLILRYQR</t>
  </si>
  <si>
    <t>VLIMVIIYLILRYQRK</t>
  </si>
  <si>
    <t>LIMVIIYLILRYQRKK</t>
  </si>
  <si>
    <t>IMVIIYLILRYQRKKK</t>
  </si>
  <si>
    <t>MVIIYLILRYQRKKKM</t>
  </si>
  <si>
    <t>VIIYLILRYQRKKKMK</t>
  </si>
  <si>
    <t>IIYLILRYQRKKKMKK</t>
  </si>
  <si>
    <t>IYLILRYQRKKKMKKK</t>
  </si>
  <si>
    <t>YLILRYQRKKKMKKKL</t>
  </si>
  <si>
    <t>LILRYQRKKKMKKKLQ</t>
  </si>
  <si>
    <t>ILRYQRKKKMKKKLQY</t>
  </si>
  <si>
    <t>LRYQRKKKMKKKLQYI</t>
  </si>
  <si>
    <t>RYQRKKKMKKKLQYIK</t>
  </si>
  <si>
    <t>YQRKKKMKKKLQYIKL</t>
  </si>
  <si>
    <t>QRKKKMKKKLQYIKLL</t>
  </si>
  <si>
    <t>RKKKMKKKLQYIKLLK</t>
  </si>
  <si>
    <t>KKKMKKKLQYIKLLKE</t>
  </si>
  <si>
    <t>KKMKKKLQYIKLLKE</t>
  </si>
  <si>
    <t>KMKKKLQYIKLLKE</t>
  </si>
  <si>
    <t>MKKKLQYIKLLKE</t>
  </si>
  <si>
    <t>KKKLQYIKLLKE</t>
  </si>
  <si>
    <t>EHNQNKPYITQHHTPT</t>
  </si>
  <si>
    <t>HNQNKPYITQHHTPTT</t>
  </si>
  <si>
    <t>NQNKPYITQHHTPTTT</t>
  </si>
  <si>
    <t>QNKPYITQHHTPTTTS</t>
  </si>
  <si>
    <t>NKPYITQHHTPTTTSR</t>
  </si>
  <si>
    <t>KPYITQHHTPTTTSRV</t>
  </si>
  <si>
    <t>PYITQHHTPTTTSRVL</t>
  </si>
  <si>
    <t>YITQHHTPTTTSRVLS</t>
  </si>
  <si>
    <t>ITQHHTPTTTSRVLSE</t>
  </si>
  <si>
    <t>TQHHTPTTTSRVLSEC</t>
  </si>
  <si>
    <t>QHHTPTTTSRVLSECD</t>
  </si>
  <si>
    <t>HHTPTTTSRVLSECDI</t>
  </si>
  <si>
    <t>HTPTTTSRVLSECDIP</t>
  </si>
  <si>
    <t>TPTTTSRVLSECDIPT</t>
  </si>
  <si>
    <t>PTTTSRVLSECDIPTS</t>
  </si>
  <si>
    <t>TTTSRVLSECDIPTSN</t>
  </si>
  <si>
    <t>TTSRVLSECDIPTSNY</t>
  </si>
  <si>
    <t>TSRVLSECDIPTSNYN</t>
  </si>
  <si>
    <t>SRVLSECDIPTSNYNN</t>
  </si>
  <si>
    <t>RVLSECDIPTSNYNND</t>
  </si>
  <si>
    <t>VLSECDIPTSNYNNDE</t>
  </si>
  <si>
    <t>LSECDIPTSNYNNDED</t>
  </si>
  <si>
    <t>SECDIPTSNYNNDEDM</t>
  </si>
  <si>
    <t>ECDIPTSNYNNDEDMK</t>
  </si>
  <si>
    <t>CDIPTSNYNNDEDMKS</t>
  </si>
  <si>
    <t>DIPTSNYNNDEDMKSV</t>
  </si>
  <si>
    <t>IPTSNYNNDEDMKSVK</t>
  </si>
  <si>
    <t>PTSNYNNDEDMKSVKE</t>
  </si>
  <si>
    <t>TSNYNNDEDMKSVKEN</t>
  </si>
  <si>
    <t>SNYNNDEDMKSVKENF</t>
  </si>
  <si>
    <t>NYNNDEDMKSVKENFD</t>
  </si>
  <si>
    <t>YNNDEDMKSVKENFDR</t>
  </si>
  <si>
    <t>NNDEDMKSVKENFDRQ</t>
  </si>
  <si>
    <t>NDEDMKSVKENFDRQT</t>
  </si>
  <si>
    <t>DEDMKSVKENFDRQTS</t>
  </si>
  <si>
    <t>EDMKSVKENFDRQTSK</t>
  </si>
  <si>
    <t>DMKSVKENFDRQTSKR</t>
  </si>
  <si>
    <t>MKSVKENFDRQTSKRF</t>
  </si>
  <si>
    <t>KSVKENFDRQTSKRFD</t>
  </si>
  <si>
    <t>SVKENFDRQTSKRFDE</t>
  </si>
  <si>
    <t>VKENFDRQTSKRFDEY</t>
  </si>
  <si>
    <t>KENFDRQTSKRFDEYE</t>
  </si>
  <si>
    <t>ENFDRQTSKRFDEYEE</t>
  </si>
  <si>
    <t>NFDRQTSKRFDEYEER</t>
  </si>
  <si>
    <t>FDRQTSKRFDEYEERM</t>
  </si>
  <si>
    <t>DRQTSKRFDEYEERMK</t>
  </si>
  <si>
    <t>RQTSKRFDEYEERMKD</t>
  </si>
  <si>
    <t>QTSKRFDEYEERMKDK</t>
  </si>
  <si>
    <t>TSKRFDEYEERMKDKR</t>
  </si>
  <si>
    <t>SKRFDEYEERMKDKRQ</t>
  </si>
  <si>
    <t>KRFDEYEERMKDKRQK</t>
  </si>
  <si>
    <t>RFDEYEERMKDKRQKR</t>
  </si>
  <si>
    <t>FDEYEERMKDKRQKRK</t>
  </si>
  <si>
    <t>DEYEERMKDKRQKRKE</t>
  </si>
  <si>
    <t>EYEERMKDKRQKRKEE</t>
  </si>
  <si>
    <t>YEERMKDKRQKRKEER</t>
  </si>
  <si>
    <t>EERMKDKRQKRKEERD</t>
  </si>
  <si>
    <t>ERMKDKRQKRKEERDK</t>
  </si>
  <si>
    <t>RMKDKRQKRKEERDKN</t>
  </si>
  <si>
    <t>MKDKRQKRKEERDKNI</t>
  </si>
  <si>
    <t>KDKRQKRKEERDKNIQ</t>
  </si>
  <si>
    <t>DKRQKRKEERDKNIQE</t>
  </si>
  <si>
    <t>KRQKRKEERDKNIQEI</t>
  </si>
  <si>
    <t>RQKRKEERDKNIQEII</t>
  </si>
  <si>
    <t>QKRKEERDKNIQEIIE</t>
  </si>
  <si>
    <t>KRKEERDKNIQEIIEK</t>
  </si>
  <si>
    <t>RKEERDKNIQEIIEKD</t>
  </si>
  <si>
    <t>KEERDKNIQEIIEKDR</t>
  </si>
  <si>
    <t>EERDKNIQEIIEKDRM</t>
  </si>
  <si>
    <t>ERDKNIQEIIEKDRMD</t>
  </si>
  <si>
    <t>RDKNIQEIIEKDRMDK</t>
  </si>
  <si>
    <t>DKNIQEIIEKDRMDKL</t>
  </si>
  <si>
    <t>KNIQEIIEKDRMDKLL</t>
  </si>
  <si>
    <t>NIQEIIEKDRMDKLLA</t>
  </si>
  <si>
    <t>IQEIIEKDRMDKLLAE</t>
  </si>
  <si>
    <t>QEIIEKDRMDKLLAEK</t>
  </si>
  <si>
    <t>EIIEKDRMDKLLAEKV</t>
  </si>
  <si>
    <t>IIEKDRMDKLLAEKVE</t>
  </si>
  <si>
    <t>IEKDRMDKLLAEKVEK</t>
  </si>
  <si>
    <t>EKDRMDKLLAEKVEKG</t>
  </si>
  <si>
    <t>KDRMDKLLAEKVEKGC</t>
  </si>
  <si>
    <t>DRMDKLLAEKVEKGCL</t>
  </si>
  <si>
    <t>RMDKLLAEKVEKGCLR</t>
  </si>
  <si>
    <t>MDKLLAEKVEKGCLRC</t>
  </si>
  <si>
    <t>DKLLAEKVEKGCLRCG</t>
  </si>
  <si>
    <t>KLLAEKVEKGCLRCGC</t>
  </si>
  <si>
    <t>LLAEKVEKGCLRCGCA</t>
  </si>
  <si>
    <t>LAEKVEKGCLRCGCAL</t>
  </si>
  <si>
    <t>AEKVEKGCLRCGCALG</t>
  </si>
  <si>
    <t>EKVEKGCLRCGCALGG</t>
  </si>
  <si>
    <t>KVEKGCLRCGCALGGV</t>
  </si>
  <si>
    <t>VEKGCLRCGCALGGVA</t>
  </si>
  <si>
    <t>EKGCLRCGCALGGVAA</t>
  </si>
  <si>
    <t>KGCLRCGCALGGVAAS</t>
  </si>
  <si>
    <t>GCLRCGCALGGVAASV</t>
  </si>
  <si>
    <t>CLRCGCALGGVAASVG</t>
  </si>
  <si>
    <t>LRCGCALGGVAASVGL</t>
  </si>
  <si>
    <t>RCGCALGGVAASVGLF</t>
  </si>
  <si>
    <t>CGCALGGVAASVGLFG</t>
  </si>
  <si>
    <t>GCALGGVAASVGLFGG</t>
  </si>
  <si>
    <t>CALGGVAASVGLFGGL</t>
  </si>
  <si>
    <t>ALGGVAASVGLFGGLG</t>
  </si>
  <si>
    <t>LGGVAASVGLFGGLGI</t>
  </si>
  <si>
    <t>GGVAASVGLFGGLGIY</t>
  </si>
  <si>
    <t>GVAASVGLFGGLGIYV</t>
  </si>
  <si>
    <t>VAASVGLFGGLGIYVS</t>
  </si>
  <si>
    <t>AASVGLFGGLGIYVSK</t>
  </si>
  <si>
    <t>ASVGLFGGLGIYVSKS</t>
  </si>
  <si>
    <t>SVGLFGGLGIYVSKSA</t>
  </si>
  <si>
    <t>VGLFGGLGIYVSKSAA</t>
  </si>
  <si>
    <t>GLFGGLGIYVSKSAAL</t>
  </si>
  <si>
    <t>LFGGLGIYVSKSAALA</t>
  </si>
  <si>
    <t>FGGLGIYVSKSAALAT</t>
  </si>
  <si>
    <t>GGLGIYVSKSAALATA</t>
  </si>
  <si>
    <t>GLGIYVSKSAALATAI</t>
  </si>
  <si>
    <t>LGIYVSKSAALATAIA</t>
  </si>
  <si>
    <t>GIYVSKSAALATAIAE</t>
  </si>
  <si>
    <t>IYVSKSAALATAIAEG</t>
  </si>
  <si>
    <t>YVSKSAALATAIAEGA</t>
  </si>
  <si>
    <t>VSKSAALATAIAEGAE</t>
  </si>
  <si>
    <t>SKSAALATAIAEGAET</t>
  </si>
  <si>
    <t>KSAALATAIAEGAETA</t>
  </si>
  <si>
    <t>SAALATAIAEGAETAK</t>
  </si>
  <si>
    <t>AALATAIAEGAETAKA</t>
  </si>
  <si>
    <t>ALATAIAEGAETAKAA</t>
  </si>
  <si>
    <t>LATAIAEGAETAKAAG</t>
  </si>
  <si>
    <t>ATAIAEGAETAKAAGE</t>
  </si>
  <si>
    <t>TAIAEGAETAKAAGEA</t>
  </si>
  <si>
    <t>AIAEGAETAKAAGEAA</t>
  </si>
  <si>
    <t>IAEGAETAKAAGEAAR</t>
  </si>
  <si>
    <t>AEGAETAKAAGEAARI</t>
  </si>
  <si>
    <t>EGAETAKAAGEAARIP</t>
  </si>
  <si>
    <t>GAETAKAAGEAARIPA</t>
  </si>
  <si>
    <t>AETAKAAGEAARIPAA</t>
  </si>
  <si>
    <t>ETAKAAGEAARIPAAI</t>
  </si>
  <si>
    <t>TAKAAGEAARIPAAID</t>
  </si>
  <si>
    <t>AKAAGEAARIPAAIDA</t>
  </si>
  <si>
    <t>KAAGEAARIPAAIDAV</t>
  </si>
  <si>
    <t>AAGEAARIPAAIDAVI</t>
  </si>
  <si>
    <t>AGEAARIPAAIDAVIK</t>
  </si>
  <si>
    <t>GEAARIPAAIDAVIKG</t>
  </si>
  <si>
    <t>EAARIPAAIDAVIKGI</t>
  </si>
  <si>
    <t>AARIPAAIDAVIKGIE</t>
  </si>
  <si>
    <t>ARIPAAIDAVIKGIET</t>
  </si>
  <si>
    <t>RIPAAIDAVIKGIETK</t>
  </si>
  <si>
    <t>IPAAIDAVIKGIETKF</t>
  </si>
  <si>
    <t>PAAIDAVIKGIETKFG</t>
  </si>
  <si>
    <t>AAIDAVIKGIETKFGV</t>
  </si>
  <si>
    <t>AIDAVIKGIETKFGVS</t>
  </si>
  <si>
    <t>IDAVIKGIETKFGVST</t>
  </si>
  <si>
    <t>DAVIKGIETKFGVSTL</t>
  </si>
  <si>
    <t>AVIKGIETKFGVSTLG</t>
  </si>
  <si>
    <t>VIKGIETKFGVSTLGG</t>
  </si>
  <si>
    <t>IKGIETKFGVSTLGGQ</t>
  </si>
  <si>
    <t>KGIETKFGVSTLGGQK</t>
  </si>
  <si>
    <t>GIETKFGVSTLGGQKM</t>
  </si>
  <si>
    <t>IETKFGVSTLGGQKME</t>
  </si>
  <si>
    <t>ETKFGVSTLGGQKMET</t>
  </si>
  <si>
    <t>TKFGVSTLGGQKMETF</t>
  </si>
  <si>
    <t>KFGVSTLGGQKMETFF</t>
  </si>
  <si>
    <t>FGVSTLGGQKMETFFN</t>
  </si>
  <si>
    <t>GVSTLGGQKMETFFNT</t>
  </si>
  <si>
    <t>VSTLGGQKMETFFNTT</t>
  </si>
  <si>
    <t>STLGGQKMETFFNTTL</t>
  </si>
  <si>
    <t>TLGGQKMETFFNTTLY</t>
  </si>
  <si>
    <t>LGGQKMETFFNTTLYT</t>
  </si>
  <si>
    <t>GGQKMETFFNTTLYTE</t>
  </si>
  <si>
    <t>GQKMETFFNTTLYTEV</t>
  </si>
  <si>
    <t>QKMETFFNTTLYTEVS</t>
  </si>
  <si>
    <t>KMETFFNTTLYTEVSK</t>
  </si>
  <si>
    <t>METFFNTTLYTEVSKI</t>
  </si>
  <si>
    <t>ETFFNTTLYTEVSKIA</t>
  </si>
  <si>
    <t>TFFNTTLYTEVSKIAD</t>
  </si>
  <si>
    <t>FFNTTLYTEVSKIADA</t>
  </si>
  <si>
    <t>FNTTLYTEVSKIADAV</t>
  </si>
  <si>
    <t>NTTLYTEVSKIADAVY</t>
  </si>
  <si>
    <t>TTLYTEVSKIADAVYN</t>
  </si>
  <si>
    <t>TLYTEVSKIADAVYNQ</t>
  </si>
  <si>
    <t>LYTEVSKIADAVYNQY</t>
  </si>
  <si>
    <t>YTEVSKIADAVYNQYA</t>
  </si>
  <si>
    <t>TEVSKIADAVYNQYAA</t>
  </si>
  <si>
    <t>EVSKIADAVYNQYAAT</t>
  </si>
  <si>
    <t>VSKIADAVYNQYAATC</t>
  </si>
  <si>
    <t>SKIADAVYNQYAATCI</t>
  </si>
  <si>
    <t>KIADAVYNQYAATCIT</t>
  </si>
  <si>
    <t>IADAVYNQYAATCITS</t>
  </si>
  <si>
    <t>ADAVYNQYAATCITSG</t>
  </si>
  <si>
    <t>DAVYNQYAATCITSGN</t>
  </si>
  <si>
    <t>AVYNQYAATCITSGNG</t>
  </si>
  <si>
    <t>VYNQYAATCITSGNGA</t>
  </si>
  <si>
    <t>YNQYAATCITSGNGAR</t>
  </si>
  <si>
    <t>NQYAATCITSGNGARG</t>
  </si>
  <si>
    <t>QYAATCITSGNGARGP</t>
  </si>
  <si>
    <t>YAATCITSGNGARGPI</t>
  </si>
  <si>
    <t>AATCITSGNGARGPIC</t>
  </si>
  <si>
    <t>ATCITSGNGARGPICT</t>
  </si>
  <si>
    <t>TCITSGNGARGPICTL</t>
  </si>
  <si>
    <t>CITSGNGARGPICTLA</t>
  </si>
  <si>
    <t>ITSGNGARGPICTLAW</t>
  </si>
  <si>
    <t>TSGNGARGPICTLAWQ</t>
  </si>
  <si>
    <t>SGNGARGPICTLAWQY</t>
  </si>
  <si>
    <t>GNGARGPICTLAWQYS</t>
  </si>
  <si>
    <t>NGARGPICTLAWQYSE</t>
  </si>
  <si>
    <t>GARGPICTLAWQYSES</t>
  </si>
  <si>
    <t>ARGPICTLAWQYSESR</t>
  </si>
  <si>
    <t>RGPICTLAWQYSESRG</t>
  </si>
  <si>
    <t>GPICTLAWQYSESRGN</t>
  </si>
  <si>
    <t>PICTLAWQYSESRGNV</t>
  </si>
  <si>
    <t>ICTLAWQYSESRGNVV</t>
  </si>
  <si>
    <t>CTLAWQYSESRGNVVS</t>
  </si>
  <si>
    <t>TLAWQYSESRGNVVSA</t>
  </si>
  <si>
    <t>LAWQYSESRGNVVSAY</t>
  </si>
  <si>
    <t>AWQYSESRGNVVSAYN</t>
  </si>
  <si>
    <t>WQYSESRGNVVSAYNS</t>
  </si>
  <si>
    <t>QYSESRGNVVSAYNSI</t>
  </si>
  <si>
    <t>YSESRGNVVSAYNSIE</t>
  </si>
  <si>
    <t>SESRGNVVSAYNSIEV</t>
  </si>
  <si>
    <t>ESRGNVVSAYNSIEVA</t>
  </si>
  <si>
    <t>SRGNVVSAYNSIEVAV</t>
  </si>
  <si>
    <t>RGNVVSAYNSIEVAVK</t>
  </si>
  <si>
    <t>GNVVSAYNSIEVAVKP</t>
  </si>
  <si>
    <t>NVVSAYNSIEVAVKPI</t>
  </si>
  <si>
    <t>VVSAYNSIEVAVKPIV</t>
  </si>
  <si>
    <t>VSAYNSIEVAVKPIVS</t>
  </si>
  <si>
    <t>SAYNSIEVAVKPIVSQ</t>
  </si>
  <si>
    <t>AYNSIEVAVKPIVSQA</t>
  </si>
  <si>
    <t>YNSIEVAVKPIVSQAE</t>
  </si>
  <si>
    <t>NSIEVAVKPIVSQAET</t>
  </si>
  <si>
    <t>SIEVAVKPIVSQAETV</t>
  </si>
  <si>
    <t>IEVAVKPIVSQAETVA</t>
  </si>
  <si>
    <t>EVAVKPIVSQAETVAE</t>
  </si>
  <si>
    <t>VAVKPIVSQAETVAER</t>
  </si>
  <si>
    <t>AVKPIVSQAETVAERA</t>
  </si>
  <si>
    <t>VKPIVSQAETVAERAV</t>
  </si>
  <si>
    <t>KPIVSQAETVAERAVK</t>
  </si>
  <si>
    <t>PIVSQAETVAERAVKT</t>
  </si>
  <si>
    <t>IVSQAETVAERAVKTA</t>
  </si>
  <si>
    <t>VSQAETVAERAVKTAT</t>
  </si>
  <si>
    <t>SQAETVAERAVKTATD</t>
  </si>
  <si>
    <t>QAETVAERAVKTATDE</t>
  </si>
  <si>
    <t>AETVAERAVKTATDEA</t>
  </si>
  <si>
    <t>ETVAERAVKTATDEAI</t>
  </si>
  <si>
    <t>TVAERAVKTATDEAIQ</t>
  </si>
  <si>
    <t>VAERAVKTATDEAIQR</t>
  </si>
  <si>
    <t>AERAVKTATDEAIQRS</t>
  </si>
  <si>
    <t>ERAVKTATDEAIQRSI</t>
  </si>
  <si>
    <t>RAVKTATDEAIQRSIG</t>
  </si>
  <si>
    <t>AVKTATDEAIQRSIGV</t>
  </si>
  <si>
    <t>VKTATDEAIQRSIGVV</t>
  </si>
  <si>
    <t>KTATDEAIQRSIGVVE</t>
  </si>
  <si>
    <t>TATDEAIQRSIGVVES</t>
  </si>
  <si>
    <t>ATDEAIQRSIGVVEST</t>
  </si>
  <si>
    <t>TDEAIQRSIGVVESTY</t>
  </si>
  <si>
    <t>DEAIQRSIGVVESTYA</t>
  </si>
  <si>
    <t>EAIQRSIGVVESTYAI</t>
  </si>
  <si>
    <t>AIQRSIGVVESTYAIC</t>
  </si>
  <si>
    <t>IQRSIGVVESTYAICQ</t>
  </si>
  <si>
    <t>QRSIGVVESTYAICQT</t>
  </si>
  <si>
    <t>RSIGVVESTYAICQTA</t>
  </si>
  <si>
    <t>SIGVVESTYAICQTAI</t>
  </si>
  <si>
    <t>IGVVESTYAICQTAII</t>
  </si>
  <si>
    <t>GVVESTYAICQTAIIA</t>
  </si>
  <si>
    <t>VVESTYAICQTAIIAS</t>
  </si>
  <si>
    <t>VESTYAICQTAIIASV</t>
  </si>
  <si>
    <t>ESTYAICQTAIIASVV</t>
  </si>
  <si>
    <t>STYAICQTAIIASVVA</t>
  </si>
  <si>
    <t>TYAICQTAIIASVVAI</t>
  </si>
  <si>
    <t>YAICQTAIIASVVAII</t>
  </si>
  <si>
    <t>AICQTAIIASVVAIII</t>
  </si>
  <si>
    <t>ICQTAIIASVVAIIII</t>
  </si>
  <si>
    <t>CQTAIIASVVAIIIIA</t>
  </si>
  <si>
    <t>QTAIIASVVAIIIIAL</t>
  </si>
  <si>
    <t>TAIIASVVAIIIIALV</t>
  </si>
  <si>
    <t>AIIASVVAIIIIALVM</t>
  </si>
  <si>
    <t>IIASVVAIIIIALVMI</t>
  </si>
  <si>
    <t>IASVVAIIIIALVMII</t>
  </si>
  <si>
    <t>ASVVAIIIIALVMIII</t>
  </si>
  <si>
    <t>SVVAIIIIALVMIIIY</t>
  </si>
  <si>
    <t>VVAIIIIALVMIIIYL</t>
  </si>
  <si>
    <t>VAIIIIALVMIIIYLV</t>
  </si>
  <si>
    <t>AIIIIALVMIIIYLVL</t>
  </si>
  <si>
    <t>IIIIALVMIIIYLVLR</t>
  </si>
  <si>
    <t>IIIALVMIIIYLVLRY</t>
  </si>
  <si>
    <t>IIALVMIIIYLVLRYR</t>
  </si>
  <si>
    <t>IALVMIIIYLVLRYRR</t>
  </si>
  <si>
    <t>ALVMIIIYLVLRYRRK</t>
  </si>
  <si>
    <t>YLVLRYRRKKKMNKKL</t>
  </si>
  <si>
    <t>LVLRYRRKKKMNKKLQ</t>
  </si>
  <si>
    <t>VLRYRRKKKMNKKLQY</t>
  </si>
  <si>
    <t>LRYRRKKKMNKKLQYT</t>
  </si>
  <si>
    <t>RYRRKKKMNKKLQYTK</t>
  </si>
  <si>
    <t>YRRKKKMNKKLQYTKL</t>
  </si>
  <si>
    <t>RRKKKMNKKLQYTKLL</t>
  </si>
  <si>
    <t>RKKKMNKKLQYTKLLN</t>
  </si>
  <si>
    <t>KKKMNKKLQYTKLLNQ</t>
  </si>
  <si>
    <t>KKMNKKLQYTKLLNQ</t>
  </si>
  <si>
    <t>KMNKKLQYTKLLNQ</t>
  </si>
  <si>
    <t>MNKKLQYTKLLNQ</t>
  </si>
  <si>
    <t>NKKLQYTKLLNQ</t>
  </si>
  <si>
    <t>MIIIYLVLRYRRKKKM</t>
  </si>
  <si>
    <t>IIIYLVLRYRRKKKMN</t>
  </si>
  <si>
    <t>IIYLVLRYRRKKKMNK</t>
  </si>
  <si>
    <t>IYLVLRYRRKKKMNKK</t>
  </si>
  <si>
    <t>LVMIIIYLVLRYRRKK</t>
  </si>
  <si>
    <t>VMIIIYLVLRYRRKKK</t>
  </si>
  <si>
    <t>VHNKNKPSITSHHTPR</t>
  </si>
  <si>
    <t>HNKNKPSITSHHTPRY</t>
  </si>
  <si>
    <t>NKNKPSITSHHTPRYT</t>
  </si>
  <si>
    <t>KNKPSITSHHTPRYTS</t>
  </si>
  <si>
    <t>NKPSITSHHTPRYTSR</t>
  </si>
  <si>
    <t>KPSITSHHTPRYTSRV</t>
  </si>
  <si>
    <t>PSITSHHTPRYTSRVL</t>
  </si>
  <si>
    <t>SITSHHTPRYTSRVLS</t>
  </si>
  <si>
    <t>ITSHHTPRYTSRVLSE</t>
  </si>
  <si>
    <t>TSHHTPRYTSRVLSEC</t>
  </si>
  <si>
    <t>SHHTPRYTSRVLSECD</t>
  </si>
  <si>
    <t>HHTPRYTSRVLSECDT</t>
  </si>
  <si>
    <t>HTPRYTSRVLSECDTE</t>
  </si>
  <si>
    <t>TPRYTSRVLSECDTES</t>
  </si>
  <si>
    <t>PRYTSRVLSECDTESS</t>
  </si>
  <si>
    <t>RYTSRVLSECDTESSI</t>
  </si>
  <si>
    <t>YTSRVLSECDTESSIY</t>
  </si>
  <si>
    <t>TSRVLSECDTESSIYD</t>
  </si>
  <si>
    <t>SRVLSECDTESSIYDS</t>
  </si>
  <si>
    <t>RVLSECDTESSIYDSD</t>
  </si>
  <si>
    <t>VLSECDTESSIYDSDE</t>
  </si>
  <si>
    <t>LSECDTESSIYDSDEE</t>
  </si>
  <si>
    <t>SECDTESSIYDSDEEI</t>
  </si>
  <si>
    <t>ECDTESSIYDSDEEIN</t>
  </si>
  <si>
    <t>CDTESSIYDSDEEINS</t>
  </si>
  <si>
    <t>DTESSIYDSDEEINSV</t>
  </si>
  <si>
    <t>TESSIYDSDEEINSVK</t>
  </si>
  <si>
    <t>ESSIYDSDEEINSVKE</t>
  </si>
  <si>
    <t>SSIYDSDEEINSVKEI</t>
  </si>
  <si>
    <t>SIYDSDEEINSVKEIF</t>
  </si>
  <si>
    <t>IYDSDEEINSVKEIFE</t>
  </si>
  <si>
    <t>YDSDEEINSVKEIFER</t>
  </si>
  <si>
    <t>DSDEEINSVKEIFERQ</t>
  </si>
  <si>
    <t>SDEEINSVKEIFERQT</t>
  </si>
  <si>
    <t>DEEINSVKEIFERQTS</t>
  </si>
  <si>
    <t>EEINSVKEIFERQTSQ</t>
  </si>
  <si>
    <t>EINSVKEIFERQTSQR</t>
  </si>
  <si>
    <t>INSVKEIFERQTSQRL</t>
  </si>
  <si>
    <t>NSVKEIFERQTSQRLR</t>
  </si>
  <si>
    <t>SVKEIFERQTSQRLRE</t>
  </si>
  <si>
    <t>VKEIFERQTSQRLREY</t>
  </si>
  <si>
    <t>KEIFERQTSQRLREYD</t>
  </si>
  <si>
    <t>EIFERQTSQRLREYDE</t>
  </si>
  <si>
    <t>IFERQTSQRLREYDER</t>
  </si>
  <si>
    <t>FERQTSQRLREYDERL</t>
  </si>
  <si>
    <t>ERQTSQRLREYDERLQ</t>
  </si>
  <si>
    <t>RQTSQRLREYDERLQE</t>
  </si>
  <si>
    <t>QTSQRLREYDERLQEK</t>
  </si>
  <si>
    <t>TSQRLREYDERLQEKR</t>
  </si>
  <si>
    <t>SQRLREYDERLQEKRQ</t>
  </si>
  <si>
    <t>QRLREYDERLQEKRQK</t>
  </si>
  <si>
    <t>RLREYDERLQEKRQKR</t>
  </si>
  <si>
    <t>LREYDERLQEKRQKRK</t>
  </si>
  <si>
    <t>REYDERLQEKRQKRKE</t>
  </si>
  <si>
    <t>EYDERLQEKRQKRKEQ</t>
  </si>
  <si>
    <t>YDERLQEKRQKRKEQR</t>
  </si>
  <si>
    <t>DERLQEKRQKRKEQRD</t>
  </si>
  <si>
    <t>ERLQEKRQKRKEQRDK</t>
  </si>
  <si>
    <t>RLQEKRQKRKEQRDKN</t>
  </si>
  <si>
    <t>LQEKRQKRKEQRDKNI</t>
  </si>
  <si>
    <t>QEKRQKRKEQRDKNIQ</t>
  </si>
  <si>
    <t>EKRQKRKEQRDKNIQK</t>
  </si>
  <si>
    <t>KRQKRKEQRDKNIQKI</t>
  </si>
  <si>
    <t>RQKRKEQRDKNIQKII</t>
  </si>
  <si>
    <t>QKRKEQRDKNIQKIIQ</t>
  </si>
  <si>
    <t>KRKEQRDKNIQKIIQK</t>
  </si>
  <si>
    <t>RKEQRDKNIQKIIQKD</t>
  </si>
  <si>
    <t>KEQRDKNIQKIIQKDK</t>
  </si>
  <si>
    <t>EQRDKNIQKIIQKDKM</t>
  </si>
  <si>
    <t>QRDKNIQKIIQKDKME</t>
  </si>
  <si>
    <t>RDKNIQKIIQKDKMEK</t>
  </si>
  <si>
    <t>DKNIQKIIQKDKMEKN</t>
  </si>
  <si>
    <t>KNIQKIIQKDKMEKNL</t>
  </si>
  <si>
    <t>NIQKIIQKDKMEKNLA</t>
  </si>
  <si>
    <t>IQKIIQKDKMEKNLAE</t>
  </si>
  <si>
    <t>QKIIQKDKMEKNLAEK</t>
  </si>
  <si>
    <t>KIIQKDKMEKNLAEKI</t>
  </si>
  <si>
    <t>IIQKDKMEKNLAEKIE</t>
  </si>
  <si>
    <t>IQKDKMEKNLAEKIEK</t>
  </si>
  <si>
    <t>QKDKMEKNLAEKIEKG</t>
  </si>
  <si>
    <t>KDKMEKNLAEKIEKGC</t>
  </si>
  <si>
    <t>DKMEKNLAEKIEKGCL</t>
  </si>
  <si>
    <t>KMEKNLAEKIEKGCLM</t>
  </si>
  <si>
    <t>MEKNLAEKIEKGCLMC</t>
  </si>
  <si>
    <t>EKNLAEKIEKGCLMCG</t>
  </si>
  <si>
    <t>KNLAEKIEKGCLMCGC</t>
  </si>
  <si>
    <t>NLAEKIEKGCLMCGCG</t>
  </si>
  <si>
    <t>LAEKIEKGCLMCGCGL</t>
  </si>
  <si>
    <t>AEKIEKGCLMCGCGLG</t>
  </si>
  <si>
    <t>EKIEKGCLMCGCGLGS</t>
  </si>
  <si>
    <t>KIEKGCLMCGCGLGSV</t>
  </si>
  <si>
    <t>IEKGCLMCGCGLGSVA</t>
  </si>
  <si>
    <t>EKGCLMCGCGLGSVAG</t>
  </si>
  <si>
    <t>KGCLMCGCGLGSVAGS</t>
  </si>
  <si>
    <t>GCLMCGCGLGSVAGSV</t>
  </si>
  <si>
    <t>CLMCGCGLGSVAGSVG</t>
  </si>
  <si>
    <t>LMCGCGLGSVAGSVGL</t>
  </si>
  <si>
    <t>MCGCGLGSVAGSVGLF</t>
  </si>
  <si>
    <t>CGCGLGSVAGSVGLFG</t>
  </si>
  <si>
    <t>GCGLGSVAGSVGLFGG</t>
  </si>
  <si>
    <t>CGLGSVAGSVGLFGGI</t>
  </si>
  <si>
    <t>GLGSVAGSVGLFGGIA</t>
  </si>
  <si>
    <t>LGSVAGSVGLFGGIAI</t>
  </si>
  <si>
    <t>GSVAGSVGLFGGIAIN</t>
  </si>
  <si>
    <t>SVAGSVGLFGGIAINI</t>
  </si>
  <si>
    <t>VAGSVGLFGGIAINIW</t>
  </si>
  <si>
    <t>AGSVGLFGGIAINIWK</t>
  </si>
  <si>
    <t>GSVGLFGGIAINIWKN</t>
  </si>
  <si>
    <t>SVGLFGGIAINIWKNV</t>
  </si>
  <si>
    <t>VGLFGGIAINIWKNVA</t>
  </si>
  <si>
    <t>GLFGGIAINIWKNVAL</t>
  </si>
  <si>
    <t>LFGGIAINIWKNVALD</t>
  </si>
  <si>
    <t>FGGIAINIWKNVALDV</t>
  </si>
  <si>
    <t>GGIAINIWKNVALDVG</t>
  </si>
  <si>
    <t>GIAINIWKNVALDVGI</t>
  </si>
  <si>
    <t>IAINIWKNVALDVGIK</t>
  </si>
  <si>
    <t>AINIWKNVALDVGIKE</t>
  </si>
  <si>
    <t>INIWKNVALDVGIKEA</t>
  </si>
  <si>
    <t>NIWKNVALDVGIKEAI</t>
  </si>
  <si>
    <t>IWKNVALDVGIKEAIK</t>
  </si>
  <si>
    <t>WKNVALDVGIKEAIKA</t>
  </si>
  <si>
    <t>KNVALDVGIKEAIKAA</t>
  </si>
  <si>
    <t>NVALDVGIKEAIKAAA</t>
  </si>
  <si>
    <t>VALDVGIKEAIKAAAA</t>
  </si>
  <si>
    <t>ALDVGIKEAIKAAAAE</t>
  </si>
  <si>
    <t>LDVGIKEAIKAAAAEI</t>
  </si>
  <si>
    <t>DVGIKEAIKAAAAEIS</t>
  </si>
  <si>
    <t>VGIKEAIKAAAAEISA</t>
  </si>
  <si>
    <t>GIKEAIKAAAAEISAS</t>
  </si>
  <si>
    <t>IKEAIKAAAAEISASA</t>
  </si>
  <si>
    <t>KEAIKAAAAEISASAN</t>
  </si>
  <si>
    <t>EAIKAAAAEISASANA</t>
  </si>
  <si>
    <t>AIKAAAAEISASANAA</t>
  </si>
  <si>
    <t>IKAAAAEISASANAAG</t>
  </si>
  <si>
    <t>KAAAAEISASANAAGA</t>
  </si>
  <si>
    <t>AAAAEISASANAAGAA</t>
  </si>
  <si>
    <t>AAAEISASANAAGAAE</t>
  </si>
  <si>
    <t>AAEISASANAAGAAEI</t>
  </si>
  <si>
    <t>AEISASANAAGAAEIM</t>
  </si>
  <si>
    <t>EISASANAAGAAEIMK</t>
  </si>
  <si>
    <t>ISASANAAGAAEIMKL</t>
  </si>
  <si>
    <t>SASANAAGAAEIMKLI</t>
  </si>
  <si>
    <t>ASANAAGAAEIMKLIK</t>
  </si>
  <si>
    <t>SANAAGAAEIMKLIKS</t>
  </si>
  <si>
    <t>ANAAGAAEIMKLIKSK</t>
  </si>
  <si>
    <t>NAAGAAEIMKLIKSKF</t>
  </si>
  <si>
    <t>AAGAAEIMKLIKSKFV</t>
  </si>
  <si>
    <t>AGAAEIMKLIKSKFVV</t>
  </si>
  <si>
    <t>GAAEIMKLIKSKFVVS</t>
  </si>
  <si>
    <t>AAEIMKLIKSKFVVST</t>
  </si>
  <si>
    <t>AEIMKLIKSKFVVSTL</t>
  </si>
  <si>
    <t>EIMKLIKSKFVVSTLG</t>
  </si>
  <si>
    <t>IMKLIKSKFVVSTLGN</t>
  </si>
  <si>
    <t>MKLIKSKFVVSTLGNK</t>
  </si>
  <si>
    <t>KLIKSKFVVSTLGNKT</t>
  </si>
  <si>
    <t>LIKSKFVVSTLGNKTL</t>
  </si>
  <si>
    <t>IKSKFVVSTLGNKTLK</t>
  </si>
  <si>
    <t>KSKFVVSTLGNKTLKS</t>
  </si>
  <si>
    <t>SKFVVSTLGNKTLKSF</t>
  </si>
  <si>
    <t>KFVVSTLGNKTLKSFI</t>
  </si>
  <si>
    <t>FVVSTLGNKTLKSFIN</t>
  </si>
  <si>
    <t>VVSTLGNKTLKSFINP</t>
  </si>
  <si>
    <t>VSTLGNKTLKSFINPN</t>
  </si>
  <si>
    <t>STLGNKTLKSFINPNT</t>
  </si>
  <si>
    <t>TLGNKTLKSFINPNTY</t>
  </si>
  <si>
    <t>LGNKTLKSFINPNTYT</t>
  </si>
  <si>
    <t>GNKTLKSFINPNTYTQ</t>
  </si>
  <si>
    <t>NKTLKSFINPNTYTQV</t>
  </si>
  <si>
    <t>KTLKSFINPNTYTQVT</t>
  </si>
  <si>
    <t>TLKSFINPNTYTQVTS</t>
  </si>
  <si>
    <t>LKSFINPNTYTQVTSI</t>
  </si>
  <si>
    <t>KSFINPNTYTQVTSIY</t>
  </si>
  <si>
    <t>SFINPNTYTQVTSIYE</t>
  </si>
  <si>
    <t>FINPNTYTQVTSIYEA</t>
  </si>
  <si>
    <t>INPNTYTQVTSIYEAV</t>
  </si>
  <si>
    <t>NPNTYTQVTSIYEAVS</t>
  </si>
  <si>
    <t>PNTYTQVTSIYEAVSN</t>
  </si>
  <si>
    <t>NTYTQVTSIYEAVSNQ</t>
  </si>
  <si>
    <t>TYTQVTSIYEAVSNQY</t>
  </si>
  <si>
    <t>YTQVTSIYEAVSNQYL</t>
  </si>
  <si>
    <t>TQVTSIYEAVSNQYLQ</t>
  </si>
  <si>
    <t>QVTSIYEAVSNQYLQT</t>
  </si>
  <si>
    <t>VTSIYEAVSNQYLQTC</t>
  </si>
  <si>
    <t>TSIYEAVSNQYLQTCA</t>
  </si>
  <si>
    <t>SIYEAVSNQYLQTCAK</t>
  </si>
  <si>
    <t>IYEAVSNQYLQTCAKD</t>
  </si>
  <si>
    <t>YEAVSNQYLQTCAKDS</t>
  </si>
  <si>
    <t>EAVSNQYLQTCAKDSL</t>
  </si>
  <si>
    <t>AVSNQYLQTCAKDSLG</t>
  </si>
  <si>
    <t>VSNQYLQTCAKDSLGK</t>
  </si>
  <si>
    <t>SNQYLQTCAKDSLGKG</t>
  </si>
  <si>
    <t>NQYLQTCAKDSLGKGF</t>
  </si>
  <si>
    <t>QYLQTCAKDSLGKGFL</t>
  </si>
  <si>
    <t>YLQTCAKDSLGKGFLR</t>
  </si>
  <si>
    <t>LQTCAKDSLGKGFLRF</t>
  </si>
  <si>
    <t>QTCAKDSLGKGFLRFA</t>
  </si>
  <si>
    <t>TCAKDSLGKGFLRFAD</t>
  </si>
  <si>
    <t>CAKDSLGKGFLRFADG</t>
  </si>
  <si>
    <t>AKDSLGKGFLRFADGN</t>
  </si>
  <si>
    <t>KDSLGKGFLRFADGNR</t>
  </si>
  <si>
    <t>DSLGKGFLRFADGNRD</t>
  </si>
  <si>
    <t>SLGKGFLRFADGNRDI</t>
  </si>
  <si>
    <t>LGKGFLRFADGNRDIP</t>
  </si>
  <si>
    <t>GKGFLRFADGNRDIPF</t>
  </si>
  <si>
    <t>KGFLRFADGNRDIPFC</t>
  </si>
  <si>
    <t>GFLRFADGNRDIPFCN</t>
  </si>
  <si>
    <t>FLRFADGNRDIPFCNS</t>
  </si>
  <si>
    <t>LRFADGNRDIPFCNSV</t>
  </si>
  <si>
    <t>RFADGNRDIPFCNSVW</t>
  </si>
  <si>
    <t>FADGNRDIPFCNSVWE</t>
  </si>
  <si>
    <t>ADGNRDIPFCNSVWEQ</t>
  </si>
  <si>
    <t>DGNRDIPFCNSVWEQT</t>
  </si>
  <si>
    <t>GNRDIPFCNSVWEQTQ</t>
  </si>
  <si>
    <t>NRDIPFCNSVWEQTQA</t>
  </si>
  <si>
    <t>RDIPFCNSVWEQTQAV</t>
  </si>
  <si>
    <t>DIPFCNSVWEQTQAVS</t>
  </si>
  <si>
    <t>IPFCNSVWEQTQAVSQ</t>
  </si>
  <si>
    <t>PFCNSVWEQTQAVSQS</t>
  </si>
  <si>
    <t>FCNSVWEQTQAVSQSR</t>
  </si>
  <si>
    <t>CNSVWEQTQAVSQSRK</t>
  </si>
  <si>
    <t>NSVWEQTQAVSQSRKY</t>
  </si>
  <si>
    <t>SVWEQTQAVSQSRKYI</t>
  </si>
  <si>
    <t>VWEQTQAVSQSRKYIS</t>
  </si>
  <si>
    <t>WEQTQAVSQSRKYISH</t>
  </si>
  <si>
    <t>EQTQAVSQSRKYISHI</t>
  </si>
  <si>
    <t>QTQAVSQSRKYISHID</t>
  </si>
  <si>
    <t>TQAVSQSRKYISHIDG</t>
  </si>
  <si>
    <t>QAVSQSRKYISHIDGI</t>
  </si>
  <si>
    <t>AVSQSRKYISHIDGIR</t>
  </si>
  <si>
    <t>VSQSRKYISHIDGIRT</t>
  </si>
  <si>
    <t>SQSRKYISHIDGIRTA</t>
  </si>
  <si>
    <t>QSRKYISHIDGIRTAV</t>
  </si>
  <si>
    <t>SRKYISHIDGIRTAVE</t>
  </si>
  <si>
    <t>RKYISHIDGIRTAVET</t>
  </si>
  <si>
    <t>KYISHIDGIRTAVETM</t>
  </si>
  <si>
    <t>YISHIDGIRTAVETMV</t>
  </si>
  <si>
    <t>ISHIDGIRTAVETMVA</t>
  </si>
  <si>
    <t>SHIDGIRTAVETMVAD</t>
  </si>
  <si>
    <t>HIDGIRTAVETMVADA</t>
  </si>
  <si>
    <t>IDGIRTAVETMVADAE</t>
  </si>
  <si>
    <t>DGIRTAVETMVADAEE</t>
  </si>
  <si>
    <t>GIRTAVETMVADAEEP</t>
  </si>
  <si>
    <t>IRTAVETMVADAEEPA</t>
  </si>
  <si>
    <t>RTAVETMVADAEEPAK</t>
  </si>
  <si>
    <t>TAVETMVADAEEPAKA</t>
  </si>
  <si>
    <t>AVETMVADAEEPAKAA</t>
  </si>
  <si>
    <t>VETMVADAEEPAKAAA</t>
  </si>
  <si>
    <t>ETMVADAEEPAKAAAE</t>
  </si>
  <si>
    <t>TMVADAEEPAKAAAEA</t>
  </si>
  <si>
    <t>MVADAEEPAKAAAEAA</t>
  </si>
  <si>
    <t>VADAEEPAKAAAEAAR</t>
  </si>
  <si>
    <t>ADAEEPAKAAAEAARE</t>
  </si>
  <si>
    <t>DAEEPAKAAAEAARES</t>
  </si>
  <si>
    <t>AEEPAKAAAEAARESA</t>
  </si>
  <si>
    <t>EEPAKAAAEAARESAI</t>
  </si>
  <si>
    <t>EPAKAAAEAARESAIN</t>
  </si>
  <si>
    <t>PAKAAAEAARESAINA</t>
  </si>
  <si>
    <t>AKAAAEAARESAINAI</t>
  </si>
  <si>
    <t>KAAAEAARESAINAIK</t>
  </si>
  <si>
    <t>AAAEAARESAINAIKA</t>
  </si>
  <si>
    <t>AAEAARESAINAIKAR</t>
  </si>
  <si>
    <t>AEAARESAINAIKARE</t>
  </si>
  <si>
    <t>EAARESAINAIKARET</t>
  </si>
  <si>
    <t>AARESAINAIKARETG</t>
  </si>
  <si>
    <t>ARESAINAIKARETGL</t>
  </si>
  <si>
    <t>RESAINAIKARETGLI</t>
  </si>
  <si>
    <t>ESAINAIKARETGLIN</t>
  </si>
  <si>
    <t>SAINAIKARETGLINT</t>
  </si>
  <si>
    <t>AINAIKARETGLINTV</t>
  </si>
  <si>
    <t>INAIKARETGLINTVF</t>
  </si>
  <si>
    <t>NAIKARETGLINTVFM</t>
  </si>
  <si>
    <t>AIKARETGLINTVFMS</t>
  </si>
  <si>
    <t>IKARETGLINTVFMSK</t>
  </si>
  <si>
    <t>KARETGLINTVFMSKQ</t>
  </si>
  <si>
    <t>ARETGLINTVFMSKQT</t>
  </si>
  <si>
    <t>RETGLINTVFMSKQTA</t>
  </si>
  <si>
    <t>ETGLINTVFMSKQTAI</t>
  </si>
  <si>
    <t>TGLINTVFMSKQTAII</t>
  </si>
  <si>
    <t>GLINTVFMSKQTAIIA</t>
  </si>
  <si>
    <t>LINTVFMSKQTAIIAS</t>
  </si>
  <si>
    <t>INTVFMSKQTAIIASV</t>
  </si>
  <si>
    <t>NTVFMSKQTAIIASVV</t>
  </si>
  <si>
    <t>TVFMSKQTAIIASVVA</t>
  </si>
  <si>
    <t>VFMSKQTAIIASVVAI</t>
  </si>
  <si>
    <t>FMSKQTAIIASVVAIL</t>
  </si>
  <si>
    <t>MSKQTAIIASVVAILI</t>
  </si>
  <si>
    <t>SKQTAIIASVVAILII</t>
  </si>
  <si>
    <t>KQTAIIASVVAILIIV</t>
  </si>
  <si>
    <t>QTAIIASVVAILIIVL</t>
  </si>
  <si>
    <t>TAIIASVVAILIIVLV</t>
  </si>
  <si>
    <t>AIIASVVAILIIVLVM</t>
  </si>
  <si>
    <t>IIASVVAILIIVLVMI</t>
  </si>
  <si>
    <t>IASVVAILIIVLVMII</t>
  </si>
  <si>
    <t>ASVVAILIIVLVMIII</t>
  </si>
  <si>
    <t>SVVAILIIVLVMIIIY</t>
  </si>
  <si>
    <t>VVAILIIVLVMIIIYL</t>
  </si>
  <si>
    <t>VAILIIVLVMIIIYLV</t>
  </si>
  <si>
    <t>AILIIVLVMIIIYLVL</t>
  </si>
  <si>
    <t>ILIIVLVMIIIYLVLR</t>
  </si>
  <si>
    <t>LIIVLVMIIIYLVLRY</t>
  </si>
  <si>
    <t>IIVLVMIIIYLVLRYR</t>
  </si>
  <si>
    <t>IVLVMIIIYLVLRYRR</t>
  </si>
  <si>
    <t>VLVMIIIYLVLRYRRK</t>
  </si>
  <si>
    <t>YLVLRYRRKKKMNKKA</t>
  </si>
  <si>
    <t>LVLRYRRKKKMNKKAQ</t>
  </si>
  <si>
    <t>VLRYRRKKKMNKKAQY</t>
  </si>
  <si>
    <t>LRYRRKKKMNKKAQYT</t>
  </si>
  <si>
    <t>RYRRKKKMNKKAQYTK</t>
  </si>
  <si>
    <t>YRRKKKMNKKAQYTKL</t>
  </si>
  <si>
    <t>RRKKKMNKKAQYTKLL</t>
  </si>
  <si>
    <t>RKKKMNKKAQYTKLLN</t>
  </si>
  <si>
    <t>KKKMNKKAQYTKLLNQ</t>
  </si>
  <si>
    <t>KKMNKKAQYTKLLNQ</t>
  </si>
  <si>
    <t>KMNKKAQYTKLLNQ</t>
  </si>
  <si>
    <t>MNKKAQYTKLLNQ</t>
  </si>
  <si>
    <t>NKKAQYTKLLNQ</t>
  </si>
  <si>
    <t>NDYERLYKNKKYKNIL</t>
  </si>
  <si>
    <t>DYERLYKNKKYKNILY</t>
  </si>
  <si>
    <t>YERLYKNKKYKNILYV</t>
  </si>
  <si>
    <t>ERLYKNKKYKNILYVP</t>
  </si>
  <si>
    <t>RLYKNKKYKNILYVPT</t>
  </si>
  <si>
    <t>LYKNKKYKNILYVPTN</t>
  </si>
  <si>
    <t>YKNKKYKNILYVPTNF</t>
  </si>
  <si>
    <t>KNKKYKNILYVPTNFR</t>
  </si>
  <si>
    <t>NKKYKNILYVPTNFRS</t>
  </si>
  <si>
    <t>KKYKNILYVPTNFRSL</t>
  </si>
  <si>
    <t>KYKNILYVPTNFRSLA</t>
  </si>
  <si>
    <t>YKNILYVPTNFRSLAE</t>
  </si>
  <si>
    <t>KNILYVPTNFRSLAEV</t>
  </si>
  <si>
    <t>NILYVPTNFRSLAEVS</t>
  </si>
  <si>
    <t>ILYVPTNFRSLAEVSL</t>
  </si>
  <si>
    <t>LYVPTNFRSLAEVSLE</t>
  </si>
  <si>
    <t>YVPTNFRSLAEVSLER</t>
  </si>
  <si>
    <t>VPTNFRSLAEVSLERR</t>
  </si>
  <si>
    <t>PTNFRSLAEVSLERRT</t>
  </si>
  <si>
    <t>TNFRSLAEVSLERRTN</t>
  </si>
  <si>
    <t>NFRSLAEVSLERRTNH</t>
  </si>
  <si>
    <t>FRSLAEVSLERRTNHI</t>
  </si>
  <si>
    <t>RSLAEVSLERRTNHIQ</t>
  </si>
  <si>
    <t>SLAEVSLERRTNHIQQ</t>
  </si>
  <si>
    <t>LAEVSLERRTNHIQQN</t>
  </si>
  <si>
    <t>AEVSLERRTNHIQQNY</t>
  </si>
  <si>
    <t>EVSLERRTNHIQQNYE</t>
  </si>
  <si>
    <t>VSLERRTNHIQQNYEF</t>
  </si>
  <si>
    <t>SLERRTNHIQQNYEFR</t>
  </si>
  <si>
    <t>LERRTNHIQQNYEFRE</t>
  </si>
  <si>
    <t>ERRTNHIQQNYEFREH</t>
  </si>
  <si>
    <t>RRTNHIQQNYEFREHG</t>
  </si>
  <si>
    <t>RTNHIQQNYEFREHGN</t>
  </si>
  <si>
    <t>TNHIQQNYEFREHGNT</t>
  </si>
  <si>
    <t>NHIQQNYEFREHGNTN</t>
  </si>
  <si>
    <t>HIQQNYEFREHGNTNE</t>
  </si>
  <si>
    <t>IQQNYEFREHGNTNET</t>
  </si>
  <si>
    <t>QQNYEFREHGNTNETK</t>
  </si>
  <si>
    <t>QNYEFREHGNTNETKY</t>
  </si>
  <si>
    <t>NYEFREHGNTNETKYK</t>
  </si>
  <si>
    <t>YEFREHGNTNETKYKK</t>
  </si>
  <si>
    <t>EFREHGNTNETKYKKN</t>
  </si>
  <si>
    <t>FREHGNTNETKYKKNK</t>
  </si>
  <si>
    <t>REHGNTNETKYKKNKY</t>
  </si>
  <si>
    <t>EHGNTNETKYKKNKYP</t>
  </si>
  <si>
    <t>HGNTNETKYKKNKYPK</t>
  </si>
  <si>
    <t>GNTNETKYKKNKYPKD</t>
  </si>
  <si>
    <t>NTNETKYKKNKYPKDD</t>
  </si>
  <si>
    <t>TNETKYKKNKYPKDDA</t>
  </si>
  <si>
    <t>NETKYKKNKYPKDDAK</t>
  </si>
  <si>
    <t>ETKYKKNKYPKDDAKT</t>
  </si>
  <si>
    <t>TKYKKNKYPKDDAKTK</t>
  </si>
  <si>
    <t>KYKKNKYPKDDAKTKQ</t>
  </si>
  <si>
    <t>YKKNKYPKDDAKTKQK</t>
  </si>
  <si>
    <t>KKNKYPKDDAKTKQKI</t>
  </si>
  <si>
    <t>KNKYPKDDAKTKQKIL</t>
  </si>
  <si>
    <t>NKYPKDDAKTKQKILK</t>
  </si>
  <si>
    <t>KYPKDDAKTKQKILKV</t>
  </si>
  <si>
    <t>YPKDDAKTKQKILKVT</t>
  </si>
  <si>
    <t>PKDDAKTKQKILKVTE</t>
  </si>
  <si>
    <t>KDDAKTKQKILKVTEK</t>
  </si>
  <si>
    <t>DDAKTKQKILKVTEKE</t>
  </si>
  <si>
    <t>DAKTKQKILKVTEKEN</t>
  </si>
  <si>
    <t>AKTKQKILKVTEKENT</t>
  </si>
  <si>
    <t>KTKQKILKVTEKENTG</t>
  </si>
  <si>
    <t>TKQKILKVTEKENTGT</t>
  </si>
  <si>
    <t>KQKILKVTEKENTGTP</t>
  </si>
  <si>
    <t>QKILKVTEKENTGTPN</t>
  </si>
  <si>
    <t>KILKVTEKENTGTPNY</t>
  </si>
  <si>
    <t>ILKVTEKENTGTPNYR</t>
  </si>
  <si>
    <t>LKVTEKENTGTPNYRK</t>
  </si>
  <si>
    <t>KVTEKENTGTPNYRKY</t>
  </si>
  <si>
    <t>VTEKENTGTPNYRKYK</t>
  </si>
  <si>
    <t>TEKENTGTPNYRKYKK</t>
  </si>
  <si>
    <t>EKENTGTPNYRKYKKG</t>
  </si>
  <si>
    <t>KENTGTPNYRKYKKGT</t>
  </si>
  <si>
    <t>ENTGTPNYRKYKKGTY</t>
  </si>
  <si>
    <t>NTGTPNYRKYKKGTYD</t>
  </si>
  <si>
    <t>TGTPNYRKYKKGTYDK</t>
  </si>
  <si>
    <t>GTPNYRKYKKGTYDKE</t>
  </si>
  <si>
    <t>TPNYRKYKKGTYDKEK</t>
  </si>
  <si>
    <t>PNYRKYKKGTYDKEKE</t>
  </si>
  <si>
    <t>NYRKYKKGTYDKEKEE</t>
  </si>
  <si>
    <t>YRKYKKGTYDKEKEEK</t>
  </si>
  <si>
    <t>RKYKKGTYDKEKEEKS</t>
  </si>
  <si>
    <t>KYKKGTYDKEKEEKSN</t>
  </si>
  <si>
    <t>YKKGTYDKEKEEKSNR</t>
  </si>
  <si>
    <t>KKGTYDKEKEEKSNRS</t>
  </si>
  <si>
    <t>KGTYDKEKEEKSNRSP</t>
  </si>
  <si>
    <t>GTYDKEKEEKSNRSPH</t>
  </si>
  <si>
    <t>TYDKEKEEKSNRSPHS</t>
  </si>
  <si>
    <t>YDKEKEEKSNRSPHSL</t>
  </si>
  <si>
    <t>DKEKEEKSNRSPHSLK</t>
  </si>
  <si>
    <t>KEKEEKSNRSPHSLKY</t>
  </si>
  <si>
    <t>EKEEKSNRSPHSLKYL</t>
  </si>
  <si>
    <t>KEEKSNRSPHSLKYLE</t>
  </si>
  <si>
    <t>EEKSNRSPHSLKYLEL</t>
  </si>
  <si>
    <t>EKSNRSPHSLKYLELQ</t>
  </si>
  <si>
    <t>KSNRSPHSLKYLELQR</t>
  </si>
  <si>
    <t>SNRSPHSLKYLELQRK</t>
  </si>
  <si>
    <t>NRSPHSLKYLELQRKL</t>
  </si>
  <si>
    <t>RSPHSLKYLELQRKLY</t>
  </si>
  <si>
    <t>SPHSLKYLELQRKLYN</t>
  </si>
  <si>
    <t>PHSLKYLELQRKLYNN</t>
  </si>
  <si>
    <t>HSLKYLELQRKLYNNF</t>
  </si>
  <si>
    <t>SLKYLELQRKLYNNFY</t>
  </si>
  <si>
    <t>LKYLELQRKLYNNFYV</t>
  </si>
  <si>
    <t>KYLELQRKLYNNFYVK</t>
  </si>
  <si>
    <t>YLELQRKLYNNFYVKS</t>
  </si>
  <si>
    <t>LELQRKLYNNFYVKSE</t>
  </si>
  <si>
    <t>ELQRKLYNNFYVKSEM</t>
  </si>
  <si>
    <t>LQRKLYNNFYVKSEMD</t>
  </si>
  <si>
    <t>QRKLYNNFYVKSEMDF</t>
  </si>
  <si>
    <t>RKLYNNFYVKSEMDFH</t>
  </si>
  <si>
    <t>KLYNNFYVKSEMDFHN</t>
  </si>
  <si>
    <t>LYNNFYVKSEMDFHNL</t>
  </si>
  <si>
    <t>YNNFYVKSEMDFHNLS</t>
  </si>
  <si>
    <t>NNFYVKSEMDFHNLSD</t>
  </si>
  <si>
    <t>NFYVKSEMDFHNLSDK</t>
  </si>
  <si>
    <t>FYVKSEMDFHNLSDKS</t>
  </si>
  <si>
    <t>YVKSEMDFHNLSDKSN</t>
  </si>
  <si>
    <t>VKSEMDFHNLSDKSND</t>
  </si>
  <si>
    <t>KSEMDFHNLSDKSNDN</t>
  </si>
  <si>
    <t>SEMDFHNLSDKSNDNF</t>
  </si>
  <si>
    <t>EMDFHNLSDKSNDNFY</t>
  </si>
  <si>
    <t>MDFHNLSDKSNDNFYE</t>
  </si>
  <si>
    <t>DFHNLSDKSNDNFYEC</t>
  </si>
  <si>
    <t>FHNLSDKSNDNFYECA</t>
  </si>
  <si>
    <t>HNLSDKSNDNFYECAY</t>
  </si>
  <si>
    <t>NLSDKSNDNFYECAYE</t>
  </si>
  <si>
    <t>LSDKSNDNFYECAYEN</t>
  </si>
  <si>
    <t>SDKSNDNFYECAYENK</t>
  </si>
  <si>
    <t>DKSNDNFYECAYENKL</t>
  </si>
  <si>
    <t>KSNDNFYECAYENKLY</t>
  </si>
  <si>
    <t>SNDNFYECAYENKLYD</t>
  </si>
  <si>
    <t>NDNFYECAYENKLYDT</t>
  </si>
  <si>
    <t>DNFYECAYENKLYDTL</t>
  </si>
  <si>
    <t>NFYECAYENKLYDTLY</t>
  </si>
  <si>
    <t>FYECAYENKLYDTLYL</t>
  </si>
  <si>
    <t>YECAYENKLYDTLYLS</t>
  </si>
  <si>
    <t>ECAYENKLYDTLYLSN</t>
  </si>
  <si>
    <t>CAYENKLYDTLYLSNK</t>
  </si>
  <si>
    <t>AYENKLYDTLYLSNKV</t>
  </si>
  <si>
    <t>YENKLYDTLYLSNKVH</t>
  </si>
  <si>
    <t>ENKLYDTLYLSNKVHD</t>
  </si>
  <si>
    <t>NKLYDTLYLSNKVHDN</t>
  </si>
  <si>
    <t>KLYDTLYLSNKVHDNY</t>
  </si>
  <si>
    <t>LYDTLYLSNKVHDNYL</t>
  </si>
  <si>
    <t>YDTLYLSNKVHDNYLD</t>
  </si>
  <si>
    <t>DTLYLSNKVHDNYLDN</t>
  </si>
  <si>
    <t>TLYLSNKVHDNYLDNL</t>
  </si>
  <si>
    <t>LYLSNKVHDNYLDNLK</t>
  </si>
  <si>
    <t>YLSNKVHDNYLDNLKS</t>
  </si>
  <si>
    <t>LSNKVHDNYLDNLKSG</t>
  </si>
  <si>
    <t>SNKVHDNYLDNLKSGC</t>
  </si>
  <si>
    <t>NKVHDNYLDNLKSGCA</t>
  </si>
  <si>
    <t>KVHDNYLDNLKSGCAG</t>
  </si>
  <si>
    <t>VHDNYLDNLKSGCAGG</t>
  </si>
  <si>
    <t>HDNYLDNLKSGCAGGI</t>
  </si>
  <si>
    <t>DNYLDNLKSGCAGGIG</t>
  </si>
  <si>
    <t>NYLDNLKSGCAGGIGV</t>
  </si>
  <si>
    <t>YLDNLKSGCAGGIGVC</t>
  </si>
  <si>
    <t>LDNLKSGCAGGIGVCA</t>
  </si>
  <si>
    <t>DNLKSGCAGGIGVCAL</t>
  </si>
  <si>
    <t>NLKSGCAGGIGVCALS</t>
  </si>
  <si>
    <t>LKSGCAGGIGVCALSF</t>
  </si>
  <si>
    <t>KSGCAGGIGVCALSFT</t>
  </si>
  <si>
    <t>SGCAGGIGVCALSFTV</t>
  </si>
  <si>
    <t>GCAGGIGVCALSFTVT</t>
  </si>
  <si>
    <t>CAGGIGVCALSFTVTK</t>
  </si>
  <si>
    <t>AGGIGVCALSFTVTKI</t>
  </si>
  <si>
    <t>GGIGVCALSFTVTKIA</t>
  </si>
  <si>
    <t>GIGVCALSFTVTKIAG</t>
  </si>
  <si>
    <t>IGVCALSFTVTKIAGS</t>
  </si>
  <si>
    <t>GVCALSFTVTKIAGST</t>
  </si>
  <si>
    <t>VCALSFTVTKIAGSTA</t>
  </si>
  <si>
    <t>CALSFTVTKIAGSTAA</t>
  </si>
  <si>
    <t>ALSFTVTKIAGSTAAA</t>
  </si>
  <si>
    <t>LSFTVTKIAGSTAAAN</t>
  </si>
  <si>
    <t>SFTVTKIAGSTAAANA</t>
  </si>
  <si>
    <t>FTVTKIAGSTAAANAL</t>
  </si>
  <si>
    <t>TVTKIAGSTAAANALI</t>
  </si>
  <si>
    <t>VTKIAGSTAAANALIT</t>
  </si>
  <si>
    <t>TKIAGSTAAANALITN</t>
  </si>
  <si>
    <t>KIAGSTAAANALITNV</t>
  </si>
  <si>
    <t>IAGSTAAANALITNVY</t>
  </si>
  <si>
    <t>AGSTAAANALITNVYT</t>
  </si>
  <si>
    <t>GSTAAANALITNVYTS</t>
  </si>
  <si>
    <t>STAAANALITNVYTSV</t>
  </si>
  <si>
    <t>TAAANALITNVYTSVA</t>
  </si>
  <si>
    <t>AAANALITNVYTSVAL</t>
  </si>
  <si>
    <t>AANALITNVYTSVALN</t>
  </si>
  <si>
    <t>ANALITNVYTSVALNQ</t>
  </si>
  <si>
    <t>NALITNVYTSVALNQL</t>
  </si>
  <si>
    <t>ALITNVYTSVALNQLS</t>
  </si>
  <si>
    <t>LITNVYTSVALNQLSQ</t>
  </si>
  <si>
    <t>ITNVYTSVALNQLSQT</t>
  </si>
  <si>
    <t>TNVYTSVALNQLSQTL</t>
  </si>
  <si>
    <t>NVYTSVALNQLSQTLV</t>
  </si>
  <si>
    <t>VYTSVALNQLSQTLVG</t>
  </si>
  <si>
    <t>YTSVALNQLSQTLVGL</t>
  </si>
  <si>
    <t>TSVALNQLSQTLVGLN</t>
  </si>
  <si>
    <t>SVALNQLSQTLVGLNL</t>
  </si>
  <si>
    <t>VALNQLSQTLVGLNLF</t>
  </si>
  <si>
    <t>ALNQLSQTLVGLNLFF</t>
  </si>
  <si>
    <t>LNQLSQTLVGLNLFFE</t>
  </si>
  <si>
    <t>NQLSQTLVGLNLFFES</t>
  </si>
  <si>
    <t>QLSQTLVGLNLFFESV</t>
  </si>
  <si>
    <t>LSQTLVGLNLFFESVI</t>
  </si>
  <si>
    <t>SQTLVGLNLFFESVIQ</t>
  </si>
  <si>
    <t>QTLVGLNLFFESVIQT</t>
  </si>
  <si>
    <t>TLVGLNLFFESVIQTA</t>
  </si>
  <si>
    <t>LVGLNLFFESVIQTAI</t>
  </si>
  <si>
    <t>VGLNLFFESVIQTAIT</t>
  </si>
  <si>
    <t>GLNLFFESVIQTAITS</t>
  </si>
  <si>
    <t>LNLFFESVIQTAITSG</t>
  </si>
  <si>
    <t>NLFFESVIQTAITSGK</t>
  </si>
  <si>
    <t>LFFESVIQTAITSGKI</t>
  </si>
  <si>
    <t>FFESVIQTAITSGKIS</t>
  </si>
  <si>
    <t>FESVIQTAITSGKISI</t>
  </si>
  <si>
    <t>ESVIQTAITSGKISII</t>
  </si>
  <si>
    <t>SVIQTAITSGKISIIN</t>
  </si>
  <si>
    <t>VIQTAITSGKISIINS</t>
  </si>
  <si>
    <t>IQTAITSGKISIINSS</t>
  </si>
  <si>
    <t>QTAITSGKISIINSSM</t>
  </si>
  <si>
    <t>TAITSGKISIINSSMA</t>
  </si>
  <si>
    <t>AITSGKISIINSSMAT</t>
  </si>
  <si>
    <t>ITSGKISIINSSMATK</t>
  </si>
  <si>
    <t>TSGKISIINSSMATKA</t>
  </si>
  <si>
    <t>SGKISIINSSMATKAA</t>
  </si>
  <si>
    <t>GKISIINSSMATKAAT</t>
  </si>
  <si>
    <t>KISIINSSMATKAATD</t>
  </si>
  <si>
    <t>ISIINSSMATKAATDV</t>
  </si>
  <si>
    <t>SIINSSMATKAATDVS</t>
  </si>
  <si>
    <t>IINSSMATKAATDVSG</t>
  </si>
  <si>
    <t>INSSMATKAATDVSGA</t>
  </si>
  <si>
    <t>NSSMATKAATDVSGAF</t>
  </si>
  <si>
    <t>SSMATKAATDVSGAFG</t>
  </si>
  <si>
    <t>SMATKAATDVSGAFGP</t>
  </si>
  <si>
    <t>MATKAATDVSGAFGPY</t>
  </si>
  <si>
    <t>ATKAATDVSGAFGPYG</t>
  </si>
  <si>
    <t>TKAATDVSGAFGPYGI</t>
  </si>
  <si>
    <t>KAATDVSGAFGPYGIA</t>
  </si>
  <si>
    <t>AATDVSGAFGPYGIAI</t>
  </si>
  <si>
    <t>ATDVSGAFGPYGIAIY</t>
  </si>
  <si>
    <t>TDVSGAFGPYGIAIYV</t>
  </si>
  <si>
    <t>DVSGAFGPYGIAIYVI</t>
  </si>
  <si>
    <t>VSGAFGPYGIAIYVII</t>
  </si>
  <si>
    <t>SGAFGPYGIAIYVIIA</t>
  </si>
  <si>
    <t>GAFGPYGIAIYVIIAI</t>
  </si>
  <si>
    <t>AFGPYGIAIYVIIAII</t>
  </si>
  <si>
    <t>FGPYGIAIYVIIAIIV</t>
  </si>
  <si>
    <t>GPYGIAIYVIIAIIVV</t>
  </si>
  <si>
    <t>PYGIAIYVIIAIIVVL</t>
  </si>
  <si>
    <t>YGIAIYVIIAIIVVLI</t>
  </si>
  <si>
    <t>GIAIYVIIAIIVVLII</t>
  </si>
  <si>
    <t>IAIYVIIAIIVVLIIL</t>
  </si>
  <si>
    <t>AIYVIIAIIVVLIILY</t>
  </si>
  <si>
    <t>IYVIIAIIVVLIILYI</t>
  </si>
  <si>
    <t>YVIIAIIVVLIILYIW</t>
  </si>
  <si>
    <t>VIIAIIVVLIILYIWL</t>
  </si>
  <si>
    <t>IIAIIVVLIILYIWLR</t>
  </si>
  <si>
    <t>IAIIVVLIILYIWLRK</t>
  </si>
  <si>
    <t>AIIVVLIILYIWLRKT</t>
  </si>
  <si>
    <t>IIVVLIILYIWLRKTR</t>
  </si>
  <si>
    <t>IVVLIILYIWLRKTRK</t>
  </si>
  <si>
    <t>VVLIILYIWLRKTRKN</t>
  </si>
  <si>
    <t>VLIILYIWLRKTRKNS</t>
  </si>
  <si>
    <t>LIILYIWLRKTRKNSW</t>
  </si>
  <si>
    <t>IILYIWLRKTRKNSWK</t>
  </si>
  <si>
    <t>ILYIWLRKTRKNSWKH</t>
  </si>
  <si>
    <t>LYIWLRKTRKNSWKHE</t>
  </si>
  <si>
    <t>YIWLRKTRKNSWKHEC</t>
  </si>
  <si>
    <t>IWLRKTRKNSWKHECK</t>
  </si>
  <si>
    <t>WLRKTRKNSWKHECKK</t>
  </si>
  <si>
    <t>LRKTRKNSWKHECKKY</t>
  </si>
  <si>
    <t>RKTRKNSWKHECKKYL</t>
  </si>
  <si>
    <t>KTRKNSWKHECKKYLC</t>
  </si>
  <si>
    <t>TRKNSWKHECKKYLCK</t>
  </si>
  <si>
    <t>RKNSWKHECKKYLCK</t>
  </si>
  <si>
    <t>KNSWKHECKKYLCK</t>
  </si>
  <si>
    <t>NSWKHECKKYLCK</t>
  </si>
  <si>
    <t>SWKHECKKYLCK</t>
  </si>
  <si>
    <t>ENYLNNHYNISIVQNN</t>
  </si>
  <si>
    <t>NYLNNHYNISIVQNNT</t>
  </si>
  <si>
    <t>YLNNHYNISIVQNNTK</t>
  </si>
  <si>
    <t>LNNHYNISIVQNNTKR</t>
  </si>
  <si>
    <t>NNHYNISIVQNNTKRT</t>
  </si>
  <si>
    <t>NHYNISIVQNNTKRTT</t>
  </si>
  <si>
    <t>HYNISIVQNNTKRTTI</t>
  </si>
  <si>
    <t>YNISIVQNNTKRTTIN</t>
  </si>
  <si>
    <t>NISIVQNNTKRTTINS</t>
  </si>
  <si>
    <t>ISIVQNNTKRTTINSR</t>
  </si>
  <si>
    <t>SIVQNNTKRTTINSRL</t>
  </si>
  <si>
    <t>IVQNNTKRTTINSRLL</t>
  </si>
  <si>
    <t>VQNNTKRTTINSRLLA</t>
  </si>
  <si>
    <t>QNNTKRTTINSRLLAQ</t>
  </si>
  <si>
    <t>NNTKRTTINSRLLAQT</t>
  </si>
  <si>
    <t>NTKRTTINSRLLAQTK</t>
  </si>
  <si>
    <t>TKRTTINSRLLAQTKN</t>
  </si>
  <si>
    <t>KRTTINSRLLAQTKNH</t>
  </si>
  <si>
    <t>RTTINSRLLAQTKNHN</t>
  </si>
  <si>
    <t>TTINSRLLAQTKNHNP</t>
  </si>
  <si>
    <t>EIIDKMNEEAIKKYQK</t>
  </si>
  <si>
    <t>IIDKMNEEAIKKYQKM</t>
  </si>
  <si>
    <t>IDKMNEEAIKKYQKMH</t>
  </si>
  <si>
    <t>DKMNEEAIKKYQKMHD</t>
  </si>
  <si>
    <t>KMNEEAIKKYQKMHDP</t>
  </si>
  <si>
    <t>MNEEAIKKYQKMHDPY</t>
  </si>
  <si>
    <t>NEEAIKKYQKMHDPYK</t>
  </si>
  <si>
    <t>EEAIKKYQKMHDPYKQ</t>
  </si>
  <si>
    <t>EAIKKYQKMHDPYKQL</t>
  </si>
  <si>
    <t>AIKKYQKMHDPYKQLK</t>
  </si>
  <si>
    <t>IKKYQKMHDPYKQLKE</t>
  </si>
  <si>
    <t>KKYQKMHDPYKQLKEV</t>
  </si>
  <si>
    <t>KYQKMHDPYKQLKEVV</t>
  </si>
  <si>
    <t>YQKMHDPYKQLKEVVE</t>
  </si>
  <si>
    <t>QKMHDPYKQLKEVVEK</t>
  </si>
  <si>
    <t>KMHDPYKQLKEVVEKN</t>
  </si>
  <si>
    <t>MHDPYKQLKEVVEKNG</t>
  </si>
  <si>
    <t>HDPYKQLKEVVEKNGT</t>
  </si>
  <si>
    <t>DPYKQLKEVVEKNGTK</t>
  </si>
  <si>
    <t>PYKQLKEVVEKNGTKY</t>
  </si>
  <si>
    <t>YKQLKEVVEKNGTKYT</t>
  </si>
  <si>
    <t>KQLKEVVEKNGTKYTG</t>
  </si>
  <si>
    <t>QLKEVVEKNGTKYTGG</t>
  </si>
  <si>
    <t>LKEVVEKNGTKYTGGN</t>
  </si>
  <si>
    <t>KEVVEKNGTKYTGGND</t>
  </si>
  <si>
    <t>EVVEKNGTKYTGGNDA</t>
  </si>
  <si>
    <t>EKNGTKYTGGNDAEPM</t>
  </si>
  <si>
    <t>KNGTKYTGGNDAEPMS</t>
  </si>
  <si>
    <t>NGTKYTGGNDAEPMST</t>
  </si>
  <si>
    <t>GTKYTGGNDAEPMSTL</t>
  </si>
  <si>
    <t>TKYTGGNDAEPMSTLE</t>
  </si>
  <si>
    <t>KYTGGNDAEPMSTLEK</t>
  </si>
  <si>
    <t>YTGGNDAEPMSTLEKE</t>
  </si>
  <si>
    <t>TGGNDAEPMSTLEKEL</t>
  </si>
  <si>
    <t>GGNDAEPMSTLEKELL</t>
  </si>
  <si>
    <t>GNDAEPMSTLEKELLE</t>
  </si>
  <si>
    <t>NDAEPMSTLEKELLET</t>
  </si>
  <si>
    <t>DAEPMSTLEKELLETY</t>
  </si>
  <si>
    <t>AEPMSTLEKELLETYE</t>
  </si>
  <si>
    <t>PMSTLEKELLETYEET</t>
  </si>
  <si>
    <t>MSTLEKELLETYEETF</t>
  </si>
  <si>
    <t>STLEKELLETYEETFG</t>
  </si>
  <si>
    <t>TLEKELLETYEETFGD</t>
  </si>
  <si>
    <t>LEKELLETYEETFGDK</t>
  </si>
  <si>
    <t>EKELLETYEETFGDKK</t>
  </si>
  <si>
    <t>KELLETYEETFGDKKH</t>
  </si>
  <si>
    <t>ELLETYEETFGDKKHI</t>
  </si>
  <si>
    <t>LLETYEETFGDKKHIM</t>
  </si>
  <si>
    <t>LETYEETFGDKKHIML</t>
  </si>
  <si>
    <t>ETYEETFGDKKHIMLK</t>
  </si>
  <si>
    <t>TYEETFGDKKHIMLKS</t>
  </si>
  <si>
    <t>YEETFGDKKHIMLKSG</t>
  </si>
  <si>
    <t>EETFGDKKHIMLKSGI</t>
  </si>
  <si>
    <t>ETFGDKKHIMLKSGIN</t>
  </si>
  <si>
    <t>TFGDKKHIMLKSGINT</t>
  </si>
  <si>
    <t>FGDKKHIMLKSGINTN</t>
  </si>
  <si>
    <t>GDKKHIMLKSGINTNQ</t>
  </si>
  <si>
    <t>DKKHIMLKSGINTNQY</t>
  </si>
  <si>
    <t>KKHIMLKSGINTNQYD</t>
  </si>
  <si>
    <t>KHIMLKSGINTNQYDK</t>
  </si>
  <si>
    <t>HIMLKSGINTNQYDKS</t>
  </si>
  <si>
    <t>IMLKSGINTNQYDKSI</t>
  </si>
  <si>
    <t>MLKSGINTNQYDKSID</t>
  </si>
  <si>
    <t>LKSGINTNQYDKSIDE</t>
  </si>
  <si>
    <t>KSGINTNQYDKSIDES</t>
  </si>
  <si>
    <t>SGINTNQYDKSIDESS</t>
  </si>
  <si>
    <t>GINTNQYDKSIDESST</t>
  </si>
  <si>
    <t>INTNQYDKSIDESSTC</t>
  </si>
  <si>
    <t>NTNQYDKSIDESSTCG</t>
  </si>
  <si>
    <t>TNQYDKSIDESSTCGC</t>
  </si>
  <si>
    <t>NQYDKSIDESSTCGCT</t>
  </si>
  <si>
    <t>QYDKSIDESSTCGCTD</t>
  </si>
  <si>
    <t>YDKSIDESSTCGCTDN</t>
  </si>
  <si>
    <t>DKSIDESSTCGCTDNN</t>
  </si>
  <si>
    <t>KSIDESSTCGCTDNNK</t>
  </si>
  <si>
    <t>SIDESSTCGCTDNNKA</t>
  </si>
  <si>
    <t>IDESSTCGCTDNNKAK</t>
  </si>
  <si>
    <t>DESSTCGCTDNNKAKL</t>
  </si>
  <si>
    <t>ESSTCGCTDNNKAKLE</t>
  </si>
  <si>
    <t>SSTCGCTDNNKAKLET</t>
  </si>
  <si>
    <t>STCGCTDNNKAKLETT</t>
  </si>
  <si>
    <t>TCGCTDNNKAKLETTK</t>
  </si>
  <si>
    <t>CGCTDNNKAKLETTKG</t>
  </si>
  <si>
    <t>GCTDNNKAKLETTKGK</t>
  </si>
  <si>
    <t>CTDNNKAKLETTKGKD</t>
  </si>
  <si>
    <t>TDNNKAKLETTKGKDK</t>
  </si>
  <si>
    <t>DNNKAKLETTKGKDKY</t>
  </si>
  <si>
    <t>NNKAKLETTKGKDKYL</t>
  </si>
  <si>
    <t>NKAKLETTKGKDKYLK</t>
  </si>
  <si>
    <t>KAKLETTKGKDKYLKH</t>
  </si>
  <si>
    <t>AKLETTKGKDKYLKHL</t>
  </si>
  <si>
    <t>KLETTKGKDKYLKHLK</t>
  </si>
  <si>
    <t>LETTKGKDKYLKHLKE</t>
  </si>
  <si>
    <t>ETTKGKDKYLKHLKEG</t>
  </si>
  <si>
    <t>TTKGKDKYLKHLKEGC</t>
  </si>
  <si>
    <t>TKGKDKYLKHLKEGCT</t>
  </si>
  <si>
    <t>KGKDKYLKHLKEGCTR</t>
  </si>
  <si>
    <t>GKDKYLKHLKEGCTRS</t>
  </si>
  <si>
    <t>KDKYLKHLKEGCTRSI</t>
  </si>
  <si>
    <t>DKYLKHLKEGCTRSIC</t>
  </si>
  <si>
    <t>KYLKHLKEGCTRSICF</t>
  </si>
  <si>
    <t>YLKHLKEGCTRSICFC</t>
  </si>
  <si>
    <t>LKHLKEGCTRSICFCS</t>
  </si>
  <si>
    <t>KHLKEGCTRSICFCSV</t>
  </si>
  <si>
    <t>HLKEGCTRSICFCSVS</t>
  </si>
  <si>
    <t>LKEGCTRSICFCSVST</t>
  </si>
  <si>
    <t>KEGCTRSICFCSVSTV</t>
  </si>
  <si>
    <t>EGCTRSICFCSVSTVF</t>
  </si>
  <si>
    <t>GCTRSICFCSVSTVFL</t>
  </si>
  <si>
    <t>CTRSICFCSVSTVFLT</t>
  </si>
  <si>
    <t>TRSICFCSVSTVFLTL</t>
  </si>
  <si>
    <t>RSICFCSVSTVFLTLI</t>
  </si>
  <si>
    <t>SICFCSVSTVFLTLIA</t>
  </si>
  <si>
    <t>ICFCSVSTVFLTLIAL</t>
  </si>
  <si>
    <t>CFCSVSTVFLTLIALA</t>
  </si>
  <si>
    <t>FCSVSTVFLTLIALAF</t>
  </si>
  <si>
    <t>CSVSTVFLTLIALAFA</t>
  </si>
  <si>
    <t>SVSTVFLTLIALAFAK</t>
  </si>
  <si>
    <t>VSTVFLTLIALAFAKK</t>
  </si>
  <si>
    <t>STVFLTLIALAFAKKA</t>
  </si>
  <si>
    <t>TVFLTLIALAFAKKAA</t>
  </si>
  <si>
    <t>VFLTLIALAFAKKAAV</t>
  </si>
  <si>
    <t>FLTLIALAFAKKAAVA</t>
  </si>
  <si>
    <t>LTLIALAFAKKAAVAS</t>
  </si>
  <si>
    <t>TLIALAFAKKAAVASL</t>
  </si>
  <si>
    <t>LIALAFAKKAAVASLV</t>
  </si>
  <si>
    <t>IALAFAKKAAVASLVY</t>
  </si>
  <si>
    <t>ALAFAKKAAVASLVYY</t>
  </si>
  <si>
    <t>LAFAKKAAVASLVYYG</t>
  </si>
  <si>
    <t>AFAKKAAVASLVYYGE</t>
  </si>
  <si>
    <t>FAKKAAVASLVYYGEA</t>
  </si>
  <si>
    <t>AKKAAVASLVYYGEAF</t>
  </si>
  <si>
    <t>KKAAVASLVYYGEAFQ</t>
  </si>
  <si>
    <t>KAAVASLVYYGEAFQN</t>
  </si>
  <si>
    <t>AAVASLVYYGEAFQNC</t>
  </si>
  <si>
    <t>AVASLVYYGEAFQNCV</t>
  </si>
  <si>
    <t>VASLVYYGEAFQNCVS</t>
  </si>
  <si>
    <t>ASLVYYGEAFQNCVSS</t>
  </si>
  <si>
    <t>SLVYYGEAFQNCVSSS</t>
  </si>
  <si>
    <t>LVYYGEAFQNCVSSSS</t>
  </si>
  <si>
    <t>VYYGEAFQNCVSSSSL</t>
  </si>
  <si>
    <t>YYGEAFQNCVSSSSLF</t>
  </si>
  <si>
    <t>YGEAFQNCVSSSSLFY</t>
  </si>
  <si>
    <t>GEAFQNCVSSSSLFYI</t>
  </si>
  <si>
    <t>EAFQNCVSSSSLFYIF</t>
  </si>
  <si>
    <t>AFQNCVSSSSLFYIFD</t>
  </si>
  <si>
    <t>FQNCVSSSSLFYIFDS</t>
  </si>
  <si>
    <t>QNCVSSSSLFYIFDSV</t>
  </si>
  <si>
    <t>NCVSSSSLFYIFDSVS</t>
  </si>
  <si>
    <t>CVSSSSLFYIFDSVSL</t>
  </si>
  <si>
    <t>VSSSSLFYIFDSVSLT</t>
  </si>
  <si>
    <t>SSSSLFYIFDSVSLTT</t>
  </si>
  <si>
    <t>SSSLFYIFDSVSLTTA</t>
  </si>
  <si>
    <t>SSLFYIFDSVSLTTAI</t>
  </si>
  <si>
    <t>SLFYIFDSVSLTTAIQ</t>
  </si>
  <si>
    <t>LFYIFDSVSLTTAIQT</t>
  </si>
  <si>
    <t>FYIFDSVSLTTAIQTA</t>
  </si>
  <si>
    <t>YIFDSVSLTTAIQTAS</t>
  </si>
  <si>
    <t>IFDSVSLTTAIQTASK</t>
  </si>
  <si>
    <t>FDSVSLTTAIQTASKC</t>
  </si>
  <si>
    <t>DSVSLTTAIQTASKCA</t>
  </si>
  <si>
    <t>SVSLTTAIQTASKCAS</t>
  </si>
  <si>
    <t>VSLTTAIQTASKCASL</t>
  </si>
  <si>
    <t>SLTTAIQTASKCASLA</t>
  </si>
  <si>
    <t>LTTAIQTASKCASLAG</t>
  </si>
  <si>
    <t>TTAIQTASKCASLAGA</t>
  </si>
  <si>
    <t>TAIQTASKCASLAGAT</t>
  </si>
  <si>
    <t>AIQTASKCASLAGATD</t>
  </si>
  <si>
    <t>IQTASKCASLAGATDA</t>
  </si>
  <si>
    <t>QTASKCASLAGATDAG</t>
  </si>
  <si>
    <t>TASKCASLAGATDAGG</t>
  </si>
  <si>
    <t>ASKCASLAGATDAGGT</t>
  </si>
  <si>
    <t>SKCASLAGATDAGGTA</t>
  </si>
  <si>
    <t>KCASLAGATDAGGTAA</t>
  </si>
  <si>
    <t>CASLAGATDAGGTAAG</t>
  </si>
  <si>
    <t>ASLAGATDAGGTAAGA</t>
  </si>
  <si>
    <t>SLAGATDAGGTAAGAA</t>
  </si>
  <si>
    <t>LAGATDAGGTAAGAAM</t>
  </si>
  <si>
    <t>AGATDAGGTAAGAAMG</t>
  </si>
  <si>
    <t>GATDAGGTAAGAAMGI</t>
  </si>
  <si>
    <t>ATDAGGTAAGAAMGIF</t>
  </si>
  <si>
    <t>TDAGGTAAGAAMGIFY</t>
  </si>
  <si>
    <t>DAGGTAAGAAMGIFYP</t>
  </si>
  <si>
    <t>AGGTAAGAAMGIFYPC</t>
  </si>
  <si>
    <t>GGTAAGAAMGIFYPCG</t>
  </si>
  <si>
    <t>GTAAGAAMGIFYPCGI</t>
  </si>
  <si>
    <t>TAAGAAMGIFYPCGIA</t>
  </si>
  <si>
    <t>AAGAAMGIFYPCGIAA</t>
  </si>
  <si>
    <t>AGAAMGIFYPCGIAAL</t>
  </si>
  <si>
    <t>GAAMGIFYPCGIAALV</t>
  </si>
  <si>
    <t>AAMGIFYPCGIAALVL</t>
  </si>
  <si>
    <t>AMGIFYPCGIAALVLL</t>
  </si>
  <si>
    <t>MGIFYPCGIAALVLLI</t>
  </si>
  <si>
    <t>GIFYPCGIAALVLLIL</t>
  </si>
  <si>
    <t>IFYPCGIAALVLLILA</t>
  </si>
  <si>
    <t>FYPCGIAALVLLILAV</t>
  </si>
  <si>
    <t>YPCGIAALVLLILAVV</t>
  </si>
  <si>
    <t>PCGIAALVLLILAVVL</t>
  </si>
  <si>
    <t>CGIAALVLLILAVVLI</t>
  </si>
  <si>
    <t>GIAALVLLILAVVLII</t>
  </si>
  <si>
    <t>IAALVLLILAVVLIIL</t>
  </si>
  <si>
    <t>AALVLLILAVVLIILY</t>
  </si>
  <si>
    <t>ALVLLILAVVLIILYI</t>
  </si>
  <si>
    <t>LVLLILAVVLIILYIW</t>
  </si>
  <si>
    <t>VLLILAVVLIILYIWL</t>
  </si>
  <si>
    <t>LLILAVVLIILYIWLY</t>
  </si>
  <si>
    <t>LILAVVLIILYIWLYR</t>
  </si>
  <si>
    <t>ILAVVLIILYIWLYRR</t>
  </si>
  <si>
    <t>LAVVLIILYIWLYRRR</t>
  </si>
  <si>
    <t>AVVLIILYIWLYRRRK</t>
  </si>
  <si>
    <t>VVLIILYIWLYRRRKN</t>
  </si>
  <si>
    <t>VLIILYIWLYRRRKNS</t>
  </si>
  <si>
    <t>IILYIWLYRRRKNSWK</t>
  </si>
  <si>
    <t>IWLYRRRKNSWKHECK</t>
  </si>
  <si>
    <t>RRRKNSWKHECKKHLC</t>
  </si>
  <si>
    <t>NSWKHECKKHLCK</t>
  </si>
  <si>
    <t>AQTKNHNPHYHNDPEL</t>
  </si>
  <si>
    <t>DPELKEIIDKMNEEAI</t>
  </si>
  <si>
    <t>ELKEIIDKMNEEAIKK</t>
  </si>
  <si>
    <t>EPMSTLEKELLETYEE</t>
  </si>
  <si>
    <t>HNDPELKEIIDKMNEE</t>
  </si>
  <si>
    <t>HNPHYHNDPELKEIID</t>
  </si>
  <si>
    <t>HYHNDPELKEIIDKMN</t>
  </si>
  <si>
    <t>ILYIWLYRRRKNSWKH</t>
  </si>
  <si>
    <t>INSRLLAQTKNHNPHY</t>
  </si>
  <si>
    <t>KEIIDKMNEEAIKKYQ</t>
  </si>
  <si>
    <t>KNHNPHYHNDPELKEI</t>
  </si>
  <si>
    <t>KNSWKHECKKHLCK</t>
  </si>
  <si>
    <t>LAQTKNHNPHYHNDPE</t>
  </si>
  <si>
    <t>LIILYIWLYRRRKNSW</t>
  </si>
  <si>
    <t>LKEIIDKMNEEAIKKY</t>
  </si>
  <si>
    <t>LLAQTKNHNPHYHNDP</t>
  </si>
  <si>
    <t>LYIWLYRRRKNSWKHE</t>
  </si>
  <si>
    <t>LYRRRKNSWKHECKKH</t>
  </si>
  <si>
    <t>NDPELKEIIDKMNEEA</t>
  </si>
  <si>
    <t>NHNPHYHNDPELKEII</t>
  </si>
  <si>
    <t>NPHYHNDPELKEIIDK</t>
  </si>
  <si>
    <t>NSRLLAQTKNHNPHYH</t>
  </si>
  <si>
    <t>PELKEIIDKMNEEAIK</t>
  </si>
  <si>
    <t>PHYHNDPELKEIIDKM</t>
  </si>
  <si>
    <t>QTKNHNPHYHNDPELK</t>
  </si>
  <si>
    <t>RKNSWKHECKKHLCK</t>
  </si>
  <si>
    <t>RLLAQTKNHNPHYHND</t>
  </si>
  <si>
    <t>RRKNSWKHECKKHLCK</t>
  </si>
  <si>
    <t>SRLLAQTKNHNPHYHN</t>
  </si>
  <si>
    <t>SWKHECKKHLCK</t>
  </si>
  <si>
    <t>TINSRLLAQTKNHNPH</t>
  </si>
  <si>
    <t>TKNHNPHYHNDPELKE</t>
  </si>
  <si>
    <t>VEKNGTKYTGGNDAEP</t>
  </si>
  <si>
    <t>VVEKNGTKYTGGNDAE</t>
  </si>
  <si>
    <t>WLYRRRKNSWKHECKK</t>
  </si>
  <si>
    <t>YHNDPELKEIIDKMNE</t>
  </si>
  <si>
    <t>YIWLYRRRKNSWKHEC</t>
  </si>
  <si>
    <t>YRRRKNSWKHECKKHL</t>
  </si>
  <si>
    <t>ENYLNNHYNVSLIQSK</t>
  </si>
  <si>
    <t>NYLNNHYNVSLIQSKT</t>
  </si>
  <si>
    <t>YLNNHYNVSLIQSKTK</t>
  </si>
  <si>
    <t>LNNHYNVSLIQSKTKR</t>
  </si>
  <si>
    <t>NNHYNVSLIQSKTKRT</t>
  </si>
  <si>
    <t>NHYNVSLIQSKTKRTT</t>
  </si>
  <si>
    <t>HYNVSLIQSKTKRTTI</t>
  </si>
  <si>
    <t>YNVSLIQSKTKRTTIK</t>
  </si>
  <si>
    <t>NVSLIQSKTKRTTIKS</t>
  </si>
  <si>
    <t>VSLIQSKTKRTTIKSR</t>
  </si>
  <si>
    <t>SLIQSKTKRTTIKSRL</t>
  </si>
  <si>
    <t>LIQSKTKRTTIKSRLL</t>
  </si>
  <si>
    <t>IQSKTKRTTIKSRLLA</t>
  </si>
  <si>
    <t>QSKTKRTTIKSRLLAQ</t>
  </si>
  <si>
    <t>SKTKRTTIKSRLLAQT</t>
  </si>
  <si>
    <t>KTKRTTIKSRLLAQTQ</t>
  </si>
  <si>
    <t>KRTTIKSRLLAQTQIR</t>
  </si>
  <si>
    <t>RTTIKSRLLAQTQIRN</t>
  </si>
  <si>
    <t>TTIKSRLLAQTQIRNP</t>
  </si>
  <si>
    <t>TIKSRLLAQTQIRNPH</t>
  </si>
  <si>
    <t>IKSRLLAQTQIRNPHY</t>
  </si>
  <si>
    <t>KSRLLAQTQIRNPHYH</t>
  </si>
  <si>
    <t>SRLLAQTQIRNPHYHN</t>
  </si>
  <si>
    <t>RLLAQTQIRNPHYHND</t>
  </si>
  <si>
    <t>LLAQTQIRNPHYHNDP</t>
  </si>
  <si>
    <t>LAQTQIRNPHYHNDPE</t>
  </si>
  <si>
    <t>AQTQIRNPHYHNDPEL</t>
  </si>
  <si>
    <t>QTQIRNPHYHNDPELK</t>
  </si>
  <si>
    <t>TQIRNPHYHNDPELKE</t>
  </si>
  <si>
    <t>QIRNPHYHNDPELKEI</t>
  </si>
  <si>
    <t>IRNPHYHNDPELKEII</t>
  </si>
  <si>
    <t>RNPHYHNDPELKEIID</t>
  </si>
  <si>
    <t>EIIDKMNEEAIKKYQN</t>
  </si>
  <si>
    <t>IIDKMNEEAIKKYQNT</t>
  </si>
  <si>
    <t>IDKMNEEAIKKYQNTH</t>
  </si>
  <si>
    <t>DKMNEEAIKKYQNTHH</t>
  </si>
  <si>
    <t>KMNEEAIKKYQNTHHP</t>
  </si>
  <si>
    <t>MNEEAIKKYQNTHHPY</t>
  </si>
  <si>
    <t>NEEAIKKYQNTHHPYK</t>
  </si>
  <si>
    <t>EEAIKKYQNTHHPYKQ</t>
  </si>
  <si>
    <t>EAIKKYQNTHHPYKQL</t>
  </si>
  <si>
    <t>AIKKYQNTHHPYKQLK</t>
  </si>
  <si>
    <t>IKKYQNTHHPYKQLKE</t>
  </si>
  <si>
    <t>KKYQNTHHPYKQLKEV</t>
  </si>
  <si>
    <t>KYQNTHHPYKQLKEVV</t>
  </si>
  <si>
    <t>YQNTHHPYKQLKEVVE</t>
  </si>
  <si>
    <t>QNTHHPYKQLKEVVEK</t>
  </si>
  <si>
    <t>NTHHPYKQLKEVVEKN</t>
  </si>
  <si>
    <t>THHPYKQLKEVVEKNV</t>
  </si>
  <si>
    <t>HHPYKQLKEVVEKNVT</t>
  </si>
  <si>
    <t>HPYKQLKEVVEKNVTK</t>
  </si>
  <si>
    <t>PYKQLKEVVEKNVTKH</t>
  </si>
  <si>
    <t>YKQLKEVVEKNVTKHV</t>
  </si>
  <si>
    <t>KQLKEVVEKNVTKHVG</t>
  </si>
  <si>
    <t>QLKEVVEKNVTKHVGG</t>
  </si>
  <si>
    <t>LKEVVEKNVTKHVGGN</t>
  </si>
  <si>
    <t>KEVVEKNVTKHVGGND</t>
  </si>
  <si>
    <t>EVVEKNVTKHVGGNDT</t>
  </si>
  <si>
    <t>VVEKNVTKHVGGNDTE</t>
  </si>
  <si>
    <t>VEKNVTKHVGGNDTEP</t>
  </si>
  <si>
    <t>EKNVTKHVGGNDTEPM</t>
  </si>
  <si>
    <t>KNVTKHVGGNDTEPMS</t>
  </si>
  <si>
    <t>NVTKHVGGNDTEPMST</t>
  </si>
  <si>
    <t>VTKHVGGNDTEPMSTL</t>
  </si>
  <si>
    <t>TKHVGGNDTEPMSTLE</t>
  </si>
  <si>
    <t>KHVGGNDTEPMSTLEK</t>
  </si>
  <si>
    <t>HVGGNDTEPMSTLEKE</t>
  </si>
  <si>
    <t>VGGNDTEPMSTLEKEL</t>
  </si>
  <si>
    <t>GGNDTEPMSTLEKELL</t>
  </si>
  <si>
    <t>GNDTEPMSTLEKELLE</t>
  </si>
  <si>
    <t>NDTEPMSTLEKELLET</t>
  </si>
  <si>
    <t>DTEPMSTLEKELLETY</t>
  </si>
  <si>
    <t>TEPMSTLEKELLETYE</t>
  </si>
  <si>
    <t>PMSTLEKELLETYEEM</t>
  </si>
  <si>
    <t>MSTLEKELLETYEEMF</t>
  </si>
  <si>
    <t>TLEKELLETYEEMFGN</t>
  </si>
  <si>
    <t>LEKELLETYEEMFGNE</t>
  </si>
  <si>
    <t>EKELLETYEEMFGNER</t>
  </si>
  <si>
    <t>KELLETYEEMFGNERD</t>
  </si>
  <si>
    <t>ELLETYEEMFGNERDI</t>
  </si>
  <si>
    <t>LLETYEEMFGNERDIM</t>
  </si>
  <si>
    <t>LETYEEMFGNERDIML</t>
  </si>
  <si>
    <t>ETYEEMFGNERDIMLK</t>
  </si>
  <si>
    <t>TYEEMFGNERDIMLKS</t>
  </si>
  <si>
    <t>YEEMFGNERDIMLKSG</t>
  </si>
  <si>
    <t>EEMFGNERDIMLKSGM</t>
  </si>
  <si>
    <t>EMFGNERDIMLKSGMY</t>
  </si>
  <si>
    <t>MFGNERDIMLKSGMYQ</t>
  </si>
  <si>
    <t>FGNERDIMLKSGMYQN</t>
  </si>
  <si>
    <t>GNERDIMLKSGMYQND</t>
  </si>
  <si>
    <t>NERDIMLKSGMYQNDD</t>
  </si>
  <si>
    <t>ERDIMLKSGMYQNDDD</t>
  </si>
  <si>
    <t>RDIMLKSGMYQNDDDG</t>
  </si>
  <si>
    <t>DIMLKSGMYQNDDDGS</t>
  </si>
  <si>
    <t>IMLKSGMYQNDDDGSD</t>
  </si>
  <si>
    <t>MLKSGMYQNDDDGSDD</t>
  </si>
  <si>
    <t>LKSGMYQNDDDGSDDS</t>
  </si>
  <si>
    <t>KSGMYQNDDDGSDDSS</t>
  </si>
  <si>
    <t>SGMYQNDDDGSDDSST</t>
  </si>
  <si>
    <t>GMYQNDDDGSDDSSTC</t>
  </si>
  <si>
    <t>MYQNDDDGSDDSSTCE</t>
  </si>
  <si>
    <t>YQNDDDGSDDSSTCEC</t>
  </si>
  <si>
    <t>QNDDDGSDDSSTCECT</t>
  </si>
  <si>
    <t>NDDDGSDDSSTCECTD</t>
  </si>
  <si>
    <t>DDDGSDDSSTCECTDT</t>
  </si>
  <si>
    <t>DDGSDDSSTCECTDTN</t>
  </si>
  <si>
    <t>DGSDDSSTCECTDTNN</t>
  </si>
  <si>
    <t>GSDDSSTCECTDTNNS</t>
  </si>
  <si>
    <t>SDDSSTCECTDTNNSE</t>
  </si>
  <si>
    <t>DDSSTCECTDTNNSEL</t>
  </si>
  <si>
    <t>DSSTCECTDTNNSELA</t>
  </si>
  <si>
    <t>SSTCECTDTNNSELAK</t>
  </si>
  <si>
    <t>STCECTDTNNSELAKT</t>
  </si>
  <si>
    <t>TCECTDTNNSELAKTK</t>
  </si>
  <si>
    <t>CECTDTNNSELAKTKG</t>
  </si>
  <si>
    <t>ECTDTNNSELAKTKGK</t>
  </si>
  <si>
    <t>CTDTNNSELAKTKGKD</t>
  </si>
  <si>
    <t>TDTNNSELAKTKGKDK</t>
  </si>
  <si>
    <t>DTNNSELAKTKGKDKY</t>
  </si>
  <si>
    <t>TNNSELAKTKGKDKYL</t>
  </si>
  <si>
    <t>NNSELAKTKGKDKYLK</t>
  </si>
  <si>
    <t>NSELAKTKGKDKYLKH</t>
  </si>
  <si>
    <t>SELAKTKGKDKYLKHL</t>
  </si>
  <si>
    <t>ELAKTKGKDKYLKHLK</t>
  </si>
  <si>
    <t>LAKTKGKDKYLKHLKH</t>
  </si>
  <si>
    <t>AKTKGKDKYLKHLKHR</t>
  </si>
  <si>
    <t>KTKGKDKYLKHLKHRC</t>
  </si>
  <si>
    <t>TKGKDKYLKHLKHRCT</t>
  </si>
  <si>
    <t>KGKDKYLKHLKHRCTH</t>
  </si>
  <si>
    <t>GKDKYLKHLKHRCTHG</t>
  </si>
  <si>
    <t>KDKYLKHLKHRCTHGI</t>
  </si>
  <si>
    <t>DKYLKHLKHRCTHGIG</t>
  </si>
  <si>
    <t>KYLKHLKHRCTHGIGY</t>
  </si>
  <si>
    <t>YLKHLKHRCTHGIGYC</t>
  </si>
  <si>
    <t>LKHLKHRCTHGIGYCS</t>
  </si>
  <si>
    <t>KHLKHRCTHGIGYCSI</t>
  </si>
  <si>
    <t>HLKHRCTHGIGYCSIG</t>
  </si>
  <si>
    <t>LKHRCTHGIGYCSIGS</t>
  </si>
  <si>
    <t>KHRCTHGIGYCSIGST</t>
  </si>
  <si>
    <t>HRCTHGIGYCSIGSTF</t>
  </si>
  <si>
    <t>RCTHGIGYCSIGSTFL</t>
  </si>
  <si>
    <t>CTHGIGYCSIGSTFLT</t>
  </si>
  <si>
    <t>THGIGYCSIGSTFLTL</t>
  </si>
  <si>
    <t>HGIGYCSIGSTFLTLI</t>
  </si>
  <si>
    <t>GIGYCSIGSTFLTLIG</t>
  </si>
  <si>
    <t>IGYCSIGSTFLTLIGL</t>
  </si>
  <si>
    <t>GYCSIGSTFLTLIGLA</t>
  </si>
  <si>
    <t>YCSIGSTFLTLIGLAL</t>
  </si>
  <si>
    <t>CSIGSTFLTLIGLALA</t>
  </si>
  <si>
    <t>SIGSTFLTLIGLALAK</t>
  </si>
  <si>
    <t>IGSTFLTLIGLALAKK</t>
  </si>
  <si>
    <t>GSTFLTLIGLALAKKA</t>
  </si>
  <si>
    <t>STFLTLIGLALAKKAA</t>
  </si>
  <si>
    <t>TFLTLIGLALAKKAAF</t>
  </si>
  <si>
    <t>FLTLIGLALAKKAAFD</t>
  </si>
  <si>
    <t>LTLIGLALAKKAAFDT</t>
  </si>
  <si>
    <t>TLIGLALAKKAAFDTL</t>
  </si>
  <si>
    <t>LIGLALAKKAAFDTLN</t>
  </si>
  <si>
    <t>IGLALAKKAAFDTLNV</t>
  </si>
  <si>
    <t>GLALAKKAAFDTLNVT</t>
  </si>
  <si>
    <t>LALAKKAAFDTLNVTF</t>
  </si>
  <si>
    <t>ALAKKAAFDTLNVTFH</t>
  </si>
  <si>
    <t>LAKKAAFDTLNVTFHG</t>
  </si>
  <si>
    <t>AKKAAFDTLNVTFHGV</t>
  </si>
  <si>
    <t>KKAAFDTLNVTFHGVS</t>
  </si>
  <si>
    <t>KAAFDTLNVTFHGVSY</t>
  </si>
  <si>
    <t>AAFDTLNVTFHGVSYS</t>
  </si>
  <si>
    <t>AFDTLNVTFHGVSYSK</t>
  </si>
  <si>
    <t>FDTLNVTFHGVSYSKC</t>
  </si>
  <si>
    <t>DTLNVTFHGVSYSKCA</t>
  </si>
  <si>
    <t>TLNVTFHGVSYSKCAS</t>
  </si>
  <si>
    <t>LNVTFHGVSYSKCASS</t>
  </si>
  <si>
    <t>NVTFHGVSYSKCASSI</t>
  </si>
  <si>
    <t>VTFHGVSYSKCASSIS</t>
  </si>
  <si>
    <t>TFHGVSYSKCASSISI</t>
  </si>
  <si>
    <t>FHGVSYSKCASSISIF</t>
  </si>
  <si>
    <t>HGVSYSKCASSISIFN</t>
  </si>
  <si>
    <t>GVSYSKCASSISIFNM</t>
  </si>
  <si>
    <t>VSYSKCASSISIFNML</t>
  </si>
  <si>
    <t>SYSKCASSISIFNMLD</t>
  </si>
  <si>
    <t>YSKCASSISIFNMLDG</t>
  </si>
  <si>
    <t>SKCASSISIFNMLDGP</t>
  </si>
  <si>
    <t>KCASSISIFNMLDGPS</t>
  </si>
  <si>
    <t>CASSISIFNMLDGPSM</t>
  </si>
  <si>
    <t>ASSISIFNMLDGPSMF</t>
  </si>
  <si>
    <t>SSISIFNMLDGPSMFA</t>
  </si>
  <si>
    <t>SISIFNMLDGPSMFAG</t>
  </si>
  <si>
    <t>ISIFNMLDGPSMFAGG</t>
  </si>
  <si>
    <t>SIFNMLDGPSMFAGGT</t>
  </si>
  <si>
    <t>IFNMLDGPSMFAGGTA</t>
  </si>
  <si>
    <t>FNMLDGPSMFAGGTAC</t>
  </si>
  <si>
    <t>NMLDGPSMFAGGTACS</t>
  </si>
  <si>
    <t>MLDGPSMFAGGTACSA</t>
  </si>
  <si>
    <t>LDGPSMFAGGTACSAD</t>
  </si>
  <si>
    <t>DGPSMFAGGTACSADL</t>
  </si>
  <si>
    <t>GPSMFAGGTACSADLT</t>
  </si>
  <si>
    <t>PSMFAGGTACSADLTG</t>
  </si>
  <si>
    <t>SMFAGGTACSADLTGN</t>
  </si>
  <si>
    <t>MFAGGTACSADLTGNA</t>
  </si>
  <si>
    <t>FAGGTACSADLTGNAA</t>
  </si>
  <si>
    <t>AGGTACSADLTGNAAF</t>
  </si>
  <si>
    <t>GGTACSADLTGNAAFA</t>
  </si>
  <si>
    <t>GTACSADLTGNAAFAA</t>
  </si>
  <si>
    <t>TACSADLTGNAAFAAM</t>
  </si>
  <si>
    <t>ACSADLTGNAAFAAMG</t>
  </si>
  <si>
    <t>CSADLTGNAAFAAMGA</t>
  </si>
  <si>
    <t>SADLTGNAAFAAMGAL</t>
  </si>
  <si>
    <t>ADLTGNAAFAAMGALY</t>
  </si>
  <si>
    <t>DLTGNAAFAAMGALYP</t>
  </si>
  <si>
    <t>LTGNAAFAAMGALYPW</t>
  </si>
  <si>
    <t>TGNAAFAAMGALYPWG</t>
  </si>
  <si>
    <t>GNAAFAAMGALYPWGI</t>
  </si>
  <si>
    <t>NAAFAAMGALYPWGIA</t>
  </si>
  <si>
    <t>AAFAAMGALYPWGIAA</t>
  </si>
  <si>
    <t>AFAAMGALYPWGIAAL</t>
  </si>
  <si>
    <t>FAAMGALYPWGIAALV</t>
  </si>
  <si>
    <t>AAMGALYPWGIAALVL</t>
  </si>
  <si>
    <t>AMGALYPWGIAALVLL</t>
  </si>
  <si>
    <t>MGALYPWGIAALVLLI</t>
  </si>
  <si>
    <t>GALYPWGIAALVLLIL</t>
  </si>
  <si>
    <t>ALYPWGIAALVLLILA</t>
  </si>
  <si>
    <t>LYPWGIAALVLLILAI</t>
  </si>
  <si>
    <t>YPWGIAALVLLILAII</t>
  </si>
  <si>
    <t>PWGIAALVLLILAIIL</t>
  </si>
  <si>
    <t>WGIAALVLLILAIILI</t>
  </si>
  <si>
    <t>GIAALVLLILAIILII</t>
  </si>
  <si>
    <t>IAALVLLILAIILIIL</t>
  </si>
  <si>
    <t>AALVLLILAIILIILY</t>
  </si>
  <si>
    <t>ALVLLILAIILIILYI</t>
  </si>
  <si>
    <t>LVLLILAIILIILYIW</t>
  </si>
  <si>
    <t>VLLILAIILIILYIWL</t>
  </si>
  <si>
    <t>LLILAIILIILYIWLY</t>
  </si>
  <si>
    <t>LILAIILIILYIWLYR</t>
  </si>
  <si>
    <t>ILAIILIILYIWLYRR</t>
  </si>
  <si>
    <t>LAIILIILYIWLYRRR</t>
  </si>
  <si>
    <t>AIILIILYIWLYRRRK</t>
  </si>
  <si>
    <t>IILIILYIWLYRRRKN</t>
  </si>
  <si>
    <t>RRKNSWKHECKKHLCR</t>
  </si>
  <si>
    <t>RKNSWKHECKKHLCR</t>
  </si>
  <si>
    <t>KNSWKHECKKHLCR</t>
  </si>
  <si>
    <t>NSWKHECKKHLCR</t>
  </si>
  <si>
    <t>SWKHECKKHLCR</t>
  </si>
  <si>
    <t>ILIILYIWLYRRRKNS</t>
  </si>
  <si>
    <t>STLEKELLETYEEMFG</t>
  </si>
  <si>
    <t>TKRTTIKSRLLAQTQI</t>
  </si>
  <si>
    <t>ENYLNNDYNVSFIQNN</t>
  </si>
  <si>
    <t>NYLNNDYNVSFIQNNT</t>
  </si>
  <si>
    <t>YLNNDYNVSFIQNNTK</t>
  </si>
  <si>
    <t>LNNDYNVSFIQNNTKR</t>
  </si>
  <si>
    <t>NNDYNVSFIQNNTKRT</t>
  </si>
  <si>
    <t>NDYNVSFIQNNTKRTT</t>
  </si>
  <si>
    <t>DYNVSFIQNNTKRTTI</t>
  </si>
  <si>
    <t>YNVSFIQNNTKRTTIK</t>
  </si>
  <si>
    <t>NVSFIQNNTKRTTIKS</t>
  </si>
  <si>
    <t>VSFIQNNTKRTTIKSR</t>
  </si>
  <si>
    <t>SFIQNNTKRTTIKSRL</t>
  </si>
  <si>
    <t>FIQNNTKRTTIKSRLL</t>
  </si>
  <si>
    <t>IQNNTKRTTIKSRLLA</t>
  </si>
  <si>
    <t>QNNTKRTTIKSRLLAQ</t>
  </si>
  <si>
    <t>NNTKRTTIKSRLLAQT</t>
  </si>
  <si>
    <t>NTKRTTIKSRLLAQTQ</t>
  </si>
  <si>
    <t>KRTTIKSRLLAQTQIH</t>
  </si>
  <si>
    <t>RTTIKSRLLAQTQIHN</t>
  </si>
  <si>
    <t>TTIKSRLLAQTQIHNP</t>
  </si>
  <si>
    <t>TIKSRLLAQTQIHNPH</t>
  </si>
  <si>
    <t>IKSRLLAQTQIHNPHY</t>
  </si>
  <si>
    <t>KSRLLAQTQIHNPHYH</t>
  </si>
  <si>
    <t>SRLLAQTQIHNPHYHN</t>
  </si>
  <si>
    <t>RLLAQTQIHNPHYHND</t>
  </si>
  <si>
    <t>LLAQTQIHNPHYHNDP</t>
  </si>
  <si>
    <t>LAQTQIHNPHYHNDPE</t>
  </si>
  <si>
    <t>AQTQIHNPHYHNDPEL</t>
  </si>
  <si>
    <t>QTQIHNPHYHNDPELK</t>
  </si>
  <si>
    <t>TQIHNPHYHNDPELKE</t>
  </si>
  <si>
    <t>QIHNPHYHNDPELKEI</t>
  </si>
  <si>
    <t>IHNPHYHNDPELKEII</t>
  </si>
  <si>
    <t>EIIDKMNEEAIKKYQQ</t>
  </si>
  <si>
    <t>IIDKMNEEAIKKYQQT</t>
  </si>
  <si>
    <t>IDKMNEEAIKKYQQTH</t>
  </si>
  <si>
    <t>DKMNEEAIKKYQQTHD</t>
  </si>
  <si>
    <t>KMNEEAIKKYQQTHDP</t>
  </si>
  <si>
    <t>MNEEAIKKYQQTHDPY</t>
  </si>
  <si>
    <t>IKKYQQTHDPYEQLKE</t>
  </si>
  <si>
    <t>KKYQQTHDPYEQLKEV</t>
  </si>
  <si>
    <t>KYQQTHDPYEQLKEVV</t>
  </si>
  <si>
    <t>YQQTHDPYEQLKEVVE</t>
  </si>
  <si>
    <t>QQTHDPYEQLKEVVEK</t>
  </si>
  <si>
    <t>QTHDPYEQLKEVVEKN</t>
  </si>
  <si>
    <t>THDPYEQLKEVVEKNG</t>
  </si>
  <si>
    <t>HDPYEQLKEVVEKNGT</t>
  </si>
  <si>
    <t>DPYEQLKEVVEKNGTK</t>
  </si>
  <si>
    <t>PYEQLKEVVEKNGTKY</t>
  </si>
  <si>
    <t>YEQLKEVVEKNGTKYS</t>
  </si>
  <si>
    <t>EQLKEVVEKNGTKYSG</t>
  </si>
  <si>
    <t>QLKEVVEKNGTKYSGG</t>
  </si>
  <si>
    <t>LKEVVEKNGTKYSGGN</t>
  </si>
  <si>
    <t>KEVVEKNGTKYSGGND</t>
  </si>
  <si>
    <t>EVVEKNGTKYSGGNDA</t>
  </si>
  <si>
    <t>VVEKNGTKYSGGNDAE</t>
  </si>
  <si>
    <t>VEKNGTKYSGGNDAEP</t>
  </si>
  <si>
    <t>EKNGTKYSGGNDAEPI</t>
  </si>
  <si>
    <t>KNGTKYSGGNDAEPIS</t>
  </si>
  <si>
    <t>NGTKYSGGNDAEPIST</t>
  </si>
  <si>
    <t>GTKYSGGNDAEPISTL</t>
  </si>
  <si>
    <t>TKYSGGNDAEPISTLE</t>
  </si>
  <si>
    <t>KYSGGNDAEPISTLEK</t>
  </si>
  <si>
    <t>YSGGNDAEPISTLEKE</t>
  </si>
  <si>
    <t>SGGNDAEPISTLEKEL</t>
  </si>
  <si>
    <t>GGNDAEPISTLEKELL</t>
  </si>
  <si>
    <t>GNDAEPISTLEKELLE</t>
  </si>
  <si>
    <t>NDAEPISTLEKELLET</t>
  </si>
  <si>
    <t>DAEPISTLEKELLETY</t>
  </si>
  <si>
    <t>AEPISTLEKELLETYE</t>
  </si>
  <si>
    <t>EPISTLEKELLETYEE</t>
  </si>
  <si>
    <t>PISTLEKELLETYEEI</t>
  </si>
  <si>
    <t>ISTLEKELLETYEEIF</t>
  </si>
  <si>
    <t>STLEKELLETYEEIFG</t>
  </si>
  <si>
    <t>TLEKELLETYEEIFGN</t>
  </si>
  <si>
    <t>LEKELLETYEEIFGNE</t>
  </si>
  <si>
    <t>EKELLETYEEIFGNES</t>
  </si>
  <si>
    <t>KELLETYEEIFGNESD</t>
  </si>
  <si>
    <t>ELLETYEEIFGNESDM</t>
  </si>
  <si>
    <t>LLETYEEIFGNESDML</t>
  </si>
  <si>
    <t>LETYEEIFGNESDMLK</t>
  </si>
  <si>
    <t>ETYEEIFGNESDMLKS</t>
  </si>
  <si>
    <t>TYEEIFGNESDMLKSG</t>
  </si>
  <si>
    <t>YEEIFGNESDMLKSGM</t>
  </si>
  <si>
    <t>EEIFGNESDMLKSGMS</t>
  </si>
  <si>
    <t>EIFGNESDMLKSGMSP</t>
  </si>
  <si>
    <t>IFGNESDMLKSGMSPN</t>
  </si>
  <si>
    <t>FGNESDMLKSGMSPNV</t>
  </si>
  <si>
    <t>GNESDMLKSGMSPNVD</t>
  </si>
  <si>
    <t>NESDMLKSGMSPNVDE</t>
  </si>
  <si>
    <t>ESDMLKSGMSPNVDEK</t>
  </si>
  <si>
    <t>SDMLKSGMSPNVDEKS</t>
  </si>
  <si>
    <t>DMLKSGMSPNVDEKSS</t>
  </si>
  <si>
    <t>MLKSGMSPNVDEKSST</t>
  </si>
  <si>
    <t>LKSGMSPNVDEKSSTF</t>
  </si>
  <si>
    <t>KSGMSPNVDEKSSTFE</t>
  </si>
  <si>
    <t>SGMSPNVDEKSSTFEC</t>
  </si>
  <si>
    <t>GMSPNVDEKSSTFECT</t>
  </si>
  <si>
    <t>MSPNVDEKSSTFECTD</t>
  </si>
  <si>
    <t>SPNVDEKSSTFECTDI</t>
  </si>
  <si>
    <t>PNVDEKSSTFECTDIN</t>
  </si>
  <si>
    <t>NVDEKSSTFECTDING</t>
  </si>
  <si>
    <t>VDEKSSTFECTDINGV</t>
  </si>
  <si>
    <t>DEKSSTFECTDINGVK</t>
  </si>
  <si>
    <t>EKSSTFECTDINGVKL</t>
  </si>
  <si>
    <t>KSSTFECTDINGVKLA</t>
  </si>
  <si>
    <t>SSTFECTDINGVKLAK</t>
  </si>
  <si>
    <t>STFECTDINGVKLAKT</t>
  </si>
  <si>
    <t>TFECTDINGVKLAKTK</t>
  </si>
  <si>
    <t>FECTDINGVKLAKTKG</t>
  </si>
  <si>
    <t>ECTDINGVKLAKTKGR</t>
  </si>
  <si>
    <t>CTDINGVKLAKTKGRD</t>
  </si>
  <si>
    <t>TDINGVKLAKTKGRDK</t>
  </si>
  <si>
    <t>DINGVKLAKTKGRDKY</t>
  </si>
  <si>
    <t>INGVKLAKTKGRDKYL</t>
  </si>
  <si>
    <t>NGVKLAKTKGRDKYLK</t>
  </si>
  <si>
    <t>GVKLAKTKGRDKYLKH</t>
  </si>
  <si>
    <t>VKLAKTKGRDKYLKHL</t>
  </si>
  <si>
    <t>KLAKTKGRDKYLKHLK</t>
  </si>
  <si>
    <t>LAKTKGRDKYLKHLKG</t>
  </si>
  <si>
    <t>AKTKGRDKYLKHLKGR</t>
  </si>
  <si>
    <t>KTKGRDKYLKHLKGRC</t>
  </si>
  <si>
    <t>TKGRDKYLKHLKGRCT</t>
  </si>
  <si>
    <t>KGRDKYLKHLKGRCTR</t>
  </si>
  <si>
    <t>GRDKYLKHLKGRCTRG</t>
  </si>
  <si>
    <t>RDKYLKHLKGRCTRGI</t>
  </si>
  <si>
    <t>DKYLKHLKGRCTRGIY</t>
  </si>
  <si>
    <t>KYLKHLKGRCTRGIYF</t>
  </si>
  <si>
    <t>YLKHLKGRCTRGIYFC</t>
  </si>
  <si>
    <t>LKHLKGRCTRGIYFCS</t>
  </si>
  <si>
    <t>KHLKGRCTRGIYFCSL</t>
  </si>
  <si>
    <t>HLKGRCTRGIYFCSLG</t>
  </si>
  <si>
    <t>LKGRCTRGIYFCSLGS</t>
  </si>
  <si>
    <t>KGRCTRGIYFCSLGSV</t>
  </si>
  <si>
    <t>GRCTRGIYFCSLGSVI</t>
  </si>
  <si>
    <t>RCTRGIYFCSLGSVIL</t>
  </si>
  <si>
    <t>CTRGIYFCSLGSVILT</t>
  </si>
  <si>
    <t>TRGIYFCSLGSVILTY</t>
  </si>
  <si>
    <t>RGIYFCSLGSVILTYI</t>
  </si>
  <si>
    <t>GIYFCSLGSVILTYIG</t>
  </si>
  <si>
    <t>IYFCSLGSVILTYIGT</t>
  </si>
  <si>
    <t>YFCSLGSVILTYIGTT</t>
  </si>
  <si>
    <t>FCSLGSVILTYIGTTA</t>
  </si>
  <si>
    <t>CSLGSVILTYIGTTAA</t>
  </si>
  <si>
    <t>SLGSVILTYIGTTAAK</t>
  </si>
  <si>
    <t>LGSVILTYIGTTAAKG</t>
  </si>
  <si>
    <t>GSVILTYIGTTAAKGA</t>
  </si>
  <si>
    <t>SVILTYIGTTAAKGAA</t>
  </si>
  <si>
    <t>VILTYIGTTAAKGAAI</t>
  </si>
  <si>
    <t>ILTYIGTTAAKGAAIS</t>
  </si>
  <si>
    <t>LTYIGTTAAKGAAIST</t>
  </si>
  <si>
    <t>TYIGTTAAKGAAISTA</t>
  </si>
  <si>
    <t>YIGTTAAKGAAISTAG</t>
  </si>
  <si>
    <t>IGTTAAKGAAISTAGA</t>
  </si>
  <si>
    <t>GTTAAKGAAISTAGAG</t>
  </si>
  <si>
    <t>TTAAKGAAISTAGAGS</t>
  </si>
  <si>
    <t>TAAKGAAISTAGAGSK</t>
  </si>
  <si>
    <t>AAKGAAISTAGAGSKN</t>
  </si>
  <si>
    <t>AKGAAISTAGAGSKNC</t>
  </si>
  <si>
    <t>KGAAISTAGAGSKNCI</t>
  </si>
  <si>
    <t>GAAISTAGAGSKNCIY</t>
  </si>
  <si>
    <t>AAISTAGAGSKNCIYA</t>
  </si>
  <si>
    <t>AISTAGAGSKNCIYAI</t>
  </si>
  <si>
    <t>ISTAGAGSKNCIYAIS</t>
  </si>
  <si>
    <t>STAGAGSKNCIYAISI</t>
  </si>
  <si>
    <t>TAGAGSKNCIYAISIF</t>
  </si>
  <si>
    <t>AGAGSKNCIYAISIFH</t>
  </si>
  <si>
    <t>GAGSKNCIYAISIFHM</t>
  </si>
  <si>
    <t>AGSKNCIYAISIFHML</t>
  </si>
  <si>
    <t>GSKNCIYAISIFHMLN</t>
  </si>
  <si>
    <t>SKNCIYAISIFHMLNH</t>
  </si>
  <si>
    <t>KNCIYAISIFHMLNHK</t>
  </si>
  <si>
    <t>NCIYAISIFHMLNHKS</t>
  </si>
  <si>
    <t>CIYAISIFHMLNHKSM</t>
  </si>
  <si>
    <t>IYAISIFHMLNHKSMS</t>
  </si>
  <si>
    <t>YAISIFHMLNHKSMSS</t>
  </si>
  <si>
    <t>AISIFHMLNHKSMSSA</t>
  </si>
  <si>
    <t>ISIFHMLNHKSMSSAL</t>
  </si>
  <si>
    <t>SIFHMLNHKSMSSALT</t>
  </si>
  <si>
    <t>IFHMLNHKSMSSALTA</t>
  </si>
  <si>
    <t>FHMLNHKSMSSALTAL</t>
  </si>
  <si>
    <t>HMLNHKSMSSALTALG</t>
  </si>
  <si>
    <t>MLNHKSMSSALTALGT</t>
  </si>
  <si>
    <t>LNHKSMSSALTALGTV</t>
  </si>
  <si>
    <t>NHKSMSSALTALGTVG</t>
  </si>
  <si>
    <t>HKSMSSALTALGTVGC</t>
  </si>
  <si>
    <t>KSMSSALTALGTVGCA</t>
  </si>
  <si>
    <t>SMSSALTALGTVGCAA</t>
  </si>
  <si>
    <t>MSSALTALGTVGCAAD</t>
  </si>
  <si>
    <t>SSALTALGTVGCAADY</t>
  </si>
  <si>
    <t>SALTALGTVGCAADYA</t>
  </si>
  <si>
    <t>ALTALGTVGCAADYAS</t>
  </si>
  <si>
    <t>LTALGTVGCAADYASG</t>
  </si>
  <si>
    <t>TALGTVGCAADYASGA</t>
  </si>
  <si>
    <t>ALGTVGCAADYASGAT</t>
  </si>
  <si>
    <t>LGTVGCAADYASGATS</t>
  </si>
  <si>
    <t>GTVGCAADYASGATSA</t>
  </si>
  <si>
    <t>TVGCAADYASGATSAS</t>
  </si>
  <si>
    <t>VGCAADYASGATSASA</t>
  </si>
  <si>
    <t>GCAADYASGATSASAI</t>
  </si>
  <si>
    <t>CAADYASGATSASAIF</t>
  </si>
  <si>
    <t>AADYASGATSASAIFL</t>
  </si>
  <si>
    <t>ADYASGATSASAIFLP</t>
  </si>
  <si>
    <t>DYASGATSASAIFLPC</t>
  </si>
  <si>
    <t>YASGATSASAIFLPCG</t>
  </si>
  <si>
    <t>ASGATSASAIFLPCGI</t>
  </si>
  <si>
    <t>SGATSASAIFLPCGIA</t>
  </si>
  <si>
    <t>GATSASAIFLPCGIAA</t>
  </si>
  <si>
    <t>ATSASAIFLPCGIAAL</t>
  </si>
  <si>
    <t>TSASAIFLPCGIAALV</t>
  </si>
  <si>
    <t>SASAIFLPCGIAALVL</t>
  </si>
  <si>
    <t>ASAIFLPCGIAALVLL</t>
  </si>
  <si>
    <t>SAIFLPCGIAALVLLI</t>
  </si>
  <si>
    <t>AIFLPCGIAALVLLIL</t>
  </si>
  <si>
    <t>IFLPCGIAALVLLILT</t>
  </si>
  <si>
    <t>FLPCGIAALVLLILTV</t>
  </si>
  <si>
    <t>LPCGIAALVLLILTVL</t>
  </si>
  <si>
    <t>PCGIAALVLLILTVLL</t>
  </si>
  <si>
    <t>CGIAALVLLILTVLLI</t>
  </si>
  <si>
    <t>GIAALVLLILTVLLII</t>
  </si>
  <si>
    <t>IAALVLLILTVLLIIL</t>
  </si>
  <si>
    <t>AALVLLILTVLLIILY</t>
  </si>
  <si>
    <t>ALVLLILTVLLIILYI</t>
  </si>
  <si>
    <t>LVLLILTVLLIILYIW</t>
  </si>
  <si>
    <t>VLLILTVLLIILYIWL</t>
  </si>
  <si>
    <t>LLILTVLLIILYIWLY</t>
  </si>
  <si>
    <t>LILTVLLIILYIWLYR</t>
  </si>
  <si>
    <t>ILTVLLIILYIWLYRR</t>
  </si>
  <si>
    <t>LTVLLIILYIWLYRRR</t>
  </si>
  <si>
    <t>TVLLIILYIWLYRRRK</t>
  </si>
  <si>
    <t>VLLIILYIWLYRRRKR</t>
  </si>
  <si>
    <t>LLIILYIWLYRRRKRS</t>
  </si>
  <si>
    <t>LIILYIWLYRRRKRSW</t>
  </si>
  <si>
    <t>IILYIWLYRRRKRSWK</t>
  </si>
  <si>
    <t>ILYIWLYRRRKRSWKH</t>
  </si>
  <si>
    <t>LYIWLYRRRKRSWKHE</t>
  </si>
  <si>
    <t>YIWLYRRRKRSWKHEC</t>
  </si>
  <si>
    <t>IWLYRRRKRSWKHECK</t>
  </si>
  <si>
    <t>WLYRRRKRSWKHECKK</t>
  </si>
  <si>
    <t>LYRRRKRSWKHECKKH</t>
  </si>
  <si>
    <t>YRRRKRSWKHECKKHL</t>
  </si>
  <si>
    <t>RRRKRSWKHECKKHLC</t>
  </si>
  <si>
    <t>RRKRSWKHECKKHLCK</t>
  </si>
  <si>
    <t>RKRSWKHECKKHLCK</t>
  </si>
  <si>
    <t>KRSWKHECKKHLCK</t>
  </si>
  <si>
    <t>RSWKHECKKHLCK</t>
  </si>
  <si>
    <t>AIKKYQQTHDPYEQLK</t>
  </si>
  <si>
    <t>EAIKKYQQTHDPYEQL</t>
  </si>
  <si>
    <t>EEAIKKYQQTHDPYEQ</t>
  </si>
  <si>
    <t>NEEAIKKYQQTHDPYE</t>
  </si>
  <si>
    <t>INCQNTLPNKTLINNY</t>
  </si>
  <si>
    <t>NCQNTLPNKTLINNYT</t>
  </si>
  <si>
    <t>CQNTLPNKTLINNYTQ</t>
  </si>
  <si>
    <t>QNTLPNKTLINNYTQR</t>
  </si>
  <si>
    <t>NTLPNKTLINNYTQRK</t>
  </si>
  <si>
    <t>TLPNKTLINNYTQRKT</t>
  </si>
  <si>
    <t>LPNKTLINNYTQRKTL</t>
  </si>
  <si>
    <t>PNKTLINNYTQRKTLK</t>
  </si>
  <si>
    <t>NKTLINNYTQRKTLKS</t>
  </si>
  <si>
    <t>KTLINNYTQRKTLKSR</t>
  </si>
  <si>
    <t>TLINNYTQRKTLKSRC</t>
  </si>
  <si>
    <t>LINNYTQRKTLKSRCL</t>
  </si>
  <si>
    <t>INNYTQRKTLKSRCLA</t>
  </si>
  <si>
    <t>NNYTQRKTLKSRCLAE</t>
  </si>
  <si>
    <t>NYTQRKTLKSRCLAEL</t>
  </si>
  <si>
    <t>YTQRKTLKSRCLAELE</t>
  </si>
  <si>
    <t>TQRKTLKSRCLAELEN</t>
  </si>
  <si>
    <t>QRKTLKSRCLAELENS</t>
  </si>
  <si>
    <t>RKTLKSRCLAELENSY</t>
  </si>
  <si>
    <t>KTLKSRCLAELENSYN</t>
  </si>
  <si>
    <t>TLKSRCLAELENSYNT</t>
  </si>
  <si>
    <t>LKSRCLAELENSYNTH</t>
  </si>
  <si>
    <t>KSRCLAELENSYNTHC</t>
  </si>
  <si>
    <t>SRCLAELENSYNTHCH</t>
  </si>
  <si>
    <t>RCLAELENSYNTHCHN</t>
  </si>
  <si>
    <t>CLAELENSYNTHCHND</t>
  </si>
  <si>
    <t>LAELENSYNTHCHNDP</t>
  </si>
  <si>
    <t>AELENSYNTHCHNDPE</t>
  </si>
  <si>
    <t>ELENSYNTHCHNDPEL</t>
  </si>
  <si>
    <t>LENSYNTHCHNDPELK</t>
  </si>
  <si>
    <t>ENSYNTHCHNDPELKK</t>
  </si>
  <si>
    <t>NSYNTHCHNDPELKKI</t>
  </si>
  <si>
    <t>SYNTHCHNDPELKKII</t>
  </si>
  <si>
    <t>YNTHCHNDPELKKIID</t>
  </si>
  <si>
    <t>NTHCHNDPELKKIIDQ</t>
  </si>
  <si>
    <t>THCHNDPELKKIIDQL</t>
  </si>
  <si>
    <t>HCHNDPELKKIIDQLN</t>
  </si>
  <si>
    <t>CHNDPELKKIIDQLNQ</t>
  </si>
  <si>
    <t>HNDPELKKIIDQLNQG</t>
  </si>
  <si>
    <t>NDPELKKIIDQLNQGE</t>
  </si>
  <si>
    <t>DPELKKIIDQLNQGEL</t>
  </si>
  <si>
    <t>PELKKIIDQLNQGELN</t>
  </si>
  <si>
    <t>ELKKIIDQLNQGELNT</t>
  </si>
  <si>
    <t>LKKIIDQLNQGELNTY</t>
  </si>
  <si>
    <t>KKIIDQLNQGELNTYQ</t>
  </si>
  <si>
    <t>KIIDQLNQGELNTYQQ</t>
  </si>
  <si>
    <t>IIDQLNQGELNTYQQS</t>
  </si>
  <si>
    <t>IDQLNQGELNTYQQSN</t>
  </si>
  <si>
    <t>DQLNQGELNTYQQSND</t>
  </si>
  <si>
    <t>QLNQGELNTYQQSNDT</t>
  </si>
  <si>
    <t>LNQGELNTYQQSNDTC</t>
  </si>
  <si>
    <t>NQGELNTYQQSNDTCN</t>
  </si>
  <si>
    <t>QGELNTYQQSNDTCNQ</t>
  </si>
  <si>
    <t>GELNTYQQSNDTCNQL</t>
  </si>
  <si>
    <t>ELNTYQQSNDTCNQLH</t>
  </si>
  <si>
    <t>LNTYQQSNDTCNQLHE</t>
  </si>
  <si>
    <t>NTYQQSNDTCNQLHEL</t>
  </si>
  <si>
    <t>TYQQSNDTCNQLHELL</t>
  </si>
  <si>
    <t>YQQSNDTCNQLHELLE</t>
  </si>
  <si>
    <t>QQSNDTCNQLHELLEK</t>
  </si>
  <si>
    <t>QSNDTCNQLHELLEKN</t>
  </si>
  <si>
    <t>SNDTCNQLHELLEKNE</t>
  </si>
  <si>
    <t>NDTCNQLHELLEKNET</t>
  </si>
  <si>
    <t>DTCNQLHELLEKNETK</t>
  </si>
  <si>
    <t>TCNQLHELLEKNETKT</t>
  </si>
  <si>
    <t>CNQLHELLEKNETKTK</t>
  </si>
  <si>
    <t>NQLHELLEKNETKTKS</t>
  </si>
  <si>
    <t>QLHELLEKNETKTKSR</t>
  </si>
  <si>
    <t>LHELLEKNETKTKSRN</t>
  </si>
  <si>
    <t>HELLEKNETKTKSRNS</t>
  </si>
  <si>
    <t>ELLEKNETKTKSRNSE</t>
  </si>
  <si>
    <t>LLEKNETKTKSRNSEQ</t>
  </si>
  <si>
    <t>LEKNETKTKSRNSEQV</t>
  </si>
  <si>
    <t>EKNETKTKSRNSEQVL</t>
  </si>
  <si>
    <t>KNETKTKSRNSEQVLS</t>
  </si>
  <si>
    <t>NETKTKSRNSEQVLSK</t>
  </si>
  <si>
    <t>ETKTKSRNSEQVLSKI</t>
  </si>
  <si>
    <t>TKTKSRNSEQVLSKIE</t>
  </si>
  <si>
    <t>KTKSRNSEQVLSKIEK</t>
  </si>
  <si>
    <t>TKSRNSEQVLSKIEKK</t>
  </si>
  <si>
    <t>KSRNSEQVLSKIEKKF</t>
  </si>
  <si>
    <t>SRNSEQVLSKIEKKFL</t>
  </si>
  <si>
    <t>RNSEQVLSKIEKKFLK</t>
  </si>
  <si>
    <t>NSEQVLSKIEKKFLKT</t>
  </si>
  <si>
    <t>SEQVLSKIEKKFLKTY</t>
  </si>
  <si>
    <t>EQVLSKIEKKFLKTYE</t>
  </si>
  <si>
    <t>QVLSKIEKKFLKTYEK</t>
  </si>
  <si>
    <t>VLSKIEKKFLKTYEKF</t>
  </si>
  <si>
    <t>LSKIEKKFLKTYEKFL</t>
  </si>
  <si>
    <t>SKIEKKFLKTYEKFLT</t>
  </si>
  <si>
    <t>KIEKKFLKTYEKFLTD</t>
  </si>
  <si>
    <t>IEKKFLKTYEKFLTDK</t>
  </si>
  <si>
    <t>EKKFLKTYEKFLTDKN</t>
  </si>
  <si>
    <t>KKFLKTYEKFLTDKNR</t>
  </si>
  <si>
    <t>KFLKTYEKFLTDKNRI</t>
  </si>
  <si>
    <t>FLKTYEKFLTDKNRIM</t>
  </si>
  <si>
    <t>LKTYEKFLTDKNRIMI</t>
  </si>
  <si>
    <t>KTYEKFLTDKNRIMII</t>
  </si>
  <si>
    <t>TYEKFLTDKNRIMIIS</t>
  </si>
  <si>
    <t>YEKFLTDKNRIMIISD</t>
  </si>
  <si>
    <t>EKFLTDKNRIMIISDI</t>
  </si>
  <si>
    <t>KFLTDKNRIMIISDIY</t>
  </si>
  <si>
    <t>FLTDKNRIMIISDIYT</t>
  </si>
  <si>
    <t>LTDKNRIMIISDIYTN</t>
  </si>
  <si>
    <t>TDKNRIMIISDIYTNE</t>
  </si>
  <si>
    <t>DKNRIMIISDIYTNEY</t>
  </si>
  <si>
    <t>KNRIMIISDIYTNEYY</t>
  </si>
  <si>
    <t>NRIMIISDIYTNEYYK</t>
  </si>
  <si>
    <t>RIMIISDIYTNEYYKS</t>
  </si>
  <si>
    <t>IMIISDIYTNEYYKSN</t>
  </si>
  <si>
    <t>MIISDIYTNEYYKSND</t>
  </si>
  <si>
    <t>IISDIYTNEYYKSNDK</t>
  </si>
  <si>
    <t>ISDIYTNEYYKSNDKN</t>
  </si>
  <si>
    <t>SDIYTNEYYKSNDKNN</t>
  </si>
  <si>
    <t>DIYTNEYYKSNDKNNK</t>
  </si>
  <si>
    <t>IYTNEYYKSNDKNNKS</t>
  </si>
  <si>
    <t>YTNEYYKSNDKNNKSC</t>
  </si>
  <si>
    <t>TNEYYKSNDKNNKSCE</t>
  </si>
  <si>
    <t>NEYYKSNDKNNKSCEC</t>
  </si>
  <si>
    <t>EYYKSNDKNNKSCECA</t>
  </si>
  <si>
    <t>YYKSNDKNNKSCECAN</t>
  </si>
  <si>
    <t>YKSNDKNNKSCECANN</t>
  </si>
  <si>
    <t>KSNDKNNKSCECANNK</t>
  </si>
  <si>
    <t>SNDKNNKSCECANNKK</t>
  </si>
  <si>
    <t>NDKNNKSCECANNKKS</t>
  </si>
  <si>
    <t>DKNNKSCECANNKKSS</t>
  </si>
  <si>
    <t>KNNKSCECANNKKSSN</t>
  </si>
  <si>
    <t>NNKSCECANNKKSSNK</t>
  </si>
  <si>
    <t>NKSCECANNKKSSNKL</t>
  </si>
  <si>
    <t>KSCECANNKKSSNKLS</t>
  </si>
  <si>
    <t>SCECANNKKSSNKLSL</t>
  </si>
  <si>
    <t>CECANNKKSSNKLSLS</t>
  </si>
  <si>
    <t>ECANNKKSSNKLSLSN</t>
  </si>
  <si>
    <t>CANNKKSSNKLSLSNK</t>
  </si>
  <si>
    <t>ANNKKSSNKLSLSNKV</t>
  </si>
  <si>
    <t>NNKKSSNKLSLSNKVN</t>
  </si>
  <si>
    <t>NKKSSNKLSLSNKVND</t>
  </si>
  <si>
    <t>KKSSNKLSLSNKVNDN</t>
  </si>
  <si>
    <t>KSSNKLSLSNKVNDNY</t>
  </si>
  <si>
    <t>SSNKLSLSNKVNDNYL</t>
  </si>
  <si>
    <t>SNKLSLSNKVNDNYLD</t>
  </si>
  <si>
    <t>NKLSLSNKVNDNYLDN</t>
  </si>
  <si>
    <t>KLSLSNKVNDNYLDNL</t>
  </si>
  <si>
    <t>LSLSNKVNDNYLDNLK</t>
  </si>
  <si>
    <t>SLSNKVNDNYLDNLKT</t>
  </si>
  <si>
    <t>LSNKVNDNYLDNLKTR</t>
  </si>
  <si>
    <t>SNKVNDNYLDNLKTRC</t>
  </si>
  <si>
    <t>NKVNDNYLDNLKTRCV</t>
  </si>
  <si>
    <t>KVNDNYLDNLKTRCVG</t>
  </si>
  <si>
    <t>VNDNYLDNLKTRCVGS</t>
  </si>
  <si>
    <t>NDNYLDNLKTRCVGSV</t>
  </si>
  <si>
    <t>DNYLDNLKTRCVGSVG</t>
  </si>
  <si>
    <t>NYLDNLKTRCVGSVGA</t>
  </si>
  <si>
    <t>YLDNLKTRCVGSVGAC</t>
  </si>
  <si>
    <t>LDNLKTRCVGSVGACA</t>
  </si>
  <si>
    <t>DNLKTRCVGSVGACAL</t>
  </si>
  <si>
    <t>NLKTRCVGSVGACALS</t>
  </si>
  <si>
    <t>LKTRCVGSVGACALSS</t>
  </si>
  <si>
    <t>KTRCVGSVGACALSSA</t>
  </si>
  <si>
    <t>TRCVGSVGACALSSAA</t>
  </si>
  <si>
    <t>RCVGSVGACALSSAAT</t>
  </si>
  <si>
    <t>CVGSVGACALSSAATE</t>
  </si>
  <si>
    <t>VGSVGACALSSAATEF</t>
  </si>
  <si>
    <t>GSVGACALSSAATEFA</t>
  </si>
  <si>
    <t>SVGACALSSAATEFAG</t>
  </si>
  <si>
    <t>VGACALSSAATEFAGN</t>
  </si>
  <si>
    <t>GACALSSAATEFAGNV</t>
  </si>
  <si>
    <t>ACALSSAATEFAGNVA</t>
  </si>
  <si>
    <t>CALSSAATEFAGNVAA</t>
  </si>
  <si>
    <t>ALSSAATEFAGNVAAA</t>
  </si>
  <si>
    <t>LSSAATEFAGNVAAAS</t>
  </si>
  <si>
    <t>SSAATEFAGNVAAASA</t>
  </si>
  <si>
    <t>SAATEFAGNVAAASAV</t>
  </si>
  <si>
    <t>AATEFAGNVAAASAVK</t>
  </si>
  <si>
    <t>ATEFAGNVAAASAVKS</t>
  </si>
  <si>
    <t>TEFAGNVAAASAVKSF</t>
  </si>
  <si>
    <t>EFAGNVAAASAVKSFI</t>
  </si>
  <si>
    <t>FAGNVAAASAVKSFIQ</t>
  </si>
  <si>
    <t>AGNVAAASAVKSFIQG</t>
  </si>
  <si>
    <t>GNVAAASAVKSFIQGA</t>
  </si>
  <si>
    <t>NVAAASAVKSFIQGAI</t>
  </si>
  <si>
    <t>VAAASAVKSFIQGAIS</t>
  </si>
  <si>
    <t>AAASAVKSFIQGAISK</t>
  </si>
  <si>
    <t>AASAVKSFIQGAISKT</t>
  </si>
  <si>
    <t>ASAVKSFIQGAISKTF</t>
  </si>
  <si>
    <t>SAVKSFIQGAISKTFI</t>
  </si>
  <si>
    <t>AVKSFIQGAISKTFIS</t>
  </si>
  <si>
    <t>VKSFIQGAISKTFISK</t>
  </si>
  <si>
    <t>KSFIQGAISKTFISKV</t>
  </si>
  <si>
    <t>SFIQGAISKTFISKVY</t>
  </si>
  <si>
    <t>FIQGAISKTFISKVYE</t>
  </si>
  <si>
    <t>IQGAISKTFISKVYEA</t>
  </si>
  <si>
    <t>QGAISKTFISKVYEAL</t>
  </si>
  <si>
    <t>GAISKTFISKVYEALA</t>
  </si>
  <si>
    <t>AISKTFISKVYEALAG</t>
  </si>
  <si>
    <t>ISKTFISKVYEALAGI</t>
  </si>
  <si>
    <t>SKTFISKVYEALAGIN</t>
  </si>
  <si>
    <t>KTFISKVYEALAGINL</t>
  </si>
  <si>
    <t>TFISKVYEALAGINLL</t>
  </si>
  <si>
    <t>FISKVYEALAGINLLS</t>
  </si>
  <si>
    <t>ISKVYEALAGINLLSE</t>
  </si>
  <si>
    <t>SKVYEALAGINLLSES</t>
  </si>
  <si>
    <t>KVYEALAGINLLSESN</t>
  </si>
  <si>
    <t>VYEALAGINLLSESNI</t>
  </si>
  <si>
    <t>YEALAGINLLSESNIV</t>
  </si>
  <si>
    <t>EALAGINLLSESNIVS</t>
  </si>
  <si>
    <t>ALAGINLLSESNIVSA</t>
  </si>
  <si>
    <t>LAGINLLSESNIVSAT</t>
  </si>
  <si>
    <t>AGINLLSESNIVSATS</t>
  </si>
  <si>
    <t>GINLLSESNIVSATSS</t>
  </si>
  <si>
    <t>INLLSESNIVSATSSI</t>
  </si>
  <si>
    <t>NLLSESNIVSATSSIS</t>
  </si>
  <si>
    <t>LLSESNIVSATSSISA</t>
  </si>
  <si>
    <t>LSESNIVSATSSISAF</t>
  </si>
  <si>
    <t>SESNIVSATSSISAFS</t>
  </si>
  <si>
    <t>ESNIVSATSSISAFSA</t>
  </si>
  <si>
    <t>SNIVSATSSISAFSAP</t>
  </si>
  <si>
    <t>NIVSATSSISAFSAPE</t>
  </si>
  <si>
    <t>IVSATSSISAFSAPES</t>
  </si>
  <si>
    <t>VSATSSISAFSAPESF</t>
  </si>
  <si>
    <t>SATSSISAFSAPESFF</t>
  </si>
  <si>
    <t>ATSSISAFSAPESFFA</t>
  </si>
  <si>
    <t>TSSISAFSAPESFFAA</t>
  </si>
  <si>
    <t>SSISAFSAPESFFAAS</t>
  </si>
  <si>
    <t>SISAFSAPESFFAASF</t>
  </si>
  <si>
    <t>ISAFSAPESFFAASFA</t>
  </si>
  <si>
    <t>SAFSAPESFFAASFAN</t>
  </si>
  <si>
    <t>AFSAPESFFAASFANS</t>
  </si>
  <si>
    <t>FSAPESFFAASFANSA</t>
  </si>
  <si>
    <t>SAPESFFAASFANSAF</t>
  </si>
  <si>
    <t>APESFFAASFANSAFF</t>
  </si>
  <si>
    <t>PESFFAASFANSAFFS</t>
  </si>
  <si>
    <t>ESFFAASFANSAFFSY</t>
  </si>
  <si>
    <t>SFFAASFANSAFFSYG</t>
  </si>
  <si>
    <t>FFAASFANSAFFSYGI</t>
  </si>
  <si>
    <t>FAASFANSAFFSYGIS</t>
  </si>
  <si>
    <t>AASFANSAFFSYGISA</t>
  </si>
  <si>
    <t>ASFANSAFFSYGISAV</t>
  </si>
  <si>
    <t>SFANSAFFSYGISAVF</t>
  </si>
  <si>
    <t>FANSAFFSYGISAVFL</t>
  </si>
  <si>
    <t>ANSAFFSYGISAVFLI</t>
  </si>
  <si>
    <t>NSAFFSYGISAVFLIL</t>
  </si>
  <si>
    <t>SAFFSYGISAVFLILI</t>
  </si>
  <si>
    <t>AFFSYGISAVFLILIS</t>
  </si>
  <si>
    <t>FFSYGISAVFLILISV</t>
  </si>
  <si>
    <t>FSYGISAVFLILISVI</t>
  </si>
  <si>
    <t>SYGISAVFLILISVIF</t>
  </si>
  <si>
    <t>YGISAVFLILISVIFV</t>
  </si>
  <si>
    <t>GISAVFLILISVIFVL</t>
  </si>
  <si>
    <t>ISAVFLILISVIFVLL</t>
  </si>
  <si>
    <t>SAVFLILISVIFVLLY</t>
  </si>
  <si>
    <t>AVFLILISVIFVLLYI</t>
  </si>
  <si>
    <t>VFLILISVIFVLLYIW</t>
  </si>
  <si>
    <t>FLILISVIFVLLYIWM</t>
  </si>
  <si>
    <t>LILISVIFVLLYIWMR</t>
  </si>
  <si>
    <t>ILISVIFVLLYIWMRK</t>
  </si>
  <si>
    <t>LISVIFVLLYIWMRKR</t>
  </si>
  <si>
    <t>ISVIFVLLYIWMRKRR</t>
  </si>
  <si>
    <t>SVIFVLLYIWMRKRRK</t>
  </si>
  <si>
    <t>VIFVLLYIWMRKRRKR</t>
  </si>
  <si>
    <t>IFVLLYIWMRKRRKRS</t>
  </si>
  <si>
    <t>FVLLYIWMRKRRKRSW</t>
  </si>
  <si>
    <t>VLLYIWMRKRRKRSWK</t>
  </si>
  <si>
    <t>LLYIWMRKRRKRSWKH</t>
  </si>
  <si>
    <t>LYIWMRKRRKRSWKHE</t>
  </si>
  <si>
    <t>YIWMRKRRKRSWKHEY</t>
  </si>
  <si>
    <t>IWMRKRRKRSWKHEYK</t>
  </si>
  <si>
    <t>WMRKRRKRSWKHEYKK</t>
  </si>
  <si>
    <t>MRKRRKRSWKHEYKKH</t>
  </si>
  <si>
    <t>RKRRKRSWKHEYKKHL</t>
  </si>
  <si>
    <t>KRRKRSWKHEYKKHLC</t>
  </si>
  <si>
    <t>RRKRSWKHEYKKHLCT</t>
  </si>
  <si>
    <t>RKRSWKHEYKKHLCT</t>
  </si>
  <si>
    <t>KRSWKHEYKKHLCT</t>
  </si>
  <si>
    <t>RSWKHEYKKHLCT</t>
  </si>
  <si>
    <t>SWKHEYKKHLCT</t>
  </si>
  <si>
    <t>ENYLNNHYNVSLIQNK</t>
  </si>
  <si>
    <t>NYLNNHYNVSLIQNKT</t>
  </si>
  <si>
    <t>YLNNHYNVSLIQNKTK</t>
  </si>
  <si>
    <t>LNNHYNVSLIQNKTKR</t>
  </si>
  <si>
    <t>NNHYNVSLIQNKTKRA</t>
  </si>
  <si>
    <t>NHYNVSLIQNKTKRAT</t>
  </si>
  <si>
    <t>HYNVSLIQNKTKRATI</t>
  </si>
  <si>
    <t>YNVSLIQNKTKRATIN</t>
  </si>
  <si>
    <t>NVSLIQNKTKRATINS</t>
  </si>
  <si>
    <t>VSLIQNKTKRATINSR</t>
  </si>
  <si>
    <t>SLIQNKTKRATINSRL</t>
  </si>
  <si>
    <t>LIQNKTKRATINSRLL</t>
  </si>
  <si>
    <t>IQNKTKRATINSRLLA</t>
  </si>
  <si>
    <t>QNKTKRATINSRLLAQ</t>
  </si>
  <si>
    <t>NKTKRATINSRLLAQT</t>
  </si>
  <si>
    <t>KTKRATINSRLLAQTK</t>
  </si>
  <si>
    <t>TKRATINSRLLAQTKN</t>
  </si>
  <si>
    <t>KRATINSRLLAQTKNH</t>
  </si>
  <si>
    <t>RATINSRLLAQTKNHN</t>
  </si>
  <si>
    <t>ATINSRLLAQTKNHNP</t>
  </si>
  <si>
    <t>PHYHNDPELKEIIDKL</t>
  </si>
  <si>
    <t>HYHNDPELKEIIDKLN</t>
  </si>
  <si>
    <t>YHNDPELKEIIDKLNE</t>
  </si>
  <si>
    <t>HNDPELKEIIDKLNEE</t>
  </si>
  <si>
    <t>NDPELKEIIDKLNEEA</t>
  </si>
  <si>
    <t>DPELKEIIDKLNEEAI</t>
  </si>
  <si>
    <t>PELKEIIDKLNEEAIK</t>
  </si>
  <si>
    <t>ELKEIIDKLNEEAIKK</t>
  </si>
  <si>
    <t>LKEIIDKLNEEAIKKY</t>
  </si>
  <si>
    <t>KEIIDKLNEEAIKKYQ</t>
  </si>
  <si>
    <t>EIIDKLNEEAIKKYQQ</t>
  </si>
  <si>
    <t>IIDKLNEEAIKKYQQT</t>
  </si>
  <si>
    <t>IDKLNEEAIKKYQQTH</t>
  </si>
  <si>
    <t>DKLNEEAIKKYQQTHD</t>
  </si>
  <si>
    <t>KLNEEAIKKYQQTHDP</t>
  </si>
  <si>
    <t>LNEEAIKKYQQTHDPY</t>
  </si>
  <si>
    <t>IKKYQQTHDPYEQLKD</t>
  </si>
  <si>
    <t>KKYQQTHDPYEQLKDV</t>
  </si>
  <si>
    <t>KYQQTHDPYEQLKDVV</t>
  </si>
  <si>
    <t>YQQTHDPYEQLKDVVE</t>
  </si>
  <si>
    <t>QQTHDPYEQLKDVVEK</t>
  </si>
  <si>
    <t>QTHDPYEQLKDVVEKN</t>
  </si>
  <si>
    <t>THDPYEQLKDVVEKNG</t>
  </si>
  <si>
    <t>HDPYEQLKDVVEKNGT</t>
  </si>
  <si>
    <t>DPYEQLKDVVEKNGTK</t>
  </si>
  <si>
    <t>PYEQLKDVVEKNGTKY</t>
  </si>
  <si>
    <t>YEQLKDVVEKNGTKYT</t>
  </si>
  <si>
    <t>EQLKDVVEKNGTKYTG</t>
  </si>
  <si>
    <t>QLKDVVEKNGTKYTGG</t>
  </si>
  <si>
    <t>LKDVVEKNGTKYTGGN</t>
  </si>
  <si>
    <t>KDVVEKNGTKYTGGND</t>
  </si>
  <si>
    <t>DVVEKNGTKYTGGNDA</t>
  </si>
  <si>
    <t>EKNGTKYTGGNDAEPR</t>
  </si>
  <si>
    <t>KNGTKYTGGNDAEPRS</t>
  </si>
  <si>
    <t>NGTKYTGGNDAEPRST</t>
  </si>
  <si>
    <t>GTKYTGGNDAEPRSTL</t>
  </si>
  <si>
    <t>TKYTGGNDAEPRSTLE</t>
  </si>
  <si>
    <t>KYTGGNDAEPRSTLEK</t>
  </si>
  <si>
    <t>YTGGNDAEPRSTLEKE</t>
  </si>
  <si>
    <t>TGGNDAEPRSTLEKEL</t>
  </si>
  <si>
    <t>GGNDAEPRSTLEKELL</t>
  </si>
  <si>
    <t>GNDAEPRSTLEKELLE</t>
  </si>
  <si>
    <t>NDAEPRSTLEKELLET</t>
  </si>
  <si>
    <t>DAEPRSTLEKELLETY</t>
  </si>
  <si>
    <t>AEPRSTLEKELLETYE</t>
  </si>
  <si>
    <t>EPRSTLEKELLETYEE</t>
  </si>
  <si>
    <t>PRSTLEKELLETYEEM</t>
  </si>
  <si>
    <t>RSTLEKELLETYEEMF</t>
  </si>
  <si>
    <t>TLEKELLETYEEMFGD</t>
  </si>
  <si>
    <t>LEKELLETYEEMFGDE</t>
  </si>
  <si>
    <t>EKELLETYEEMFGDEC</t>
  </si>
  <si>
    <t>KELLETYEEMFGDECH</t>
  </si>
  <si>
    <t>ELLETYEEMFGDECHM</t>
  </si>
  <si>
    <t>LLETYEEMFGDECHML</t>
  </si>
  <si>
    <t>LETYEEMFGDECHMLK</t>
  </si>
  <si>
    <t>ETYEEMFGDECHMLKS</t>
  </si>
  <si>
    <t>TYEEMFGDECHMLKSG</t>
  </si>
  <si>
    <t>YEEMFGDECHMLKSGK</t>
  </si>
  <si>
    <t>EEMFGDECHMLKSGKY</t>
  </si>
  <si>
    <t>EMFGDECHMLKSGKYQ</t>
  </si>
  <si>
    <t>MFGDECHMLKSGKYQN</t>
  </si>
  <si>
    <t>FGDECHMLKSGKYQNV</t>
  </si>
  <si>
    <t>GDECHMLKSGKYQNVD</t>
  </si>
  <si>
    <t>DECHMLKSGKYQNVDE</t>
  </si>
  <si>
    <t>ECHMLKSGKYQNVDEK</t>
  </si>
  <si>
    <t>CHMLKSGKYQNVDEKS</t>
  </si>
  <si>
    <t>HMLKSGKYQNVDEKSS</t>
  </si>
  <si>
    <t>MLKSGKYQNVDEKSST</t>
  </si>
  <si>
    <t>LKSGKYQNVDEKSSTC</t>
  </si>
  <si>
    <t>KSGKYQNVDEKSSTCE</t>
  </si>
  <si>
    <t>SGKYQNVDEKSSTCEC</t>
  </si>
  <si>
    <t>GKYQNVDEKSSTCECT</t>
  </si>
  <si>
    <t>KYQNVDEKSSTCECTD</t>
  </si>
  <si>
    <t>YQNVDEKSSTCECTDI</t>
  </si>
  <si>
    <t>QNVDEKSSTCECTDIN</t>
  </si>
  <si>
    <t>NVDEKSSTCECTDING</t>
  </si>
  <si>
    <t>VDEKSSTCECTDINGG</t>
  </si>
  <si>
    <t>DEKSSTCECTDINGGK</t>
  </si>
  <si>
    <t>EKSSTCECTDINGGKL</t>
  </si>
  <si>
    <t>KSSTCECTDINGGKLS</t>
  </si>
  <si>
    <t>SSTCECTDINGGKLSK</t>
  </si>
  <si>
    <t>STCECTDINGGKLSKT</t>
  </si>
  <si>
    <t>TCECTDINGGKLSKTK</t>
  </si>
  <si>
    <t>CECTDINGGKLSKTKG</t>
  </si>
  <si>
    <t>ECTDINGGKLSKTKGR</t>
  </si>
  <si>
    <t>CTDINGGKLSKTKGRD</t>
  </si>
  <si>
    <t>TDINGGKLSKTKGRDK</t>
  </si>
  <si>
    <t>DINGGKLSKTKGRDKY</t>
  </si>
  <si>
    <t>INGGKLSKTKGRDKYL</t>
  </si>
  <si>
    <t>NGGKLSKTKGRDKYLK</t>
  </si>
  <si>
    <t>GGKLSKTKGRDKYLKK</t>
  </si>
  <si>
    <t>GKLSKTKGRDKYLKKL</t>
  </si>
  <si>
    <t>KLSKTKGRDKYLKKLK</t>
  </si>
  <si>
    <t>LSKTKGRDKYLKKLKH</t>
  </si>
  <si>
    <t>SKTKGRDKYLKKLKHR</t>
  </si>
  <si>
    <t>KTKGRDKYLKKLKHRC</t>
  </si>
  <si>
    <t>TKGRDKYLKKLKHRCI</t>
  </si>
  <si>
    <t>KGRDKYLKKLKHRCIG</t>
  </si>
  <si>
    <t>GRDKYLKKLKHRCIGG</t>
  </si>
  <si>
    <t>RDKYLKKLKHRCIGGI</t>
  </si>
  <si>
    <t>DKYLKKLKHRCIGGIC</t>
  </si>
  <si>
    <t>KYLKKLKHRCIGGICS</t>
  </si>
  <si>
    <t>YLKKLKHRCIGGICSC</t>
  </si>
  <si>
    <t>LKKLKHRCIGGICSCS</t>
  </si>
  <si>
    <t>KKLKHRCIGGICSCSV</t>
  </si>
  <si>
    <t>KLKHRCIGGICSCSVG</t>
  </si>
  <si>
    <t>LKHRCIGGICSCSVGS</t>
  </si>
  <si>
    <t>KHRCIGGICSCSVGSF</t>
  </si>
  <si>
    <t>HRCIGGICSCSVGSFL</t>
  </si>
  <si>
    <t>RCIGGICSCSVGSFLL</t>
  </si>
  <si>
    <t>CIGGICSCSVGSFLLT</t>
  </si>
  <si>
    <t>IGGICSCSVGSFLLTM</t>
  </si>
  <si>
    <t>GGICSCSVGSFLLTMF</t>
  </si>
  <si>
    <t>GICSCSVGSFLLTMFG</t>
  </si>
  <si>
    <t>ICSCSVGSFLLTMFGL</t>
  </si>
  <si>
    <t>CSCSVGSFLLTMFGLH</t>
  </si>
  <si>
    <t>SCSVGSFLLTMFGLHA</t>
  </si>
  <si>
    <t>CSVGSFLLTMFGLHAA</t>
  </si>
  <si>
    <t>SVGSFLLTMFGLHAAK</t>
  </si>
  <si>
    <t>VGSFLLTMFGLHAAKA</t>
  </si>
  <si>
    <t>GSFLLTMFGLHAAKAA</t>
  </si>
  <si>
    <t>SFLLTMFGLHAAKAAA</t>
  </si>
  <si>
    <t>FLLTMFGLHAAKAAAL</t>
  </si>
  <si>
    <t>LLTMFGLHAAKAAALA</t>
  </si>
  <si>
    <t>LTMFGLHAAKAAALAE</t>
  </si>
  <si>
    <t>TMFGLHAAKAAALAEF</t>
  </si>
  <si>
    <t>MFGLHAAKAAALAEFT</t>
  </si>
  <si>
    <t>FGLHAAKAAALAEFTK</t>
  </si>
  <si>
    <t>GLHAAKAAALAEFTKY</t>
  </si>
  <si>
    <t>LHAAKAAALAEFTKYG</t>
  </si>
  <si>
    <t>HAAKAAALAEFTKYGT</t>
  </si>
  <si>
    <t>AAKAAALAEFTKYGTT</t>
  </si>
  <si>
    <t>AKAAALAEFTKYGTTY</t>
  </si>
  <si>
    <t>KAAALAEFTKYGTTYS</t>
  </si>
  <si>
    <t>AAALAEFTKYGTTYSA</t>
  </si>
  <si>
    <t>AALAEFTKYGTTYSAC</t>
  </si>
  <si>
    <t>ALAEFTKYGTTYSACK</t>
  </si>
  <si>
    <t>LAEFTKYGTTYSACKS</t>
  </si>
  <si>
    <t>AEFTKYGTTYSACKSS</t>
  </si>
  <si>
    <t>EFTKYGTTYSACKSSI</t>
  </si>
  <si>
    <t>FTKYGTTYSACKSSIT</t>
  </si>
  <si>
    <t>TKYGTTYSACKSSITI</t>
  </si>
  <si>
    <t>KYGTTYSACKSSITIY</t>
  </si>
  <si>
    <t>YGTTYSACKSSITIYS</t>
  </si>
  <si>
    <t>GTTYSACKSSITIYSM</t>
  </si>
  <si>
    <t>TTYSACKSSITIYSML</t>
  </si>
  <si>
    <t>TYSACKSSITIYSMLS</t>
  </si>
  <si>
    <t>YSACKSSITIYSMLSS</t>
  </si>
  <si>
    <t>SACKSSITIYSMLSSD</t>
  </si>
  <si>
    <t>ACKSSITIYSMLSSDS</t>
  </si>
  <si>
    <t>CKSSITIYSMLSSDSM</t>
  </si>
  <si>
    <t>KSSITIYSMLSSDSMI</t>
  </si>
  <si>
    <t>SSITIYSMLSSDSMIA</t>
  </si>
  <si>
    <t>SITIYSMLSSDSMIAG</t>
  </si>
  <si>
    <t>ITIYSMLSSDSMIAGS</t>
  </si>
  <si>
    <t>TIYSMLSSDSMIAGST</t>
  </si>
  <si>
    <t>IYSMLSSDSMIAGSTA</t>
  </si>
  <si>
    <t>YSMLSSDSMIAGSTAC</t>
  </si>
  <si>
    <t>SMLSSDSMIAGSTACF</t>
  </si>
  <si>
    <t>MLSSDSMIAGSTACFT</t>
  </si>
  <si>
    <t>LSSDSMIAGSTACFTD</t>
  </si>
  <si>
    <t>SSDSMIAGSTACFTDL</t>
  </si>
  <si>
    <t>SDSMIAGSTACFTDLT</t>
  </si>
  <si>
    <t>DSMIAGSTACFTDLTV</t>
  </si>
  <si>
    <t>SMIAGSTACFTDLTVP</t>
  </si>
  <si>
    <t>MIAGSTACFTDLTVPA</t>
  </si>
  <si>
    <t>IAGSTACFTDLTVPAA</t>
  </si>
  <si>
    <t>AGSTACFTDLTVPAAT</t>
  </si>
  <si>
    <t>GSTACFTDLTVPAATS</t>
  </si>
  <si>
    <t>STACFTDLTVPAATSA</t>
  </si>
  <si>
    <t>TACFTDLTVPAATSAG</t>
  </si>
  <si>
    <t>ACFTDLTVPAATSAGA</t>
  </si>
  <si>
    <t>CFTDLTVPAATSAGAI</t>
  </si>
  <si>
    <t>FTDLTVPAATSAGAIF</t>
  </si>
  <si>
    <t>TDLTVPAATSAGAIFD</t>
  </si>
  <si>
    <t>DLTVPAATSAGAIFDP</t>
  </si>
  <si>
    <t>LTVPAATSAGAIFDPC</t>
  </si>
  <si>
    <t>TVPAATSAGAIFDPCG</t>
  </si>
  <si>
    <t>VPAATSAGAIFDPCGI</t>
  </si>
  <si>
    <t>PAATSAGAIFDPCGIT</t>
  </si>
  <si>
    <t>AATSAGAIFDPCGITA</t>
  </si>
  <si>
    <t>ATSAGAIFDPCGITAL</t>
  </si>
  <si>
    <t>TSAGAIFDPCGITALV</t>
  </si>
  <si>
    <t>SAGAIFDPCGITALVL</t>
  </si>
  <si>
    <t>AGAIFDPCGITALVLL</t>
  </si>
  <si>
    <t>GAIFDPCGITALVLLI</t>
  </si>
  <si>
    <t>AIFDPCGITALVLLIL</t>
  </si>
  <si>
    <t>IFDPCGITALVLLILA</t>
  </si>
  <si>
    <t>FDPCGITALVLLILAV</t>
  </si>
  <si>
    <t>DPCGITALVLLILAVI</t>
  </si>
  <si>
    <t>PCGITALVLLILAVIL</t>
  </si>
  <si>
    <t>CGITALVLLILAVILI</t>
  </si>
  <si>
    <t>GITALVLLILAVILII</t>
  </si>
  <si>
    <t>ITALVLLILAVILIIL</t>
  </si>
  <si>
    <t>TALVLLILAVILIILY</t>
  </si>
  <si>
    <t>ALVLLILAVILIILYI</t>
  </si>
  <si>
    <t>LVLLILAVILIILYIW</t>
  </si>
  <si>
    <t>VLLILAVILIILYIWL</t>
  </si>
  <si>
    <t>LLILAVILIILYIWLY</t>
  </si>
  <si>
    <t>LILAVILIILYIWLYR</t>
  </si>
  <si>
    <t>ILAVILIILYIWLYRR</t>
  </si>
  <si>
    <t>LAVILIILYIWLYRRR</t>
  </si>
  <si>
    <t>AVILIILYIWLYRRRK</t>
  </si>
  <si>
    <t>VILIILYIWLYRRRKN</t>
  </si>
  <si>
    <t>Adult vs. Pediatric</t>
  </si>
  <si>
    <t>Pediatric - Pre vs. Peak</t>
  </si>
  <si>
    <t>VSA</t>
  </si>
  <si>
    <t>Amplicon Name</t>
  </si>
  <si>
    <t>Previous ID</t>
  </si>
  <si>
    <t>Amplicon_DNA Sequence</t>
  </si>
  <si>
    <t>Protein Sequence</t>
  </si>
  <si>
    <t>PF3D7_1300900</t>
  </si>
  <si>
    <t>MAL13P1.7</t>
  </si>
  <si>
    <t>GAAAATTATCTAAATAATCATTATAATATAAGTATTGTACAAAACAACACCAAAAGAACAACGATAAATTCAAGATTATTAGCACAAACGAAAAACCATAATCCACATTATCATAATGATCCAGAACTCAAAGAAATAATTGATAAAATGAACGAGGAAGCAATAAAAAAATATCAAAAAATGCATGATCCATATAAACAATTGAAAGAAGTAGTAGAAAAAAATGGAACAAAATATACAGGTGGTAATGATGCAGAACCTATGTCAACGCTAGAAAAAGAATTATTGGAAACATATGAAGAAACGTTTGGTGACAAAAAACATATTATGTTAAAATCGGGTATTAACACCAATCAATACGACAAATCAATTGACGAATCCTCAACATGTGGATGTACTGATAATAATAAAGCGAAACTGGAAACAACAAAAGGAAAAGATAAGTATTTAAAACACTTAAAAGAGGGATGTACTCGTAGTATATGTTTTTGTTCAGTAAGTACGGTTTTTTTAACATTGATAGCTTTGGCATTTGCAAAAAAGGCTGCCGTTGCTTCTCTTGTTTATTATGGAGAAGCTTTTCAAAATTGTGTATCCTCTAGTTCATTATTTTATATATTTGATAGCGTTTCATTAACTACAGCTATTCAAACAGCAAGTAAATGTGCTTCTCTTGCCGGTGCTACTGATGCTGGCGGAACTGCTGCAGGTGCTGCTATGGGAATATTTTATCCCTGTGGTATTGCAGCTTTGGTTCTACTTATATTAGCTGTTGTACTTATAATATTATATATATGGTTGTATAGGAGAAGAAAAAATTCGTGGAAACATGAATGCAAGAAACATTTATGCAAGTAA</t>
  </si>
  <si>
    <t>ENYLNNHYNISIVQNNTKRTTINSRLLAQTKNHNPHYHNDPELKEIIDKMNEEAIKKYQKMHDPYKQLKEVVEKNGTKYTGGNDAEPMSTLEKELLETYEETFGDKKHIMLKSGINTNQYDKSIDESSTCGCTDNNKAKLETTKGKDKYLKHLKEGCTRSICFCSVSTVFLTLIALAFAKKAAVASLVYYGEAFQNCVSSSSLFYIFDSVSLTTAIQTASKCASLAGATDAGGTAAGAAMGIFYPCGIAALVLLILAVVLIILYIWLYRRRKNSWKHECKKHLCK</t>
  </si>
  <si>
    <t>PF3D7_1254100</t>
  </si>
  <si>
    <t>PFL2610w</t>
  </si>
  <si>
    <t>GAGAATTATCTAAATAACCATTATAATGTAAGTCTTATTCAAAACAAGACCAAAAGAGCAACGATAAATTCAAGATTATTAGCACAAACAAAAAATCATAATCCGCATTATCATAATGACCCAGAACTCAAAGAAATAATTGATAAATTGAACGAGGAAGCAATAAAAAAATACCAGCAAACTCATGATCCATATGAACAATTGAAAGATGTAGTAGAAAAAAATGGAACAAAATATACAGGTGGTAATGATGCAGAACCTAGGTCAACGCTGGAAAAAGAATTATTGGAAACATATGAAGAAATGTTTGGTGACGAATGTCATATGTTGAAGTCGGGTAAGTACCAAAATGTTGATGAAAAATCTTCAACATGTGAATGTACTGATATTAATGGTGGGAAATTATCAAAAACAAAAGGAAGAGATAAGTATTTAAAAAAACTAAAACACAGATGTATAGGTGGGATATGTTCTTGCTCAGTAGGTAGTTTTCTCTTAACAATGTTCGGTTTGCATGCTGCTAAAGCTGCTGCCCTTGCTGAGTTTACTAAATATGGAACAACTTATAGTGCGTGCAAATCCTCTATCACTATATATAGTATGCTTAGTAGTGATTCTATGATTGCAGGTAGTACAGCTTGTTTTACTGATTTAACAGTACCTGCTGCAACTTCTGCTGGTGCAATTTTTGATCCTTGTGGTATTACAGCTTTAGTTCTACTTATATTAGCTGTTATACTTATAATATTATATATATGGTTGTATAGAAGAAGAAAAAATTCATGGAAACATGAATGCAAGAAACATTTATGTAAGTAA</t>
  </si>
  <si>
    <t>ENYLNNHYNVSLIQNKTKRATINSRLLAQTKNHNPHYHNDPELKEIIDKLNEEAIKKYQQTHDPYEQLKDVVEKNGTKYTGGNDAEPRSTLEKELLETYEEMFGDECHMLKSGKYQNVDEKSSTCECTDINGGKLSKTKGRDKYLKKLKHRCIGGICSCSVGSFLLTMFGLHAAKAAALAEFTKYGTTYSACKSSITIYSMLSSDSMIAGSTACFTDLTVPAATSAGAIFDPCGITALVLLILAVILIILYIWLYRRRKNSWKHECKKHLCK</t>
  </si>
  <si>
    <t>PF3D7_0115400</t>
  </si>
  <si>
    <t>PFA0750w</t>
  </si>
  <si>
    <t>GAGAATTATCTAAATAACCATTATAATGTAAGTCTCATTCAAAGCAAGACCAAAAGAACAACGATAAAATCAAGACTTTTAGCACAAACCCAAATCCGTAATCCGCATTATCATAATGATCCAGAACTCAAAGAAATAATTGATAAAATGAACGAGGAAGCAATTAAAAAATACCAAAACACTCATCATCCATATAAACAATTAAAAGAAGTAGTAGAAAAAAACGTAACAAAACATGTAGGTGGTAATGATACAGAACCTATGTCAACGCTAGAAAAAGAATTATTGGAAACATATGAAGAAATGTTTGGTAACGAAAGAGACATTATGTTAAAATCGGGTATGTACCAAAATGATGATGACGGATCAGATGATTCATCAACATGTGAATGTACAGACACTAATAATTCAGAACTAGCTAAAACAAAAGGGAAAGATAAGTATTTAAAACATCTAAAACACAGATGTACCCATGGTATAGGTTATTGCTCAATAGGTAGTACATTCTTAACATTGATAGGTTTGGCATTGGCAAAAAAGGCTGCCTTTGATACCTTGAATGTTACTTTCCATGGAGTATCGTATAGTAAATGCGCATCCTCTATCTCTATATTTAATATGCTTGATGGTCCATCTATGTTTGCAGGCGGTACAGCATGTTCTGCTGATTTAACAGGAAATGCTGCTTTTGCTGCTATGGGCGCATTATATCCATGGGGTATTGCAGCTTTGGTTCTACTTATATTAGCTATTATACTTATAATCCTATATATATGGTTATATAGAAGAAGAAAAAATTCATGGAAACATGAATGCAAGAAACATTTATGTAGGTAA</t>
  </si>
  <si>
    <t>ENYLNNHYNVSLIQSKTKRTTIKSRLLAQTQIRNPHYHNDPELKEIIDKMNEEAIKKYQNTHHPYKQLKEVVEKNVTKHVGGNDTEPMSTLEKELLETYEEMFGNERDIMLKSGMYQNDDDGSDDSSTCECTDTNNSELAKTKGKDKYLKHLKHRCTHGIGYCSIGSTFLTLIGLALAKKAAFDTLNVTFHGVSYSKCASSISIFNMLDGPSMFAGGTACSADLTGNAAFAAMGALYPWGIAALVLLILAIILIILYIWLYRRRKNSWKHECKKHLCR</t>
  </si>
  <si>
    <t>PF3D7_0300400</t>
  </si>
  <si>
    <t>PFC0025c</t>
  </si>
  <si>
    <t>GAGAATTATCTAAATAATGATTATAATGTAAGTTTCATTCAAAACAACACCAAAAGAACAACGATAAAATCAAGACTCTTAGCACAAACCCAAATCCATAATCCGCATTATCATAATGATCCAGAACTCAAAGAAATAATTGATAAAATGAACGAGGAAGCAATCAAAAAATATCAACAAACTCATGATCCATATGAACAATTGAAAGAAGTAGTAGAAAAAAATGGAACAAAATATTCAGGTGGTAATGATGCAGAACCTATATCAACGCTAGAAAAAGAATTATTGGAAACATATGAAGAAATTTTTGGTAACGAAAGTGATATGTTGAAGTCGGGCATGAGTCCAAATGTTGATGAAAAATCTTCAACATTTGAATGTACTGATATTAATGGAGTGAAGTTAGCAAAAACAAAAGGAAGAGATAAGTATTTAAAACACTTAAAAGGGAGATGTACCCGTGGTATATATTTTTGCTCACTTGGTAGTGTAATCTTAACATATATAGGTACGACCGCTGCAAAAGGTGCTGCTATTTCTACCGCGGGTGCTGGGTCTAAGAACTGTATATACGCTATATCTATATTTCATATGCTTAATCATAAATCTATGTCTTCAGCTCTTACAGCATTAGGTACAGTAGGTTGTGCTGCTGATTACGCATCAGGTGCAACTTCTGCTAGTGCAATTTTTCTGCCTTGTGGTATTGCAGCTTTGGTTCTGCTTATATTAACTGTTCTACTTATAATATTATATATATGGTTATATAGAAGAAGAAAAAGATCATGGAAACATGAATGCAAGAAACATTTATGTAAGTAA</t>
  </si>
  <si>
    <t>ENYLNNDYNVSFIQNNTKRTTIKSRLLAQTQIHNPHYHNDPELKEIIDKMNEEAIKKYQQTHDPYEQLKEVVEKNGTKYSGGNDAEPISTLEKELLETYEEIFGNESDMLKSGMSPNVDEKSSTFECTDINGVKLAKTKGRDKYLKHLKGRCTRGIYFCSLGSVILTYIGTTAAKGAAISTAGAGSKNCIYAISIFHMLNHKSMSSALTALGTVGCAADYASGATSASAIFLPCGIAALVLLILTVLLIILYIWLYRRRKRSWKHECKKHLCK</t>
  </si>
  <si>
    <t>PF3D7_0832000</t>
  </si>
  <si>
    <t>MAL7P1.227</t>
  </si>
  <si>
    <t>ATAAATTGTCAAAATACCCTTCCTAATAAAACCCTCATAAACAATTACACCCAAAGAAAAACATTAAAATCAAGATGCTTAGCAGAATTAGAAAATTCCTACAATACACATTGTCATAATGATCCTGAATTAAAAAAAATTATTGACCAATTGAACCAGGGAGAGTTAAACACATACCAACAATCTAATGATACATGTAATCAATTACATGAACTATTAGAAAAAAATGAAACAAAAACTAAAAGTAGAAATAGTGAACAAGTATTGTCTAAGATAGAGAAAAAATTCTTGAAAACTTATGAAAAATTTCTTACTGATAAAAATCGTATTATGATAATATCTGATATATACACCAATGAATATTACAAATCAAATGATAAAAATAATAAATCTTGTGAATGTGCAAATAATAAAAAATCATCCAATAAATTATCTTTATCAAATAAGGTAAATGATAATTATTTAGATAATTTAAAAACACGTTGTGTTGGAAGTGTGGGTGCCTGTGCCCTTTCCTCTGCAGCTACAGAATTCGCTGGTAATGTTGCTGCTGCTTCTGCTGTTAAATCGTTTATTCAAGGTGCAATTTCTAAAACTTTCATTTCTAAAGTGTACGAAGCTCTGGCTGGTATAAATTTATTATCTGAATCTAACATAGTGAGCGCAACCTCTTCTATAAGTGCTTTTTCAGCCCCAGAGAGTTTCTTTGCTGCAAGTTTTGCTAATTCAGCTTTTTTCTCTTATGGTATATCAGCTGTGTTCTTAATTCTAATATCTGTTATATTTGTATTATTATATATATGGATGCGTAAAAGAAGAAAAAGATCATGGAAACATGAATACAAAAAACATTTATGCACATAA</t>
  </si>
  <si>
    <t>INCQNTLPNKTLINNYTQRKTLKSRCLAELENSYNTHCHNDPELKKIIDQLNQGELNTYQQSNDTCNQLHELLEKNETKTKSRNSEQVLSKIEKKFLKTYEKFLTDKNRIMIISDIYTNEYYKSNDKNNKSCECANNKKSSNKLSLSNKVNDNYLDNLKTRCVGSVGACALSSAATEFAGNVAAASAVKSFIQGAISKTFISKVYEALAGINLLSESNIVSATSSISAFSAPESFFAASFANSAFFSYGISAVFLILISVIFVLLYIWMRKRRKRSWKHEYKKHLCT</t>
  </si>
  <si>
    <t>PF3D7_0832600</t>
  </si>
  <si>
    <t>MAL7P1.310</t>
  </si>
  <si>
    <t>AATGACTATGAAAGATTATATAAAAACAAAAAATATAAAAATATCTTATATGTTCCAACAAATTTTAGATCATTAGCAGAAGTATCATTGGAACGTAGAACAAATCATATACAACAAAATTATGAATTTAGGGAACATGGAAATACGAATGAAACAAAATACAAGAAAAACAAATATCCAAAAGATGACGCAAAAACAAAACAAAAAATACTAAAAGTAACAGAAAAGGAAAATACTGGAACACCAAATTACAGGAAATATAAAAAAGGAACATATGATAAAGAGAAAGAAGAAAAATCAAATAGATCTCCTCATTCCCTTAAATATTTAGAATTACAAAGAAAACTTTATAATAATTTTTATGTAAAATCAGAAATGGATTTTCATAATTTGTCAGATAAATCTAATGATAACTTTTATGAATGTGCATATGAAAACAAATTGTACGACACATTATATTTATCAAATAAAGTACATGATAATTATTTAGATAATTTAAAATCGGGTTGTGCTGGAGGCATAGGTGTGTGTGCTCTTTCATTTACAGTTACAAAAATAGCTGGTTCTACTGCTGCAGCTAATGCATTAATTACAAATGTTTATACTTCAGTTGCGCTTAATCAATTGTCCCAAACCCTTGTCGGCCTAAATTTATTCTTTGAATCTGTCATACAAACTGCTATTACTTCTGGAAAGATATCCATCATTAATAGTTCAATGGCTACGAAGGCTGCTACTGATGTTAGTGGAGCTTTCGGTCCTTATGGTATTGCTATTTATGTTATTATTGCAATAATAGTTGTACTTATAATATTATATATATGGTTGCGTAAGACAAGAAAGAATTCATGGAAACATGAATGCAAAAAATATTTATGTAAGTAA</t>
  </si>
  <si>
    <t>NDYERLYKNKKYKNILYVPTNFRSLAEVSLERRTNHIQQNYEFREHGNTNETKYKKNKYPKDDAKTKQKILKVTEKENTGTPNYRKYKKGTYDKEKEEKSNRSPHSLKYLELQRKLYNNFYVKSEMDFHNLSDKSNDNFYECAYENKLYDTLYLSNKVHDNYLDNLKSGCAGGIGVCALSFTVTKIAGSTAAANALITNVYTSVALNQLSQTLVGLNLFFESVIQTAITSGKISIINSSMATKAATDVSGAFGPYGIAIYVIIAIIVVLIILYIWLRKTRKNSWKHECKKYLCK</t>
  </si>
  <si>
    <t>PF3D7_0833200</t>
  </si>
  <si>
    <t>MAL7P1.215</t>
  </si>
  <si>
    <t>GTGCATAATAAAAATAAACCATCCATCACATCACATCATACACCAAGATATACATCACGAGTGTTAAGCGAATGTGACACAGAATCGTCAATTTATGATAGTGATGAGGAAATCAATTCAGTGAAGGAAATTTTCGAAAGACAAACCTCACAAAGATTACGAGAATATGACGAAAGGTTGCAAGAAAAACGACAAAAACGTAAAGAACAGCGTGACAAAAATATACAAAAAATTATTCAAAAAGATAAAATGGAGAAAAACTTGGCAGAAAAAATAGAAAAAGGTTGTCTTATGTGTGGGTGTGGGCTAGGAAGTGTTGCAGGAAGTGTTGGATTATTTGGTGGGATTGCTATAAATATCTGGAAAAATGTGGCACTTGATGTTGGTATTAAAGAAGCTATAAAAGCAGCTGCTGCTGAGATTTCGGCTTCCGCTAATGCTGCGGGTGCGGCGGAAATAATGAAATTAATAAAATCAAAATTTGTTGTATCAACTCTAGGTAATAAGACATTGAAATCCTTTATTAATCCAAATACTTATACACAAGTGACAAGCATTTATGAAGCTGTTTCTAATCAATATTTACAGACATGTGCAAAGGATTCTTTAGGGAAGGGGTTCCTCCGTTTCGCTGACGGTAACCGTGATATTCCTTTTTGCAATTCGGTGTGGGAACAAACTCAAGCTGTATCACAATCAAGAAAATATATTTCACATATAGATGGTATAAGAACAGCTGTAGAAACTATGGTGGCAGACGCCGAAGAGCCTGCTAAAGCCGCTGCTGAGGCTGCTAGAGAAAGTGCTATTAATGCAATAAAAGCTCGAGAGACCGGTCTGATAAATACTGTATTTATGAGTAAGCAAACTGCTATTATTGCTTCTGTTGTTGCAATATTAATTATAGTTTTGGTTATGATAATAATTTATTTAGTTTTACGTTATCGACGAAAAAAAAAAATGAATAAAAAAGCCCAATACACAAAATTATTAAATCAATAA</t>
  </si>
  <si>
    <t>VHNKNKPSITSHHTPRYTSRVLSECDTESSIYDSDEEINSVKEIFERQTSQRLREYDERLQEKRQKRKEQRDKNIQKIIQKDKMEKNLAEKIEKGCLMCGCGLGSVAGSVGLFGGIAINIWKNVALDVGIKEAIKAAAAEISASANAAGAAEIMKLIKSKFVVSTLGNKTLKSFINPNTYTQVTSIYEAVSNQYLQTCAKDSLGKGFLRFADGNRDIPFCNSVWEQTQAVSQSRKYISHIDGIRTAVETMVADAEEPAKAAAEAARESAINAIKARETGLINTVFMSKQTAIIASVVAILIIVLVMIIIYLVLRYRRKKKMNKKAQYTKLLNQ</t>
  </si>
  <si>
    <t>PF3D7_1041100</t>
  </si>
  <si>
    <t>PF10_0404</t>
  </si>
  <si>
    <t>GAACATAATCAAAATAAACCATACATTACACAACATCATACACCAACTACTACATCACGAGTGTTAAGCGAATGTGATATACCTACGTCAAATTATAATAATGATGAGGATATGAAATCTGTGAAGGAAAATTTCGATCGACAAACGTCAAAACGTTTTGATGAATACGAAGAACGTATGAAAGATAAACGCCAAAAACGTAAAGAAGAACGTGACAAAAATATACAAGAAATTATTGAAAAAGATAGGATGGACAAATTATTAGCAGAAAAAGTAGAAAAAGGTTGTCTTAGGTGTGGGTGTGCGTTAGGTGGTGTTGCAGCAAGTGTTGGATTATTCGGGGGATTGGGTATCTATGTTTCTAAAAGCGCAGCGTTGGCAACAGCTATAGCTGAAGGTGCTGAGACCGCTAAAGCTGCCGGTGAAGCTGCACGTATTCCAGCAGCTATTGATGCAGTCATTAAAGGAATAGAAACAAAATTTGGTGTATCGACTCTAGGTGGTCAGAAAATGGAAACCTTTTTTAATACAACACTTTATACGGAGGTCTCAAAGATTGCTGATGCTGTTTATAATCAATATGCTGCTACATGTATAACATCTGGAAATGGCGCTCGTGGTCCTATTTGCACTTTGGCGTGGCAATATTCTGAAAGTCGAGGGAATGTTGTTTCAGCGTATAATTCTATAGAAGTAGCTGTAAAACCTATCGTCTCACAAGCCGAAACTGTTGCTGAAAGAGCTGTAAAAACGGCTACTGATGAAGCTATACAAAGAAGCATTGGTGTAGTAGAATCTACATATGCTATTTGTCAGACTGCTATAATTGCTTCTGTTGTTGCAATAATAATTATAGCTTTAGTAATGATAATTATATATTTAGTTTTACGTTATCGTAGAAAAAAGAAAATGAATAAAAAACTACAATACACAAAATTGTTAAATCAATAA</t>
  </si>
  <si>
    <t>EHNQNKPYITQHHTPTTTSRVLSECDIPTSNYNNDEDMKSVKENFDRQTSKRFDEYEERMKDKRQKRKEERDKNIQEIIEKDRMDKLLAEKVEKGCLRCGCALGGVAASVGLFGGLGIYVSKSAALATAIAEGAETAKAAGEAARIPAAIDAVIKGIETKFGVSTLGGQKMETFFNTTLYTEVSKIADAVYNQYAATCITSGNGARGPICTLAWQYSESRGNVVSAYNSIEVAVKPIVSQAETVAERAVKTATDEAIQRSIGVVESTYAICQTAIIASVVAIIIIALVMIIIYLVLRYRRKKKMNKKLQYTKLLNQ</t>
  </si>
  <si>
    <t>PF3D7_0732400</t>
  </si>
  <si>
    <t>PF07_0134</t>
  </si>
  <si>
    <t>ATAAATATACAATGGAACCTTTATAATACAACTCAAATACAAAAGACTAAACTAACGATTACAAACACTAGGTTATTATGCGAATGTGATTTATATACACCTTCCAACTATGACGACGACCAAGAGATGAAAGAACTAATGCAACAATTTGAAGATCGTACATCACAAAGATTTCATAAATATGAAGAAAGGATGAAAACTACACGCCAAAAATGTAGAGAACAGTGCGATAAAGATATTAAAAAAATTATTTTAAATTATAAAATCGAAAAGGAATTATCACAAAAGTTAGTAACATTGGAAACAAACATAGACACCACTGATATATCCACATGTGTTTGCGAAAAATCATTATCAGATAAATTGGAAAAAACATGTTTGAGATGTGGAGGTGTATTCGGTGGTGGTGTGATGCCTGGATTTGGTGCGATAGGAGGAACGGCTTTATATGCTTTAAACCAGTTGAAACCTACGGCGATTGCTACTGCTATTGAAGAAGCTATAAAAGCAGGTGCTTCTAATATTTCGGCTGCGGCTTTTAAAGCAAGTGAGGCTGCGGGTCTTGCTAAAGTAATTACAGAATTAAAAGCATTGAGTGTAGAAAAATTAATTCCTGGAATATTAAATTCCATTTTTAGTGAAACGCATTATACTAATGCCACAAAGATTGCTGAAATTATTCTTACAAAAAAATCTGTGACCTGTGGATTGTCGTCCCCTGGTAATCCTATATGCCATGAATTTGGTATTAATTTTAATATAATTGACCCTGGTAATGGATTTTTTTTTCCAGACAAAACGGGTATAACACAAAAGGTAACCGAAGTTGTTGAAGGAGCCAAAGGGGCTGCTGCTAATGCCTCTAAAGTTGCTAGTGAAAGAGTTACTGCTGCAATAAAAGCTCATGAGACCAATGTGATAAATGCTACATATGCTGGTTACGAAATTACTATTATTGCTTCGATTATTGCAATATTGATAATAGTTTTAATTATGGTGATAATATATTTAATTTTACGTTATCAACGAAAAAAAAAAATGAAGAAAAAACTGCAATATATAAAATTATTAAAAGAATAG</t>
  </si>
  <si>
    <t>INIQWNLYNTTQIQKTKLTITNTRLLCECDLYTPSNYDDDQEMKELMQQFEDRTSQRFHKYEERMKTTRQKCREQCDKDIKKIILNYKIEKELSQKLVTLETNIDTTDISTCVCEKSLSDKLEKTCLRCGGVFGGGVMPGFGAIGGTALYALNQLKPTAIATAIEEAIKAGASNISAAAFKASEAAGLAKVITELKALSVEKLIPGILNSIFSETHYTNATKIAEIILTKKSVTCGLSSPGNPICHEFGINFNIIDPGNGFFFPDKTGITQKVTEVVEGAKGAAANASKVASERVTAAIKAHETNVINATYAGYEITIIASIIAILIIVLIMVIIYLILRYQRKKKMKKKLQYIKLLKE</t>
  </si>
  <si>
    <t xml:space="preserve">Key: </t>
  </si>
  <si>
    <t>STEVOR</t>
  </si>
  <si>
    <t>RIFIN</t>
  </si>
  <si>
    <t>Peptide Sequence</t>
  </si>
  <si>
    <t>Cells with a "1" represent peptides that were not only serorecognized by a single population, but also had differentially increased seroreactivity in a given comparison.</t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2" borderId="0" applyNumberFormat="0" applyBorder="0" applyAlignment="0" applyProtection="0"/>
  </cellStyleXfs>
  <cellXfs count="24">
    <xf numFmtId="0" fontId="0" fillId="0" borderId="0" xfId="0"/>
    <xf numFmtId="0" fontId="0" fillId="0" borderId="1" xfId="0" applyFill="1" applyBorder="1"/>
    <xf numFmtId="0" fontId="0" fillId="0" borderId="0" xfId="0" applyFill="1" applyBorder="1"/>
    <xf numFmtId="0" fontId="4" fillId="0" borderId="0" xfId="0" applyFont="1" applyFill="1"/>
    <xf numFmtId="0" fontId="4" fillId="0" borderId="0" xfId="0" applyFont="1"/>
    <xf numFmtId="0" fontId="0" fillId="0" borderId="0" xfId="0" applyFill="1"/>
    <xf numFmtId="0" fontId="5" fillId="0" borderId="1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7" fillId="2" borderId="0" xfId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2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0"/>
  <sheetViews>
    <sheetView tabSelected="1" workbookViewId="0">
      <selection activeCell="H19" sqref="H19"/>
    </sheetView>
  </sheetViews>
  <sheetFormatPr defaultColWidth="13.375" defaultRowHeight="15.75" x14ac:dyDescent="0.25"/>
  <cols>
    <col min="2" max="2" width="14.375" style="5" customWidth="1"/>
    <col min="3" max="3" width="13.375" style="5"/>
    <col min="4" max="4" width="22" customWidth="1"/>
  </cols>
  <sheetData>
    <row r="1" spans="1:6" s="1" customFormat="1" x14ac:dyDescent="0.25">
      <c r="A1" s="10" t="s">
        <v>2522</v>
      </c>
      <c r="B1" s="10" t="s">
        <v>2523</v>
      </c>
      <c r="C1" s="10" t="s">
        <v>2524</v>
      </c>
      <c r="D1" s="10" t="s">
        <v>2525</v>
      </c>
      <c r="E1" s="10" t="s">
        <v>2526</v>
      </c>
      <c r="F1" s="6"/>
    </row>
    <row r="2" spans="1:6" s="2" customFormat="1" x14ac:dyDescent="0.25">
      <c r="A2" s="7" t="s">
        <v>2564</v>
      </c>
      <c r="B2" s="8" t="s">
        <v>2527</v>
      </c>
      <c r="C2" s="8" t="s">
        <v>2528</v>
      </c>
      <c r="D2" s="3" t="s">
        <v>2529</v>
      </c>
      <c r="E2" s="2" t="s">
        <v>2530</v>
      </c>
    </row>
    <row r="3" spans="1:6" s="2" customFormat="1" x14ac:dyDescent="0.25">
      <c r="A3" s="7" t="s">
        <v>2564</v>
      </c>
      <c r="B3" s="8" t="s">
        <v>2531</v>
      </c>
      <c r="C3" s="8" t="s">
        <v>2532</v>
      </c>
      <c r="D3" s="4" t="s">
        <v>2533</v>
      </c>
      <c r="E3" s="2" t="s">
        <v>2534</v>
      </c>
    </row>
    <row r="4" spans="1:6" s="2" customFormat="1" x14ac:dyDescent="0.25">
      <c r="A4" s="7" t="s">
        <v>2564</v>
      </c>
      <c r="B4" s="8" t="s">
        <v>2535</v>
      </c>
      <c r="C4" s="8" t="s">
        <v>2536</v>
      </c>
      <c r="D4" s="4" t="s">
        <v>2537</v>
      </c>
      <c r="E4" s="2" t="s">
        <v>2538</v>
      </c>
    </row>
    <row r="5" spans="1:6" s="2" customFormat="1" x14ac:dyDescent="0.25">
      <c r="A5" s="7" t="s">
        <v>2564</v>
      </c>
      <c r="B5" s="8" t="s">
        <v>2539</v>
      </c>
      <c r="C5" s="8" t="s">
        <v>2540</v>
      </c>
      <c r="D5" s="4" t="s">
        <v>2541</v>
      </c>
      <c r="E5" s="2" t="s">
        <v>2542</v>
      </c>
    </row>
    <row r="6" spans="1:6" s="2" customFormat="1" x14ac:dyDescent="0.25">
      <c r="A6" s="7" t="s">
        <v>2564</v>
      </c>
      <c r="B6" s="8" t="s">
        <v>2543</v>
      </c>
      <c r="C6" s="8" t="s">
        <v>2544</v>
      </c>
      <c r="D6" s="4" t="s">
        <v>2545</v>
      </c>
      <c r="E6" s="2" t="s">
        <v>2546</v>
      </c>
    </row>
    <row r="7" spans="1:6" s="2" customFormat="1" x14ac:dyDescent="0.25">
      <c r="A7" s="7" t="s">
        <v>2564</v>
      </c>
      <c r="B7" s="8" t="s">
        <v>2547</v>
      </c>
      <c r="C7" s="9" t="s">
        <v>2548</v>
      </c>
      <c r="D7" s="4" t="s">
        <v>2549</v>
      </c>
      <c r="E7" s="2" t="s">
        <v>2550</v>
      </c>
    </row>
    <row r="8" spans="1:6" s="2" customFormat="1" x14ac:dyDescent="0.25">
      <c r="A8" s="7" t="s">
        <v>2565</v>
      </c>
      <c r="B8" s="8" t="s">
        <v>2551</v>
      </c>
      <c r="C8" s="8" t="s">
        <v>2552</v>
      </c>
      <c r="D8" s="4" t="s">
        <v>2553</v>
      </c>
      <c r="E8" s="2" t="s">
        <v>2554</v>
      </c>
    </row>
    <row r="9" spans="1:6" s="2" customFormat="1" x14ac:dyDescent="0.25">
      <c r="A9" s="7" t="s">
        <v>2565</v>
      </c>
      <c r="B9" s="8" t="s">
        <v>2555</v>
      </c>
      <c r="C9" s="8" t="s">
        <v>2556</v>
      </c>
      <c r="D9" s="4" t="s">
        <v>2557</v>
      </c>
      <c r="E9" s="2" t="s">
        <v>2558</v>
      </c>
    </row>
    <row r="10" spans="1:6" s="2" customFormat="1" x14ac:dyDescent="0.25">
      <c r="A10" s="7" t="s">
        <v>2565</v>
      </c>
      <c r="B10" s="8" t="s">
        <v>2559</v>
      </c>
      <c r="C10" s="8" t="s">
        <v>2560</v>
      </c>
      <c r="D10" s="4" t="s">
        <v>2561</v>
      </c>
      <c r="E10" s="2" t="s">
        <v>2562</v>
      </c>
    </row>
  </sheetData>
  <pageMargins left="1" right="1" top="1" bottom="1" header="0.5" footer="0.5"/>
  <pageSetup scale="24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3"/>
  <sheetViews>
    <sheetView topLeftCell="A4" workbookViewId="0">
      <selection activeCell="G18" sqref="G18"/>
    </sheetView>
  </sheetViews>
  <sheetFormatPr defaultColWidth="10.875" defaultRowHeight="15.75" x14ac:dyDescent="0.25"/>
  <cols>
    <col min="1" max="1" width="10.875" style="11"/>
    <col min="2" max="2" width="15.125" style="12" bestFit="1" customWidth="1"/>
    <col min="3" max="3" width="18.5" style="12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1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1">
        <v>1</v>
      </c>
      <c r="B2" s="12" t="s">
        <v>2568</v>
      </c>
      <c r="C2" s="12" t="s">
        <v>2568</v>
      </c>
      <c r="D2" s="12" t="s">
        <v>2296</v>
      </c>
      <c r="E2" s="23" t="s">
        <v>2567</v>
      </c>
      <c r="F2" s="23"/>
      <c r="G2" s="23"/>
      <c r="H2" s="23"/>
    </row>
    <row r="3" spans="1:8" ht="15.95" customHeight="1" x14ac:dyDescent="0.25">
      <c r="A3" s="11">
        <v>2</v>
      </c>
      <c r="B3" s="12" t="s">
        <v>2568</v>
      </c>
      <c r="C3" s="12" t="s">
        <v>2568</v>
      </c>
      <c r="D3" s="12" t="s">
        <v>2297</v>
      </c>
      <c r="E3" s="23"/>
      <c r="F3" s="23"/>
      <c r="G3" s="23"/>
      <c r="H3" s="23"/>
    </row>
    <row r="4" spans="1:8" x14ac:dyDescent="0.25">
      <c r="A4" s="11">
        <v>3</v>
      </c>
      <c r="B4" s="12">
        <v>1</v>
      </c>
      <c r="C4" s="12" t="s">
        <v>2568</v>
      </c>
      <c r="D4" s="12" t="s">
        <v>2298</v>
      </c>
      <c r="E4" s="23"/>
      <c r="F4" s="23"/>
      <c r="G4" s="23"/>
      <c r="H4" s="23"/>
    </row>
    <row r="5" spans="1:8" x14ac:dyDescent="0.25">
      <c r="A5" s="11">
        <v>4</v>
      </c>
      <c r="B5" s="12" t="s">
        <v>2568</v>
      </c>
      <c r="C5" s="12" t="s">
        <v>2568</v>
      </c>
      <c r="D5" s="12" t="s">
        <v>2299</v>
      </c>
      <c r="E5" s="23"/>
      <c r="F5" s="23"/>
      <c r="G5" s="23"/>
      <c r="H5" s="23"/>
    </row>
    <row r="6" spans="1:8" x14ac:dyDescent="0.25">
      <c r="A6" s="11">
        <v>5</v>
      </c>
      <c r="B6" s="12" t="s">
        <v>2568</v>
      </c>
      <c r="C6" s="12" t="s">
        <v>2568</v>
      </c>
      <c r="D6" s="12" t="s">
        <v>2300</v>
      </c>
    </row>
    <row r="7" spans="1:8" x14ac:dyDescent="0.25">
      <c r="A7" s="11">
        <v>6</v>
      </c>
      <c r="B7" s="12" t="s">
        <v>2568</v>
      </c>
      <c r="C7" s="12" t="s">
        <v>2568</v>
      </c>
      <c r="D7" s="12" t="s">
        <v>2301</v>
      </c>
    </row>
    <row r="8" spans="1:8" x14ac:dyDescent="0.25">
      <c r="A8" s="11">
        <v>7</v>
      </c>
      <c r="B8" s="12">
        <v>1</v>
      </c>
      <c r="C8" s="12" t="s">
        <v>2568</v>
      </c>
      <c r="D8" s="12" t="s">
        <v>2302</v>
      </c>
    </row>
    <row r="9" spans="1:8" x14ac:dyDescent="0.25">
      <c r="A9" s="11">
        <v>8</v>
      </c>
      <c r="B9" s="12">
        <v>1</v>
      </c>
      <c r="C9" s="12" t="s">
        <v>2568</v>
      </c>
      <c r="D9" s="12" t="s">
        <v>2303</v>
      </c>
    </row>
    <row r="10" spans="1:8" x14ac:dyDescent="0.25">
      <c r="A10" s="11">
        <v>9</v>
      </c>
      <c r="B10" s="12" t="s">
        <v>2568</v>
      </c>
      <c r="C10" s="12" t="s">
        <v>2568</v>
      </c>
      <c r="D10" s="12" t="s">
        <v>2304</v>
      </c>
    </row>
    <row r="11" spans="1:8" x14ac:dyDescent="0.25">
      <c r="A11" s="11">
        <v>10</v>
      </c>
      <c r="B11" s="12">
        <v>1</v>
      </c>
      <c r="C11" s="12" t="s">
        <v>2568</v>
      </c>
      <c r="D11" s="12" t="s">
        <v>2305</v>
      </c>
    </row>
    <row r="12" spans="1:8" x14ac:dyDescent="0.25">
      <c r="A12" s="11">
        <v>11</v>
      </c>
      <c r="B12" s="12" t="s">
        <v>2568</v>
      </c>
      <c r="C12" s="12" t="s">
        <v>2568</v>
      </c>
      <c r="D12" s="12" t="s">
        <v>2306</v>
      </c>
    </row>
    <row r="13" spans="1:8" x14ac:dyDescent="0.25">
      <c r="A13" s="11">
        <v>12</v>
      </c>
      <c r="B13" s="12">
        <v>1</v>
      </c>
      <c r="C13" s="12" t="s">
        <v>2568</v>
      </c>
      <c r="D13" s="12" t="s">
        <v>2307</v>
      </c>
    </row>
    <row r="14" spans="1:8" x14ac:dyDescent="0.25">
      <c r="A14" s="11">
        <v>13</v>
      </c>
      <c r="B14" s="12" t="s">
        <v>2568</v>
      </c>
      <c r="C14" s="12" t="s">
        <v>2568</v>
      </c>
      <c r="D14" s="12" t="s">
        <v>2308</v>
      </c>
    </row>
    <row r="15" spans="1:8" x14ac:dyDescent="0.25">
      <c r="A15" s="11">
        <v>14</v>
      </c>
      <c r="B15" s="12" t="s">
        <v>2568</v>
      </c>
      <c r="C15" s="12" t="s">
        <v>2568</v>
      </c>
      <c r="D15" s="12" t="s">
        <v>2309</v>
      </c>
    </row>
    <row r="16" spans="1:8" x14ac:dyDescent="0.25">
      <c r="A16" s="11">
        <v>15</v>
      </c>
      <c r="B16" s="12" t="s">
        <v>2568</v>
      </c>
      <c r="C16" s="12" t="s">
        <v>2568</v>
      </c>
      <c r="D16" s="12" t="s">
        <v>2310</v>
      </c>
    </row>
    <row r="17" spans="1:4" x14ac:dyDescent="0.25">
      <c r="A17" s="11">
        <v>16</v>
      </c>
      <c r="B17" s="12" t="s">
        <v>2568</v>
      </c>
      <c r="C17" s="12" t="s">
        <v>2568</v>
      </c>
      <c r="D17" s="12" t="s">
        <v>2311</v>
      </c>
    </row>
    <row r="18" spans="1:4" x14ac:dyDescent="0.25">
      <c r="A18" s="11">
        <v>17</v>
      </c>
      <c r="B18" s="12" t="s">
        <v>2568</v>
      </c>
      <c r="C18" s="12" t="s">
        <v>2568</v>
      </c>
      <c r="D18" s="12" t="s">
        <v>2312</v>
      </c>
    </row>
    <row r="19" spans="1:4" x14ac:dyDescent="0.25">
      <c r="A19" s="11">
        <v>18</v>
      </c>
      <c r="B19" s="12" t="s">
        <v>2568</v>
      </c>
      <c r="C19" s="12" t="s">
        <v>2568</v>
      </c>
      <c r="D19" s="12" t="s">
        <v>2313</v>
      </c>
    </row>
    <row r="20" spans="1:4" x14ac:dyDescent="0.25">
      <c r="A20" s="11">
        <v>19</v>
      </c>
      <c r="B20" s="12" t="s">
        <v>2568</v>
      </c>
      <c r="C20" s="12" t="s">
        <v>2568</v>
      </c>
      <c r="D20" s="12" t="s">
        <v>2314</v>
      </c>
    </row>
    <row r="21" spans="1:4" x14ac:dyDescent="0.25">
      <c r="A21" s="11">
        <v>20</v>
      </c>
      <c r="B21" s="12" t="s">
        <v>2568</v>
      </c>
      <c r="C21" s="12" t="s">
        <v>2568</v>
      </c>
      <c r="D21" s="12" t="s">
        <v>2315</v>
      </c>
    </row>
    <row r="22" spans="1:4" x14ac:dyDescent="0.25">
      <c r="A22" s="11">
        <v>21</v>
      </c>
      <c r="B22" s="12" t="s">
        <v>2568</v>
      </c>
      <c r="C22" s="12" t="s">
        <v>2568</v>
      </c>
      <c r="D22" s="12" t="s">
        <v>1519</v>
      </c>
    </row>
    <row r="23" spans="1:4" x14ac:dyDescent="0.25">
      <c r="A23" s="11">
        <v>22</v>
      </c>
      <c r="B23" s="12" t="s">
        <v>2568</v>
      </c>
      <c r="C23" s="12" t="s">
        <v>2568</v>
      </c>
      <c r="D23" s="12" t="s">
        <v>1497</v>
      </c>
    </row>
    <row r="24" spans="1:4" x14ac:dyDescent="0.25">
      <c r="A24" s="11">
        <v>23</v>
      </c>
      <c r="B24" s="12" t="s">
        <v>2568</v>
      </c>
      <c r="C24" s="12" t="s">
        <v>2568</v>
      </c>
      <c r="D24" s="12" t="s">
        <v>1510</v>
      </c>
    </row>
    <row r="25" spans="1:4" x14ac:dyDescent="0.25">
      <c r="A25" s="11">
        <v>24</v>
      </c>
      <c r="B25" s="12" t="s">
        <v>2568</v>
      </c>
      <c r="C25" s="12" t="s">
        <v>2568</v>
      </c>
      <c r="D25" s="12" t="s">
        <v>1517</v>
      </c>
    </row>
    <row r="26" spans="1:4" x14ac:dyDescent="0.25">
      <c r="A26" s="11">
        <v>25</v>
      </c>
      <c r="B26" s="12" t="s">
        <v>2568</v>
      </c>
      <c r="C26" s="12" t="s">
        <v>2568</v>
      </c>
      <c r="D26" s="12" t="s">
        <v>1515</v>
      </c>
    </row>
    <row r="27" spans="1:4" x14ac:dyDescent="0.25">
      <c r="A27" s="11">
        <v>26</v>
      </c>
      <c r="B27" s="12" t="s">
        <v>2568</v>
      </c>
      <c r="C27" s="12" t="s">
        <v>2568</v>
      </c>
      <c r="D27" s="12" t="s">
        <v>1504</v>
      </c>
    </row>
    <row r="28" spans="1:4" x14ac:dyDescent="0.25">
      <c r="A28" s="11">
        <v>27</v>
      </c>
      <c r="B28" s="12" t="s">
        <v>2568</v>
      </c>
      <c r="C28" s="12" t="s">
        <v>2568</v>
      </c>
      <c r="D28" s="12" t="s">
        <v>1501</v>
      </c>
    </row>
    <row r="29" spans="1:4" x14ac:dyDescent="0.25">
      <c r="A29" s="11">
        <v>28</v>
      </c>
      <c r="B29" s="12" t="s">
        <v>2568</v>
      </c>
      <c r="C29" s="12" t="s">
        <v>2568</v>
      </c>
      <c r="D29" s="12" t="s">
        <v>1489</v>
      </c>
    </row>
    <row r="30" spans="1:4" x14ac:dyDescent="0.25">
      <c r="A30" s="11">
        <v>29</v>
      </c>
      <c r="B30" s="12" t="s">
        <v>2568</v>
      </c>
      <c r="C30" s="12" t="s">
        <v>2568</v>
      </c>
      <c r="D30" s="12" t="s">
        <v>1513</v>
      </c>
    </row>
    <row r="31" spans="1:4" x14ac:dyDescent="0.25">
      <c r="A31" s="11">
        <v>30</v>
      </c>
      <c r="B31" s="12" t="s">
        <v>2568</v>
      </c>
      <c r="C31" s="12" t="s">
        <v>2568</v>
      </c>
      <c r="D31" s="12" t="s">
        <v>1520</v>
      </c>
    </row>
    <row r="32" spans="1:4" x14ac:dyDescent="0.25">
      <c r="A32" s="11">
        <v>31</v>
      </c>
      <c r="B32" s="12" t="s">
        <v>2568</v>
      </c>
      <c r="C32" s="12" t="s">
        <v>2568</v>
      </c>
      <c r="D32" s="12" t="s">
        <v>1499</v>
      </c>
    </row>
    <row r="33" spans="1:4" x14ac:dyDescent="0.25">
      <c r="A33" s="11">
        <v>32</v>
      </c>
      <c r="B33" s="12" t="s">
        <v>2568</v>
      </c>
      <c r="C33" s="12" t="s">
        <v>2568</v>
      </c>
      <c r="D33" s="12" t="s">
        <v>1508</v>
      </c>
    </row>
    <row r="34" spans="1:4" x14ac:dyDescent="0.25">
      <c r="A34" s="11">
        <v>33</v>
      </c>
      <c r="B34" s="12" t="s">
        <v>2568</v>
      </c>
      <c r="C34" s="12" t="s">
        <v>2568</v>
      </c>
      <c r="D34" s="12" t="s">
        <v>1494</v>
      </c>
    </row>
    <row r="35" spans="1:4" x14ac:dyDescent="0.25">
      <c r="A35" s="11">
        <v>34</v>
      </c>
      <c r="B35" s="12" t="s">
        <v>2568</v>
      </c>
      <c r="C35" s="12" t="s">
        <v>2568</v>
      </c>
      <c r="D35" s="12" t="s">
        <v>1509</v>
      </c>
    </row>
    <row r="36" spans="1:4" x14ac:dyDescent="0.25">
      <c r="A36" s="11">
        <v>35</v>
      </c>
      <c r="B36" s="12" t="s">
        <v>2568</v>
      </c>
      <c r="C36" s="12" t="s">
        <v>2568</v>
      </c>
      <c r="D36" s="12" t="s">
        <v>2316</v>
      </c>
    </row>
    <row r="37" spans="1:4" x14ac:dyDescent="0.25">
      <c r="A37" s="11">
        <v>36</v>
      </c>
      <c r="B37" s="12" t="s">
        <v>2568</v>
      </c>
      <c r="C37" s="12" t="s">
        <v>2568</v>
      </c>
      <c r="D37" s="12" t="s">
        <v>2317</v>
      </c>
    </row>
    <row r="38" spans="1:4" x14ac:dyDescent="0.25">
      <c r="A38" s="11">
        <v>37</v>
      </c>
      <c r="B38" s="12" t="s">
        <v>2568</v>
      </c>
      <c r="C38" s="12" t="s">
        <v>2568</v>
      </c>
      <c r="D38" s="12" t="s">
        <v>2318</v>
      </c>
    </row>
    <row r="39" spans="1:4" x14ac:dyDescent="0.25">
      <c r="A39" s="11">
        <v>38</v>
      </c>
      <c r="B39" s="12" t="s">
        <v>2568</v>
      </c>
      <c r="C39" s="12" t="s">
        <v>2568</v>
      </c>
      <c r="D39" s="12" t="s">
        <v>2319</v>
      </c>
    </row>
    <row r="40" spans="1:4" x14ac:dyDescent="0.25">
      <c r="A40" s="11">
        <v>39</v>
      </c>
      <c r="B40" s="12" t="s">
        <v>2568</v>
      </c>
      <c r="C40" s="12" t="s">
        <v>2568</v>
      </c>
      <c r="D40" s="12" t="s">
        <v>2320</v>
      </c>
    </row>
    <row r="41" spans="1:4" x14ac:dyDescent="0.25">
      <c r="A41" s="11">
        <v>40</v>
      </c>
      <c r="B41" s="12" t="s">
        <v>2568</v>
      </c>
      <c r="C41" s="12" t="s">
        <v>2568</v>
      </c>
      <c r="D41" s="12" t="s">
        <v>2321</v>
      </c>
    </row>
    <row r="42" spans="1:4" x14ac:dyDescent="0.25">
      <c r="A42" s="11">
        <v>41</v>
      </c>
      <c r="B42" s="12" t="s">
        <v>2568</v>
      </c>
      <c r="C42" s="12" t="s">
        <v>2568</v>
      </c>
      <c r="D42" s="12" t="s">
        <v>2322</v>
      </c>
    </row>
    <row r="43" spans="1:4" x14ac:dyDescent="0.25">
      <c r="A43" s="11">
        <v>42</v>
      </c>
      <c r="B43" s="12" t="s">
        <v>2568</v>
      </c>
      <c r="C43" s="12" t="s">
        <v>2568</v>
      </c>
      <c r="D43" s="12" t="s">
        <v>2323</v>
      </c>
    </row>
    <row r="44" spans="1:4" x14ac:dyDescent="0.25">
      <c r="A44" s="11">
        <v>43</v>
      </c>
      <c r="B44" s="12" t="s">
        <v>2568</v>
      </c>
      <c r="C44" s="12" t="s">
        <v>2568</v>
      </c>
      <c r="D44" s="12" t="s">
        <v>2324</v>
      </c>
    </row>
    <row r="45" spans="1:4" x14ac:dyDescent="0.25">
      <c r="A45" s="11">
        <v>44</v>
      </c>
      <c r="B45" s="12" t="s">
        <v>2568</v>
      </c>
      <c r="C45" s="12" t="s">
        <v>2568</v>
      </c>
      <c r="D45" s="12" t="s">
        <v>2325</v>
      </c>
    </row>
    <row r="46" spans="1:4" x14ac:dyDescent="0.25">
      <c r="A46" s="11">
        <v>45</v>
      </c>
      <c r="B46" s="12" t="s">
        <v>2568</v>
      </c>
      <c r="C46" s="12" t="s">
        <v>2568</v>
      </c>
      <c r="D46" s="12" t="s">
        <v>2326</v>
      </c>
    </row>
    <row r="47" spans="1:4" x14ac:dyDescent="0.25">
      <c r="A47" s="11">
        <v>46</v>
      </c>
      <c r="B47" s="12" t="s">
        <v>2568</v>
      </c>
      <c r="C47" s="12" t="s">
        <v>2568</v>
      </c>
      <c r="D47" s="12" t="s">
        <v>2327</v>
      </c>
    </row>
    <row r="48" spans="1:4" x14ac:dyDescent="0.25">
      <c r="A48" s="11">
        <v>47</v>
      </c>
      <c r="B48" s="12" t="s">
        <v>2568</v>
      </c>
      <c r="C48" s="12" t="s">
        <v>2568</v>
      </c>
      <c r="D48" s="12" t="s">
        <v>2328</v>
      </c>
    </row>
    <row r="49" spans="1:4" x14ac:dyDescent="0.25">
      <c r="A49" s="11">
        <v>48</v>
      </c>
      <c r="B49" s="12" t="s">
        <v>2568</v>
      </c>
      <c r="C49" s="12" t="s">
        <v>2568</v>
      </c>
      <c r="D49" s="12" t="s">
        <v>2329</v>
      </c>
    </row>
    <row r="50" spans="1:4" x14ac:dyDescent="0.25">
      <c r="A50" s="11">
        <v>49</v>
      </c>
      <c r="B50" s="12" t="s">
        <v>2568</v>
      </c>
      <c r="C50" s="12" t="s">
        <v>2568</v>
      </c>
      <c r="D50" s="12" t="s">
        <v>2330</v>
      </c>
    </row>
    <row r="51" spans="1:4" x14ac:dyDescent="0.25">
      <c r="A51" s="11">
        <v>50</v>
      </c>
      <c r="B51" s="12" t="s">
        <v>2568</v>
      </c>
      <c r="C51" s="12" t="s">
        <v>2568</v>
      </c>
      <c r="D51" s="12" t="s">
        <v>2331</v>
      </c>
    </row>
    <row r="52" spans="1:4" x14ac:dyDescent="0.25">
      <c r="A52" s="11">
        <v>51</v>
      </c>
      <c r="B52" s="12" t="s">
        <v>2568</v>
      </c>
      <c r="C52" s="12" t="s">
        <v>2568</v>
      </c>
      <c r="D52" s="12" t="s">
        <v>2019</v>
      </c>
    </row>
    <row r="53" spans="1:4" x14ac:dyDescent="0.25">
      <c r="A53" s="11">
        <v>52</v>
      </c>
      <c r="B53" s="12" t="s">
        <v>2568</v>
      </c>
      <c r="C53" s="12" t="s">
        <v>2568</v>
      </c>
      <c r="D53" s="12" t="s">
        <v>2018</v>
      </c>
    </row>
    <row r="54" spans="1:4" x14ac:dyDescent="0.25">
      <c r="A54" s="11">
        <v>53</v>
      </c>
      <c r="B54" s="12" t="s">
        <v>2568</v>
      </c>
      <c r="C54" s="12" t="s">
        <v>2568</v>
      </c>
      <c r="D54" s="12" t="s">
        <v>2017</v>
      </c>
    </row>
    <row r="55" spans="1:4" x14ac:dyDescent="0.25">
      <c r="A55" s="11">
        <v>54</v>
      </c>
      <c r="B55" s="12" t="s">
        <v>2568</v>
      </c>
      <c r="C55" s="12" t="s">
        <v>2568</v>
      </c>
      <c r="D55" s="12" t="s">
        <v>2016</v>
      </c>
    </row>
    <row r="56" spans="1:4" x14ac:dyDescent="0.25">
      <c r="A56" s="11">
        <v>55</v>
      </c>
      <c r="B56" s="12" t="s">
        <v>2568</v>
      </c>
      <c r="C56" s="12" t="s">
        <v>2568</v>
      </c>
      <c r="D56" s="12" t="s">
        <v>2332</v>
      </c>
    </row>
    <row r="57" spans="1:4" x14ac:dyDescent="0.25">
      <c r="A57" s="11">
        <v>56</v>
      </c>
      <c r="B57" s="12" t="s">
        <v>2568</v>
      </c>
      <c r="C57" s="12" t="s">
        <v>2568</v>
      </c>
      <c r="D57" s="12" t="s">
        <v>2333</v>
      </c>
    </row>
    <row r="58" spans="1:4" x14ac:dyDescent="0.25">
      <c r="A58" s="11">
        <v>57</v>
      </c>
      <c r="B58" s="12" t="s">
        <v>2568</v>
      </c>
      <c r="C58" s="12" t="s">
        <v>2568</v>
      </c>
      <c r="D58" s="12" t="s">
        <v>2334</v>
      </c>
    </row>
    <row r="59" spans="1:4" x14ac:dyDescent="0.25">
      <c r="A59" s="11">
        <v>58</v>
      </c>
      <c r="B59" s="12" t="s">
        <v>2568</v>
      </c>
      <c r="C59" s="12" t="s">
        <v>2568</v>
      </c>
      <c r="D59" s="12" t="s">
        <v>2335</v>
      </c>
    </row>
    <row r="60" spans="1:4" x14ac:dyDescent="0.25">
      <c r="A60" s="11">
        <v>59</v>
      </c>
      <c r="B60" s="12" t="s">
        <v>2568</v>
      </c>
      <c r="C60" s="12">
        <v>1</v>
      </c>
      <c r="D60" s="12" t="s">
        <v>2336</v>
      </c>
    </row>
    <row r="61" spans="1:4" x14ac:dyDescent="0.25">
      <c r="A61" s="11">
        <v>60</v>
      </c>
      <c r="B61" s="12" t="s">
        <v>2568</v>
      </c>
      <c r="C61" s="12">
        <v>1</v>
      </c>
      <c r="D61" s="12" t="s">
        <v>2337</v>
      </c>
    </row>
    <row r="62" spans="1:4" x14ac:dyDescent="0.25">
      <c r="A62" s="11">
        <v>61</v>
      </c>
      <c r="B62" s="12">
        <v>1</v>
      </c>
      <c r="C62" s="12">
        <v>1</v>
      </c>
      <c r="D62" s="12" t="s">
        <v>2338</v>
      </c>
    </row>
    <row r="63" spans="1:4" x14ac:dyDescent="0.25">
      <c r="A63" s="11">
        <v>62</v>
      </c>
      <c r="B63" s="12" t="s">
        <v>2568</v>
      </c>
      <c r="C63" s="12">
        <v>1</v>
      </c>
      <c r="D63" s="12" t="s">
        <v>2339</v>
      </c>
    </row>
    <row r="64" spans="1:4" x14ac:dyDescent="0.25">
      <c r="A64" s="11">
        <v>63</v>
      </c>
      <c r="B64" s="12" t="s">
        <v>2568</v>
      </c>
      <c r="C64" s="12" t="s">
        <v>2568</v>
      </c>
      <c r="D64" s="12" t="s">
        <v>2340</v>
      </c>
    </row>
    <row r="65" spans="1:4" x14ac:dyDescent="0.25">
      <c r="A65" s="11">
        <v>64</v>
      </c>
      <c r="B65" s="12" t="s">
        <v>2568</v>
      </c>
      <c r="C65" s="12" t="s">
        <v>2568</v>
      </c>
      <c r="D65" s="12" t="s">
        <v>2341</v>
      </c>
    </row>
    <row r="66" spans="1:4" x14ac:dyDescent="0.25">
      <c r="A66" s="11">
        <v>65</v>
      </c>
      <c r="B66" s="12" t="s">
        <v>2568</v>
      </c>
      <c r="C66" s="12" t="s">
        <v>2568</v>
      </c>
      <c r="D66" s="12" t="s">
        <v>2342</v>
      </c>
    </row>
    <row r="67" spans="1:4" x14ac:dyDescent="0.25">
      <c r="A67" s="11">
        <v>66</v>
      </c>
      <c r="B67" s="12" t="s">
        <v>2568</v>
      </c>
      <c r="C67" s="12" t="s">
        <v>2568</v>
      </c>
      <c r="D67" s="12" t="s">
        <v>2343</v>
      </c>
    </row>
    <row r="68" spans="1:4" x14ac:dyDescent="0.25">
      <c r="A68" s="11">
        <v>67</v>
      </c>
      <c r="B68" s="12" t="s">
        <v>2568</v>
      </c>
      <c r="C68" s="12" t="s">
        <v>2568</v>
      </c>
      <c r="D68" s="12" t="s">
        <v>2344</v>
      </c>
    </row>
    <row r="69" spans="1:4" x14ac:dyDescent="0.25">
      <c r="A69" s="11">
        <v>68</v>
      </c>
      <c r="B69" s="12" t="s">
        <v>2568</v>
      </c>
      <c r="C69" s="12" t="s">
        <v>2568</v>
      </c>
      <c r="D69" s="12" t="s">
        <v>2345</v>
      </c>
    </row>
    <row r="70" spans="1:4" x14ac:dyDescent="0.25">
      <c r="A70" s="11">
        <v>69</v>
      </c>
      <c r="B70" s="12" t="s">
        <v>2568</v>
      </c>
      <c r="C70" s="12" t="s">
        <v>2568</v>
      </c>
      <c r="D70" s="12" t="s">
        <v>2346</v>
      </c>
    </row>
    <row r="71" spans="1:4" x14ac:dyDescent="0.25">
      <c r="A71" s="11">
        <v>70</v>
      </c>
      <c r="B71" s="12" t="s">
        <v>2568</v>
      </c>
      <c r="C71" s="12" t="s">
        <v>2568</v>
      </c>
      <c r="D71" s="12" t="s">
        <v>2347</v>
      </c>
    </row>
    <row r="72" spans="1:4" x14ac:dyDescent="0.25">
      <c r="A72" s="11">
        <v>71</v>
      </c>
      <c r="B72" s="12" t="s">
        <v>2568</v>
      </c>
      <c r="C72" s="12" t="s">
        <v>2568</v>
      </c>
      <c r="D72" s="12" t="s">
        <v>1522</v>
      </c>
    </row>
    <row r="73" spans="1:4" x14ac:dyDescent="0.25">
      <c r="A73" s="11">
        <v>72</v>
      </c>
      <c r="B73" s="12" t="s">
        <v>2568</v>
      </c>
      <c r="C73" s="12" t="s">
        <v>2568</v>
      </c>
      <c r="D73" s="12" t="s">
        <v>1521</v>
      </c>
    </row>
    <row r="74" spans="1:4" x14ac:dyDescent="0.25">
      <c r="A74" s="11">
        <v>73</v>
      </c>
      <c r="B74" s="12" t="s">
        <v>2568</v>
      </c>
      <c r="C74" s="12" t="s">
        <v>2568</v>
      </c>
      <c r="D74" s="12" t="s">
        <v>2348</v>
      </c>
    </row>
    <row r="75" spans="1:4" x14ac:dyDescent="0.25">
      <c r="A75" s="11">
        <v>74</v>
      </c>
      <c r="B75" s="12">
        <v>1</v>
      </c>
      <c r="C75" s="12" t="s">
        <v>2568</v>
      </c>
      <c r="D75" s="12" t="s">
        <v>2349</v>
      </c>
    </row>
    <row r="76" spans="1:4" x14ac:dyDescent="0.25">
      <c r="A76" s="11">
        <v>75</v>
      </c>
      <c r="B76" s="12" t="s">
        <v>2568</v>
      </c>
      <c r="C76" s="12" t="s">
        <v>2568</v>
      </c>
      <c r="D76" s="12" t="s">
        <v>2350</v>
      </c>
    </row>
    <row r="77" spans="1:4" x14ac:dyDescent="0.25">
      <c r="A77" s="11">
        <v>76</v>
      </c>
      <c r="B77" s="12" t="s">
        <v>2568</v>
      </c>
      <c r="C77" s="12" t="s">
        <v>2568</v>
      </c>
      <c r="D77" s="12" t="s">
        <v>2351</v>
      </c>
    </row>
    <row r="78" spans="1:4" x14ac:dyDescent="0.25">
      <c r="A78" s="11">
        <v>77</v>
      </c>
      <c r="B78" s="12" t="s">
        <v>2568</v>
      </c>
      <c r="C78" s="12" t="s">
        <v>2568</v>
      </c>
      <c r="D78" s="12" t="s">
        <v>2352</v>
      </c>
    </row>
    <row r="79" spans="1:4" x14ac:dyDescent="0.25">
      <c r="A79" s="11">
        <v>78</v>
      </c>
      <c r="B79" s="12">
        <v>1</v>
      </c>
      <c r="C79" s="12" t="s">
        <v>2568</v>
      </c>
      <c r="D79" s="12" t="s">
        <v>2353</v>
      </c>
    </row>
    <row r="80" spans="1:4" x14ac:dyDescent="0.25">
      <c r="A80" s="11">
        <v>79</v>
      </c>
      <c r="B80" s="12" t="s">
        <v>2568</v>
      </c>
      <c r="C80" s="12" t="s">
        <v>2568</v>
      </c>
      <c r="D80" s="12" t="s">
        <v>2354</v>
      </c>
    </row>
    <row r="81" spans="1:4" x14ac:dyDescent="0.25">
      <c r="A81" s="11">
        <v>80</v>
      </c>
      <c r="B81" s="12">
        <v>1</v>
      </c>
      <c r="C81" s="12" t="s">
        <v>2568</v>
      </c>
      <c r="D81" s="12" t="s">
        <v>2355</v>
      </c>
    </row>
    <row r="82" spans="1:4" x14ac:dyDescent="0.25">
      <c r="A82" s="11">
        <v>81</v>
      </c>
      <c r="B82" s="12">
        <v>1</v>
      </c>
      <c r="C82" s="12" t="s">
        <v>2568</v>
      </c>
      <c r="D82" s="12" t="s">
        <v>2356</v>
      </c>
    </row>
    <row r="83" spans="1:4" x14ac:dyDescent="0.25">
      <c r="A83" s="11">
        <v>82</v>
      </c>
      <c r="B83" s="12" t="s">
        <v>2568</v>
      </c>
      <c r="C83" s="12" t="s">
        <v>2568</v>
      </c>
      <c r="D83" s="12" t="s">
        <v>2357</v>
      </c>
    </row>
    <row r="84" spans="1:4" x14ac:dyDescent="0.25">
      <c r="A84" s="11">
        <v>83</v>
      </c>
      <c r="B84" s="12" t="s">
        <v>2568</v>
      </c>
      <c r="C84" s="12" t="s">
        <v>2568</v>
      </c>
      <c r="D84" s="12" t="s">
        <v>2358</v>
      </c>
    </row>
    <row r="85" spans="1:4" x14ac:dyDescent="0.25">
      <c r="A85" s="11">
        <v>84</v>
      </c>
      <c r="B85" s="12" t="s">
        <v>2568</v>
      </c>
      <c r="C85" s="12" t="s">
        <v>2568</v>
      </c>
      <c r="D85" s="12" t="s">
        <v>2359</v>
      </c>
    </row>
    <row r="86" spans="1:4" x14ac:dyDescent="0.25">
      <c r="A86" s="11">
        <v>85</v>
      </c>
      <c r="B86" s="12" t="s">
        <v>2568</v>
      </c>
      <c r="C86" s="12" t="s">
        <v>2568</v>
      </c>
      <c r="D86" s="12" t="s">
        <v>2360</v>
      </c>
    </row>
    <row r="87" spans="1:4" x14ac:dyDescent="0.25">
      <c r="A87" s="11">
        <v>86</v>
      </c>
      <c r="B87" s="12" t="s">
        <v>2568</v>
      </c>
      <c r="C87" s="12" t="s">
        <v>2568</v>
      </c>
      <c r="D87" s="12" t="s">
        <v>2361</v>
      </c>
    </row>
    <row r="88" spans="1:4" x14ac:dyDescent="0.25">
      <c r="A88" s="11">
        <v>87</v>
      </c>
      <c r="B88" s="12" t="s">
        <v>2568</v>
      </c>
      <c r="C88" s="12" t="s">
        <v>2568</v>
      </c>
      <c r="D88" s="12" t="s">
        <v>2362</v>
      </c>
    </row>
    <row r="89" spans="1:4" x14ac:dyDescent="0.25">
      <c r="A89" s="11">
        <v>88</v>
      </c>
      <c r="B89" s="12" t="s">
        <v>2568</v>
      </c>
      <c r="C89" s="12" t="s">
        <v>2568</v>
      </c>
      <c r="D89" s="12" t="s">
        <v>2363</v>
      </c>
    </row>
    <row r="90" spans="1:4" x14ac:dyDescent="0.25">
      <c r="A90" s="11">
        <v>89</v>
      </c>
      <c r="B90" s="12" t="s">
        <v>2568</v>
      </c>
      <c r="C90" s="12" t="s">
        <v>2568</v>
      </c>
      <c r="D90" s="12" t="s">
        <v>1770</v>
      </c>
    </row>
    <row r="91" spans="1:4" x14ac:dyDescent="0.25">
      <c r="A91" s="11">
        <v>90</v>
      </c>
      <c r="B91" s="12" t="s">
        <v>2568</v>
      </c>
      <c r="C91" s="12" t="s">
        <v>2568</v>
      </c>
      <c r="D91" s="12" t="s">
        <v>2364</v>
      </c>
    </row>
    <row r="92" spans="1:4" x14ac:dyDescent="0.25">
      <c r="A92" s="11">
        <v>91</v>
      </c>
      <c r="B92" s="12" t="s">
        <v>2568</v>
      </c>
      <c r="C92" s="12" t="s">
        <v>2568</v>
      </c>
      <c r="D92" s="12" t="s">
        <v>2365</v>
      </c>
    </row>
    <row r="93" spans="1:4" x14ac:dyDescent="0.25">
      <c r="A93" s="11">
        <v>92</v>
      </c>
      <c r="B93" s="12" t="s">
        <v>2568</v>
      </c>
      <c r="C93" s="12" t="s">
        <v>2568</v>
      </c>
      <c r="D93" s="12" t="s">
        <v>2366</v>
      </c>
    </row>
    <row r="94" spans="1:4" x14ac:dyDescent="0.25">
      <c r="A94" s="11">
        <v>93</v>
      </c>
      <c r="B94" s="12" t="s">
        <v>2568</v>
      </c>
      <c r="C94" s="12" t="s">
        <v>2568</v>
      </c>
      <c r="D94" s="12" t="s">
        <v>2367</v>
      </c>
    </row>
    <row r="95" spans="1:4" x14ac:dyDescent="0.25">
      <c r="A95" s="11">
        <v>94</v>
      </c>
      <c r="B95" s="12" t="s">
        <v>2568</v>
      </c>
      <c r="C95" s="12" t="s">
        <v>2568</v>
      </c>
      <c r="D95" s="12" t="s">
        <v>2368</v>
      </c>
    </row>
    <row r="96" spans="1:4" x14ac:dyDescent="0.25">
      <c r="A96" s="11">
        <v>95</v>
      </c>
      <c r="B96" s="12" t="s">
        <v>2568</v>
      </c>
      <c r="C96" s="12" t="s">
        <v>2568</v>
      </c>
      <c r="D96" s="12" t="s">
        <v>2369</v>
      </c>
    </row>
    <row r="97" spans="1:4" x14ac:dyDescent="0.25">
      <c r="A97" s="11">
        <v>96</v>
      </c>
      <c r="B97" s="12" t="s">
        <v>2568</v>
      </c>
      <c r="C97" s="12" t="s">
        <v>2568</v>
      </c>
      <c r="D97" s="12" t="s">
        <v>2370</v>
      </c>
    </row>
    <row r="98" spans="1:4" x14ac:dyDescent="0.25">
      <c r="A98" s="11">
        <v>97</v>
      </c>
      <c r="B98" s="12" t="s">
        <v>2568</v>
      </c>
      <c r="C98" s="12" t="s">
        <v>2568</v>
      </c>
      <c r="D98" s="12" t="s">
        <v>2371</v>
      </c>
    </row>
    <row r="99" spans="1:4" x14ac:dyDescent="0.25">
      <c r="A99" s="11">
        <v>98</v>
      </c>
      <c r="B99" s="12" t="s">
        <v>2568</v>
      </c>
      <c r="C99" s="12" t="s">
        <v>2568</v>
      </c>
      <c r="D99" s="12" t="s">
        <v>2372</v>
      </c>
    </row>
    <row r="100" spans="1:4" x14ac:dyDescent="0.25">
      <c r="A100" s="11">
        <v>99</v>
      </c>
      <c r="B100" s="12">
        <v>1</v>
      </c>
      <c r="C100" s="12" t="s">
        <v>2568</v>
      </c>
      <c r="D100" s="12" t="s">
        <v>2373</v>
      </c>
    </row>
    <row r="101" spans="1:4" x14ac:dyDescent="0.25">
      <c r="A101" s="11">
        <v>100</v>
      </c>
      <c r="B101" s="12" t="s">
        <v>2568</v>
      </c>
      <c r="C101" s="12" t="s">
        <v>2568</v>
      </c>
      <c r="D101" s="12" t="s">
        <v>2374</v>
      </c>
    </row>
    <row r="102" spans="1:4" x14ac:dyDescent="0.25">
      <c r="A102" s="11">
        <v>101</v>
      </c>
      <c r="B102" s="12" t="s">
        <v>2568</v>
      </c>
      <c r="C102" s="12" t="s">
        <v>2568</v>
      </c>
      <c r="D102" s="12" t="s">
        <v>2375</v>
      </c>
    </row>
    <row r="103" spans="1:4" x14ac:dyDescent="0.25">
      <c r="A103" s="11">
        <v>102</v>
      </c>
      <c r="B103" s="12" t="s">
        <v>2568</v>
      </c>
      <c r="C103" s="12" t="s">
        <v>2568</v>
      </c>
      <c r="D103" s="12" t="s">
        <v>2376</v>
      </c>
    </row>
    <row r="104" spans="1:4" x14ac:dyDescent="0.25">
      <c r="A104" s="11">
        <v>103</v>
      </c>
      <c r="B104" s="12" t="s">
        <v>2568</v>
      </c>
      <c r="C104" s="12" t="s">
        <v>2568</v>
      </c>
      <c r="D104" s="12" t="s">
        <v>2377</v>
      </c>
    </row>
    <row r="105" spans="1:4" x14ac:dyDescent="0.25">
      <c r="A105" s="11">
        <v>104</v>
      </c>
      <c r="B105" s="12" t="s">
        <v>2568</v>
      </c>
      <c r="C105" s="12" t="s">
        <v>2568</v>
      </c>
      <c r="D105" s="12" t="s">
        <v>2378</v>
      </c>
    </row>
    <row r="106" spans="1:4" x14ac:dyDescent="0.25">
      <c r="A106" s="11">
        <v>105</v>
      </c>
      <c r="B106" s="12" t="s">
        <v>2568</v>
      </c>
      <c r="C106" s="12" t="s">
        <v>2568</v>
      </c>
      <c r="D106" s="12" t="s">
        <v>2379</v>
      </c>
    </row>
    <row r="107" spans="1:4" x14ac:dyDescent="0.25">
      <c r="A107" s="11">
        <v>106</v>
      </c>
      <c r="B107" s="12" t="s">
        <v>2568</v>
      </c>
      <c r="C107" s="12">
        <v>1</v>
      </c>
      <c r="D107" s="12" t="s">
        <v>2380</v>
      </c>
    </row>
    <row r="108" spans="1:4" x14ac:dyDescent="0.25">
      <c r="A108" s="11">
        <v>107</v>
      </c>
      <c r="B108" s="12" t="s">
        <v>2568</v>
      </c>
      <c r="C108" s="12" t="s">
        <v>2568</v>
      </c>
      <c r="D108" s="12" t="s">
        <v>2381</v>
      </c>
    </row>
    <row r="109" spans="1:4" x14ac:dyDescent="0.25">
      <c r="A109" s="11">
        <v>108</v>
      </c>
      <c r="B109" s="12" t="s">
        <v>2568</v>
      </c>
      <c r="C109" s="12" t="s">
        <v>2568</v>
      </c>
      <c r="D109" s="12" t="s">
        <v>2382</v>
      </c>
    </row>
    <row r="110" spans="1:4" x14ac:dyDescent="0.25">
      <c r="A110" s="11">
        <v>109</v>
      </c>
      <c r="B110" s="12" t="s">
        <v>2568</v>
      </c>
      <c r="C110" s="12" t="s">
        <v>2568</v>
      </c>
      <c r="D110" s="12" t="s">
        <v>2383</v>
      </c>
    </row>
    <row r="111" spans="1:4" x14ac:dyDescent="0.25">
      <c r="A111" s="11">
        <v>110</v>
      </c>
      <c r="B111" s="12" t="s">
        <v>2568</v>
      </c>
      <c r="C111" s="12" t="s">
        <v>2568</v>
      </c>
      <c r="D111" s="12" t="s">
        <v>2384</v>
      </c>
    </row>
    <row r="112" spans="1:4" x14ac:dyDescent="0.25">
      <c r="A112" s="11">
        <v>111</v>
      </c>
      <c r="B112" s="12" t="s">
        <v>2568</v>
      </c>
      <c r="C112" s="12" t="s">
        <v>2568</v>
      </c>
      <c r="D112" s="12" t="s">
        <v>2385</v>
      </c>
    </row>
    <row r="113" spans="1:4" x14ac:dyDescent="0.25">
      <c r="A113" s="11">
        <v>112</v>
      </c>
      <c r="B113" s="12" t="s">
        <v>2568</v>
      </c>
      <c r="C113" s="12" t="s">
        <v>2568</v>
      </c>
      <c r="D113" s="12" t="s">
        <v>2386</v>
      </c>
    </row>
    <row r="114" spans="1:4" x14ac:dyDescent="0.25">
      <c r="A114" s="11">
        <v>113</v>
      </c>
      <c r="B114" s="12" t="s">
        <v>2568</v>
      </c>
      <c r="C114" s="12" t="s">
        <v>2568</v>
      </c>
      <c r="D114" s="12" t="s">
        <v>2387</v>
      </c>
    </row>
    <row r="115" spans="1:4" x14ac:dyDescent="0.25">
      <c r="A115" s="11">
        <v>114</v>
      </c>
      <c r="B115" s="12" t="s">
        <v>2568</v>
      </c>
      <c r="C115" s="12" t="s">
        <v>2568</v>
      </c>
      <c r="D115" s="12" t="s">
        <v>2388</v>
      </c>
    </row>
    <row r="116" spans="1:4" x14ac:dyDescent="0.25">
      <c r="A116" s="11">
        <v>115</v>
      </c>
      <c r="B116" s="12" t="s">
        <v>2568</v>
      </c>
      <c r="C116" s="12" t="s">
        <v>2568</v>
      </c>
      <c r="D116" s="12" t="s">
        <v>2389</v>
      </c>
    </row>
    <row r="117" spans="1:4" x14ac:dyDescent="0.25">
      <c r="A117" s="11">
        <v>116</v>
      </c>
      <c r="B117" s="12" t="s">
        <v>2568</v>
      </c>
      <c r="C117" s="12" t="s">
        <v>2568</v>
      </c>
      <c r="D117" s="12" t="s">
        <v>2390</v>
      </c>
    </row>
    <row r="118" spans="1:4" x14ac:dyDescent="0.25">
      <c r="A118" s="11">
        <v>117</v>
      </c>
      <c r="B118" s="12" t="s">
        <v>2568</v>
      </c>
      <c r="C118" s="12" t="s">
        <v>2568</v>
      </c>
      <c r="D118" s="12" t="s">
        <v>2391</v>
      </c>
    </row>
    <row r="119" spans="1:4" x14ac:dyDescent="0.25">
      <c r="A119" s="11">
        <v>118</v>
      </c>
      <c r="B119" s="12" t="s">
        <v>2568</v>
      </c>
      <c r="C119" s="12" t="s">
        <v>2568</v>
      </c>
      <c r="D119" s="12" t="s">
        <v>2392</v>
      </c>
    </row>
    <row r="120" spans="1:4" x14ac:dyDescent="0.25">
      <c r="A120" s="11">
        <v>119</v>
      </c>
      <c r="B120" s="12">
        <v>1</v>
      </c>
      <c r="C120" s="12" t="s">
        <v>2568</v>
      </c>
      <c r="D120" s="12" t="s">
        <v>2393</v>
      </c>
    </row>
    <row r="121" spans="1:4" x14ac:dyDescent="0.25">
      <c r="A121" s="11">
        <v>120</v>
      </c>
      <c r="B121" s="12" t="s">
        <v>2568</v>
      </c>
      <c r="C121" s="12" t="s">
        <v>2568</v>
      </c>
      <c r="D121" s="12" t="s">
        <v>2394</v>
      </c>
    </row>
    <row r="122" spans="1:4" x14ac:dyDescent="0.25">
      <c r="A122" s="11">
        <v>121</v>
      </c>
      <c r="B122" s="12" t="s">
        <v>2568</v>
      </c>
      <c r="C122" s="12" t="s">
        <v>2568</v>
      </c>
      <c r="D122" s="12" t="s">
        <v>2395</v>
      </c>
    </row>
    <row r="123" spans="1:4" x14ac:dyDescent="0.25">
      <c r="A123" s="11">
        <v>122</v>
      </c>
      <c r="B123" s="12">
        <v>1</v>
      </c>
      <c r="C123" s="12" t="s">
        <v>2568</v>
      </c>
      <c r="D123" s="12" t="s">
        <v>2396</v>
      </c>
    </row>
    <row r="124" spans="1:4" x14ac:dyDescent="0.25">
      <c r="A124" s="11">
        <v>123</v>
      </c>
      <c r="B124" s="12" t="s">
        <v>2568</v>
      </c>
      <c r="C124" s="12" t="s">
        <v>2568</v>
      </c>
      <c r="D124" s="12" t="s">
        <v>2397</v>
      </c>
    </row>
    <row r="125" spans="1:4" x14ac:dyDescent="0.25">
      <c r="A125" s="11">
        <v>124</v>
      </c>
      <c r="B125" s="12" t="s">
        <v>2568</v>
      </c>
      <c r="C125" s="12" t="s">
        <v>2568</v>
      </c>
      <c r="D125" s="12" t="s">
        <v>2398</v>
      </c>
    </row>
    <row r="126" spans="1:4" x14ac:dyDescent="0.25">
      <c r="A126" s="11">
        <v>125</v>
      </c>
      <c r="B126" s="12">
        <v>1</v>
      </c>
      <c r="C126" s="12" t="s">
        <v>2568</v>
      </c>
      <c r="D126" s="12" t="s">
        <v>2399</v>
      </c>
    </row>
    <row r="127" spans="1:4" x14ac:dyDescent="0.25">
      <c r="A127" s="11">
        <v>126</v>
      </c>
      <c r="B127" s="12">
        <v>1</v>
      </c>
      <c r="C127" s="12" t="s">
        <v>2568</v>
      </c>
      <c r="D127" s="12" t="s">
        <v>2400</v>
      </c>
    </row>
    <row r="128" spans="1:4" x14ac:dyDescent="0.25">
      <c r="A128" s="11">
        <v>127</v>
      </c>
      <c r="B128" s="12">
        <v>1</v>
      </c>
      <c r="C128" s="12" t="s">
        <v>2568</v>
      </c>
      <c r="D128" s="12" t="s">
        <v>2401</v>
      </c>
    </row>
    <row r="129" spans="1:4" x14ac:dyDescent="0.25">
      <c r="A129" s="11">
        <v>128</v>
      </c>
      <c r="B129" s="12">
        <v>1</v>
      </c>
      <c r="C129" s="12" t="s">
        <v>2568</v>
      </c>
      <c r="D129" s="12" t="s">
        <v>2402</v>
      </c>
    </row>
    <row r="130" spans="1:4" x14ac:dyDescent="0.25">
      <c r="A130" s="11">
        <v>129</v>
      </c>
      <c r="B130" s="12">
        <v>1</v>
      </c>
      <c r="C130" s="12" t="s">
        <v>2568</v>
      </c>
      <c r="D130" s="12" t="s">
        <v>2403</v>
      </c>
    </row>
    <row r="131" spans="1:4" x14ac:dyDescent="0.25">
      <c r="A131" s="11">
        <v>130</v>
      </c>
      <c r="B131" s="12">
        <v>1</v>
      </c>
      <c r="C131" s="12" t="s">
        <v>2568</v>
      </c>
      <c r="D131" s="12" t="s">
        <v>2404</v>
      </c>
    </row>
    <row r="132" spans="1:4" x14ac:dyDescent="0.25">
      <c r="A132" s="11">
        <v>131</v>
      </c>
      <c r="B132" s="12">
        <v>1</v>
      </c>
      <c r="C132" s="12" t="s">
        <v>2568</v>
      </c>
      <c r="D132" s="12" t="s">
        <v>2405</v>
      </c>
    </row>
    <row r="133" spans="1:4" x14ac:dyDescent="0.25">
      <c r="A133" s="11">
        <v>132</v>
      </c>
      <c r="B133" s="12" t="s">
        <v>2568</v>
      </c>
      <c r="C133" s="12" t="s">
        <v>2568</v>
      </c>
      <c r="D133" s="12" t="s">
        <v>2406</v>
      </c>
    </row>
    <row r="134" spans="1:4" x14ac:dyDescent="0.25">
      <c r="A134" s="11">
        <v>133</v>
      </c>
      <c r="B134" s="12">
        <v>1</v>
      </c>
      <c r="C134" s="12" t="s">
        <v>2568</v>
      </c>
      <c r="D134" s="12" t="s">
        <v>2407</v>
      </c>
    </row>
    <row r="135" spans="1:4" x14ac:dyDescent="0.25">
      <c r="A135" s="11">
        <v>134</v>
      </c>
      <c r="B135" s="12" t="s">
        <v>2568</v>
      </c>
      <c r="C135" s="12" t="s">
        <v>2568</v>
      </c>
      <c r="D135" s="12" t="s">
        <v>2408</v>
      </c>
    </row>
    <row r="136" spans="1:4" x14ac:dyDescent="0.25">
      <c r="A136" s="11">
        <v>135</v>
      </c>
      <c r="B136" s="12">
        <v>1</v>
      </c>
      <c r="C136" s="12" t="s">
        <v>2568</v>
      </c>
      <c r="D136" s="12" t="s">
        <v>2409</v>
      </c>
    </row>
    <row r="137" spans="1:4" x14ac:dyDescent="0.25">
      <c r="A137" s="11">
        <v>136</v>
      </c>
      <c r="B137" s="12" t="s">
        <v>2568</v>
      </c>
      <c r="C137" s="12" t="s">
        <v>2568</v>
      </c>
      <c r="D137" s="12" t="s">
        <v>2410</v>
      </c>
    </row>
    <row r="138" spans="1:4" x14ac:dyDescent="0.25">
      <c r="A138" s="11">
        <v>137</v>
      </c>
      <c r="B138" s="12" t="s">
        <v>2568</v>
      </c>
      <c r="C138" s="12" t="s">
        <v>2568</v>
      </c>
      <c r="D138" s="12" t="s">
        <v>2411</v>
      </c>
    </row>
    <row r="139" spans="1:4" x14ac:dyDescent="0.25">
      <c r="A139" s="11">
        <v>138</v>
      </c>
      <c r="B139" s="12">
        <v>1</v>
      </c>
      <c r="C139" s="12" t="s">
        <v>2568</v>
      </c>
      <c r="D139" s="12" t="s">
        <v>2412</v>
      </c>
    </row>
    <row r="140" spans="1:4" x14ac:dyDescent="0.25">
      <c r="A140" s="11">
        <v>139</v>
      </c>
      <c r="B140" s="12" t="s">
        <v>2568</v>
      </c>
      <c r="C140" s="12" t="s">
        <v>2568</v>
      </c>
      <c r="D140" s="12" t="s">
        <v>2413</v>
      </c>
    </row>
    <row r="141" spans="1:4" x14ac:dyDescent="0.25">
      <c r="A141" s="11">
        <v>140</v>
      </c>
      <c r="B141" s="12">
        <v>1</v>
      </c>
      <c r="C141" s="12" t="s">
        <v>2568</v>
      </c>
      <c r="D141" s="12" t="s">
        <v>2414</v>
      </c>
    </row>
    <row r="142" spans="1:4" x14ac:dyDescent="0.25">
      <c r="A142" s="11">
        <v>141</v>
      </c>
      <c r="B142" s="12">
        <v>1</v>
      </c>
      <c r="C142" s="12" t="s">
        <v>2568</v>
      </c>
      <c r="D142" s="12" t="s">
        <v>2415</v>
      </c>
    </row>
    <row r="143" spans="1:4" x14ac:dyDescent="0.25">
      <c r="A143" s="11">
        <v>142</v>
      </c>
      <c r="B143" s="12" t="s">
        <v>2568</v>
      </c>
      <c r="C143" s="12" t="s">
        <v>2568</v>
      </c>
      <c r="D143" s="12" t="s">
        <v>2416</v>
      </c>
    </row>
    <row r="144" spans="1:4" x14ac:dyDescent="0.25">
      <c r="A144" s="11">
        <v>143</v>
      </c>
      <c r="B144" s="12">
        <v>1</v>
      </c>
      <c r="C144" s="12" t="s">
        <v>2568</v>
      </c>
      <c r="D144" s="12" t="s">
        <v>2417</v>
      </c>
    </row>
    <row r="145" spans="1:4" x14ac:dyDescent="0.25">
      <c r="A145" s="11">
        <v>144</v>
      </c>
      <c r="B145" s="12">
        <v>1</v>
      </c>
      <c r="C145" s="12" t="s">
        <v>2568</v>
      </c>
      <c r="D145" s="12" t="s">
        <v>2418</v>
      </c>
    </row>
    <row r="146" spans="1:4" x14ac:dyDescent="0.25">
      <c r="A146" s="11">
        <v>145</v>
      </c>
      <c r="B146" s="12">
        <v>1</v>
      </c>
      <c r="C146" s="12" t="s">
        <v>2568</v>
      </c>
      <c r="D146" s="12" t="s">
        <v>2419</v>
      </c>
    </row>
    <row r="147" spans="1:4" x14ac:dyDescent="0.25">
      <c r="A147" s="11">
        <v>146</v>
      </c>
      <c r="B147" s="12" t="s">
        <v>2568</v>
      </c>
      <c r="C147" s="12" t="s">
        <v>2568</v>
      </c>
      <c r="D147" s="12" t="s">
        <v>2420</v>
      </c>
    </row>
    <row r="148" spans="1:4" x14ac:dyDescent="0.25">
      <c r="A148" s="11">
        <v>147</v>
      </c>
      <c r="B148" s="12" t="s">
        <v>2568</v>
      </c>
      <c r="C148" s="12" t="s">
        <v>2568</v>
      </c>
      <c r="D148" s="12" t="s">
        <v>2421</v>
      </c>
    </row>
    <row r="149" spans="1:4" x14ac:dyDescent="0.25">
      <c r="A149" s="11">
        <v>148</v>
      </c>
      <c r="B149" s="12" t="s">
        <v>2568</v>
      </c>
      <c r="C149" s="12" t="s">
        <v>2568</v>
      </c>
      <c r="D149" s="12" t="s">
        <v>2422</v>
      </c>
    </row>
    <row r="150" spans="1:4" x14ac:dyDescent="0.25">
      <c r="A150" s="11">
        <v>149</v>
      </c>
      <c r="B150" s="12">
        <v>1</v>
      </c>
      <c r="C150" s="12" t="s">
        <v>2568</v>
      </c>
      <c r="D150" s="12" t="s">
        <v>2423</v>
      </c>
    </row>
    <row r="151" spans="1:4" x14ac:dyDescent="0.25">
      <c r="A151" s="11">
        <v>150</v>
      </c>
      <c r="B151" s="12" t="s">
        <v>2568</v>
      </c>
      <c r="C151" s="12" t="s">
        <v>2568</v>
      </c>
      <c r="D151" s="12" t="s">
        <v>2424</v>
      </c>
    </row>
    <row r="152" spans="1:4" x14ac:dyDescent="0.25">
      <c r="A152" s="11">
        <v>151</v>
      </c>
      <c r="B152" s="12" t="s">
        <v>2568</v>
      </c>
      <c r="C152" s="12" t="s">
        <v>2568</v>
      </c>
      <c r="D152" s="12" t="s">
        <v>2425</v>
      </c>
    </row>
    <row r="153" spans="1:4" x14ac:dyDescent="0.25">
      <c r="A153" s="11">
        <v>152</v>
      </c>
      <c r="B153" s="12" t="s">
        <v>2568</v>
      </c>
      <c r="C153" s="12" t="s">
        <v>2568</v>
      </c>
      <c r="D153" s="12" t="s">
        <v>2426</v>
      </c>
    </row>
    <row r="154" spans="1:4" x14ac:dyDescent="0.25">
      <c r="A154" s="11">
        <v>153</v>
      </c>
      <c r="B154" s="12">
        <v>1</v>
      </c>
      <c r="C154" s="12" t="s">
        <v>2568</v>
      </c>
      <c r="D154" s="12" t="s">
        <v>2427</v>
      </c>
    </row>
    <row r="155" spans="1:4" x14ac:dyDescent="0.25">
      <c r="A155" s="11">
        <v>154</v>
      </c>
      <c r="B155" s="12" t="s">
        <v>2568</v>
      </c>
      <c r="C155" s="12" t="s">
        <v>2568</v>
      </c>
      <c r="D155" s="12" t="s">
        <v>2428</v>
      </c>
    </row>
    <row r="156" spans="1:4" x14ac:dyDescent="0.25">
      <c r="A156" s="11">
        <v>155</v>
      </c>
      <c r="B156" s="12" t="s">
        <v>2568</v>
      </c>
      <c r="C156" s="12" t="s">
        <v>2568</v>
      </c>
      <c r="D156" s="12" t="s">
        <v>2429</v>
      </c>
    </row>
    <row r="157" spans="1:4" x14ac:dyDescent="0.25">
      <c r="A157" s="11">
        <v>156</v>
      </c>
      <c r="B157" s="12" t="s">
        <v>2568</v>
      </c>
      <c r="C157" s="12" t="s">
        <v>2568</v>
      </c>
      <c r="D157" s="12" t="s">
        <v>2430</v>
      </c>
    </row>
    <row r="158" spans="1:4" x14ac:dyDescent="0.25">
      <c r="A158" s="11">
        <v>157</v>
      </c>
      <c r="B158" s="12" t="s">
        <v>2568</v>
      </c>
      <c r="C158" s="12" t="s">
        <v>2568</v>
      </c>
      <c r="D158" s="12" t="s">
        <v>2431</v>
      </c>
    </row>
    <row r="159" spans="1:4" x14ac:dyDescent="0.25">
      <c r="A159" s="11">
        <v>158</v>
      </c>
      <c r="B159" s="12" t="s">
        <v>2568</v>
      </c>
      <c r="C159" s="12" t="s">
        <v>2568</v>
      </c>
      <c r="D159" s="12" t="s">
        <v>2432</v>
      </c>
    </row>
    <row r="160" spans="1:4" x14ac:dyDescent="0.25">
      <c r="A160" s="11">
        <v>159</v>
      </c>
      <c r="B160" s="12" t="s">
        <v>2568</v>
      </c>
      <c r="C160" s="12" t="s">
        <v>2568</v>
      </c>
      <c r="D160" s="12" t="s">
        <v>2433</v>
      </c>
    </row>
    <row r="161" spans="1:4" x14ac:dyDescent="0.25">
      <c r="A161" s="11">
        <v>160</v>
      </c>
      <c r="B161" s="12" t="s">
        <v>2568</v>
      </c>
      <c r="C161" s="12" t="s">
        <v>2568</v>
      </c>
      <c r="D161" s="12" t="s">
        <v>2434</v>
      </c>
    </row>
    <row r="162" spans="1:4" x14ac:dyDescent="0.25">
      <c r="A162" s="11">
        <v>161</v>
      </c>
      <c r="B162" s="12">
        <v>1</v>
      </c>
      <c r="C162" s="12" t="s">
        <v>2568</v>
      </c>
      <c r="D162" s="12" t="s">
        <v>2435</v>
      </c>
    </row>
    <row r="163" spans="1:4" x14ac:dyDescent="0.25">
      <c r="A163" s="11">
        <v>162</v>
      </c>
      <c r="B163" s="12" t="s">
        <v>2568</v>
      </c>
      <c r="C163" s="12" t="s">
        <v>2568</v>
      </c>
      <c r="D163" s="12" t="s">
        <v>2436</v>
      </c>
    </row>
    <row r="164" spans="1:4" x14ac:dyDescent="0.25">
      <c r="A164" s="11">
        <v>163</v>
      </c>
      <c r="B164" s="12" t="s">
        <v>2568</v>
      </c>
      <c r="C164" s="12" t="s">
        <v>2568</v>
      </c>
      <c r="D164" s="12" t="s">
        <v>2437</v>
      </c>
    </row>
    <row r="165" spans="1:4" x14ac:dyDescent="0.25">
      <c r="A165" s="11">
        <v>164</v>
      </c>
      <c r="B165" s="12">
        <v>1</v>
      </c>
      <c r="C165" s="12" t="s">
        <v>2568</v>
      </c>
      <c r="D165" s="12" t="s">
        <v>2438</v>
      </c>
    </row>
    <row r="166" spans="1:4" x14ac:dyDescent="0.25">
      <c r="A166" s="11">
        <v>165</v>
      </c>
      <c r="B166" s="12">
        <v>1</v>
      </c>
      <c r="C166" s="12" t="s">
        <v>2568</v>
      </c>
      <c r="D166" s="12" t="s">
        <v>2439</v>
      </c>
    </row>
    <row r="167" spans="1:4" x14ac:dyDescent="0.25">
      <c r="A167" s="11">
        <v>166</v>
      </c>
      <c r="B167" s="12">
        <v>1</v>
      </c>
      <c r="C167" s="12" t="s">
        <v>2568</v>
      </c>
      <c r="D167" s="12" t="s">
        <v>2440</v>
      </c>
    </row>
    <row r="168" spans="1:4" x14ac:dyDescent="0.25">
      <c r="A168" s="11">
        <v>167</v>
      </c>
      <c r="B168" s="12">
        <v>1</v>
      </c>
      <c r="C168" s="12" t="s">
        <v>2568</v>
      </c>
      <c r="D168" s="12" t="s">
        <v>2441</v>
      </c>
    </row>
    <row r="169" spans="1:4" x14ac:dyDescent="0.25">
      <c r="A169" s="11">
        <v>168</v>
      </c>
      <c r="B169" s="12">
        <v>1</v>
      </c>
      <c r="C169" s="12" t="s">
        <v>2568</v>
      </c>
      <c r="D169" s="12" t="s">
        <v>2442</v>
      </c>
    </row>
    <row r="170" spans="1:4" x14ac:dyDescent="0.25">
      <c r="A170" s="11">
        <v>169</v>
      </c>
      <c r="B170" s="12">
        <v>1</v>
      </c>
      <c r="C170" s="12" t="s">
        <v>2568</v>
      </c>
      <c r="D170" s="12" t="s">
        <v>2443</v>
      </c>
    </row>
    <row r="171" spans="1:4" x14ac:dyDescent="0.25">
      <c r="A171" s="11">
        <v>170</v>
      </c>
      <c r="B171" s="12" t="s">
        <v>2568</v>
      </c>
      <c r="C171" s="12" t="s">
        <v>2568</v>
      </c>
      <c r="D171" s="12" t="s">
        <v>2444</v>
      </c>
    </row>
    <row r="172" spans="1:4" x14ac:dyDescent="0.25">
      <c r="A172" s="11">
        <v>171</v>
      </c>
      <c r="B172" s="12" t="s">
        <v>2568</v>
      </c>
      <c r="C172" s="12" t="s">
        <v>2568</v>
      </c>
      <c r="D172" s="12" t="s">
        <v>2445</v>
      </c>
    </row>
    <row r="173" spans="1:4" x14ac:dyDescent="0.25">
      <c r="A173" s="11">
        <v>172</v>
      </c>
      <c r="B173" s="12" t="s">
        <v>2568</v>
      </c>
      <c r="C173" s="12" t="s">
        <v>2568</v>
      </c>
      <c r="D173" s="12" t="s">
        <v>2446</v>
      </c>
    </row>
    <row r="174" spans="1:4" x14ac:dyDescent="0.25">
      <c r="A174" s="11">
        <v>173</v>
      </c>
      <c r="B174" s="12" t="s">
        <v>2568</v>
      </c>
      <c r="C174" s="12" t="s">
        <v>2568</v>
      </c>
      <c r="D174" s="12" t="s">
        <v>2447</v>
      </c>
    </row>
    <row r="175" spans="1:4" x14ac:dyDescent="0.25">
      <c r="A175" s="11">
        <v>174</v>
      </c>
      <c r="B175" s="12">
        <v>1</v>
      </c>
      <c r="C175" s="12" t="s">
        <v>2568</v>
      </c>
      <c r="D175" s="12" t="s">
        <v>2448</v>
      </c>
    </row>
    <row r="176" spans="1:4" x14ac:dyDescent="0.25">
      <c r="A176" s="11">
        <v>175</v>
      </c>
      <c r="B176" s="12">
        <v>1</v>
      </c>
      <c r="C176" s="12" t="s">
        <v>2568</v>
      </c>
      <c r="D176" s="12" t="s">
        <v>2449</v>
      </c>
    </row>
    <row r="177" spans="1:4" x14ac:dyDescent="0.25">
      <c r="A177" s="11">
        <v>176</v>
      </c>
      <c r="B177" s="12" t="s">
        <v>2568</v>
      </c>
      <c r="C177" s="12" t="s">
        <v>2568</v>
      </c>
      <c r="D177" s="12" t="s">
        <v>2450</v>
      </c>
    </row>
    <row r="178" spans="1:4" x14ac:dyDescent="0.25">
      <c r="A178" s="11">
        <v>177</v>
      </c>
      <c r="B178" s="12" t="s">
        <v>2568</v>
      </c>
      <c r="C178" s="12" t="s">
        <v>2568</v>
      </c>
      <c r="D178" s="12" t="s">
        <v>2451</v>
      </c>
    </row>
    <row r="179" spans="1:4" x14ac:dyDescent="0.25">
      <c r="A179" s="11">
        <v>178</v>
      </c>
      <c r="B179" s="12" t="s">
        <v>2568</v>
      </c>
      <c r="C179" s="12" t="s">
        <v>2568</v>
      </c>
      <c r="D179" s="12" t="s">
        <v>2452</v>
      </c>
    </row>
    <row r="180" spans="1:4" x14ac:dyDescent="0.25">
      <c r="A180" s="11">
        <v>179</v>
      </c>
      <c r="B180" s="12">
        <v>1</v>
      </c>
      <c r="C180" s="12" t="s">
        <v>2568</v>
      </c>
      <c r="D180" s="12" t="s">
        <v>2453</v>
      </c>
    </row>
    <row r="181" spans="1:4" x14ac:dyDescent="0.25">
      <c r="A181" s="11">
        <v>180</v>
      </c>
      <c r="B181" s="12">
        <v>1</v>
      </c>
      <c r="C181" s="12" t="s">
        <v>2568</v>
      </c>
      <c r="D181" s="12" t="s">
        <v>2454</v>
      </c>
    </row>
    <row r="182" spans="1:4" x14ac:dyDescent="0.25">
      <c r="A182" s="11">
        <v>181</v>
      </c>
      <c r="B182" s="12" t="s">
        <v>2568</v>
      </c>
      <c r="C182" s="12" t="s">
        <v>2568</v>
      </c>
      <c r="D182" s="12" t="s">
        <v>2455</v>
      </c>
    </row>
    <row r="183" spans="1:4" x14ac:dyDescent="0.25">
      <c r="A183" s="11">
        <v>182</v>
      </c>
      <c r="B183" s="12">
        <v>1</v>
      </c>
      <c r="C183" s="12" t="s">
        <v>2568</v>
      </c>
      <c r="D183" s="12" t="s">
        <v>2456</v>
      </c>
    </row>
    <row r="184" spans="1:4" x14ac:dyDescent="0.25">
      <c r="A184" s="11">
        <v>183</v>
      </c>
      <c r="B184" s="12" t="s">
        <v>2568</v>
      </c>
      <c r="C184" s="12" t="s">
        <v>2568</v>
      </c>
      <c r="D184" s="12" t="s">
        <v>2457</v>
      </c>
    </row>
    <row r="185" spans="1:4" x14ac:dyDescent="0.25">
      <c r="A185" s="11">
        <v>184</v>
      </c>
      <c r="B185" s="12" t="s">
        <v>2568</v>
      </c>
      <c r="C185" s="12" t="s">
        <v>2568</v>
      </c>
      <c r="D185" s="12" t="s">
        <v>2458</v>
      </c>
    </row>
    <row r="186" spans="1:4" x14ac:dyDescent="0.25">
      <c r="A186" s="11">
        <v>185</v>
      </c>
      <c r="B186" s="12">
        <v>1</v>
      </c>
      <c r="C186" s="12" t="s">
        <v>2568</v>
      </c>
      <c r="D186" s="12" t="s">
        <v>2459</v>
      </c>
    </row>
    <row r="187" spans="1:4" x14ac:dyDescent="0.25">
      <c r="A187" s="11">
        <v>186</v>
      </c>
      <c r="B187" s="12" t="s">
        <v>2568</v>
      </c>
      <c r="C187" s="12" t="s">
        <v>2568</v>
      </c>
      <c r="D187" s="12" t="s">
        <v>2460</v>
      </c>
    </row>
    <row r="188" spans="1:4" x14ac:dyDescent="0.25">
      <c r="A188" s="11">
        <v>187</v>
      </c>
      <c r="B188" s="12" t="s">
        <v>2568</v>
      </c>
      <c r="C188" s="12" t="s">
        <v>2568</v>
      </c>
      <c r="D188" s="12" t="s">
        <v>2461</v>
      </c>
    </row>
    <row r="189" spans="1:4" x14ac:dyDescent="0.25">
      <c r="A189" s="11">
        <v>188</v>
      </c>
      <c r="B189" s="12">
        <v>1</v>
      </c>
      <c r="C189" s="12" t="s">
        <v>2568</v>
      </c>
      <c r="D189" s="12" t="s">
        <v>2462</v>
      </c>
    </row>
    <row r="190" spans="1:4" x14ac:dyDescent="0.25">
      <c r="A190" s="11">
        <v>189</v>
      </c>
      <c r="B190" s="12">
        <v>1</v>
      </c>
      <c r="C190" s="12" t="s">
        <v>2568</v>
      </c>
      <c r="D190" s="12" t="s">
        <v>2463</v>
      </c>
    </row>
    <row r="191" spans="1:4" x14ac:dyDescent="0.25">
      <c r="A191" s="11">
        <v>190</v>
      </c>
      <c r="B191" s="12" t="s">
        <v>2568</v>
      </c>
      <c r="C191" s="12" t="s">
        <v>2568</v>
      </c>
      <c r="D191" s="12" t="s">
        <v>2464</v>
      </c>
    </row>
    <row r="192" spans="1:4" x14ac:dyDescent="0.25">
      <c r="A192" s="11">
        <v>191</v>
      </c>
      <c r="B192" s="12">
        <v>1</v>
      </c>
      <c r="C192" s="12" t="s">
        <v>2568</v>
      </c>
      <c r="D192" s="12" t="s">
        <v>2465</v>
      </c>
    </row>
    <row r="193" spans="1:4" x14ac:dyDescent="0.25">
      <c r="A193" s="11">
        <v>192</v>
      </c>
      <c r="B193" s="12">
        <v>1</v>
      </c>
      <c r="C193" s="12" t="s">
        <v>2568</v>
      </c>
      <c r="D193" s="12" t="s">
        <v>2466</v>
      </c>
    </row>
    <row r="194" spans="1:4" x14ac:dyDescent="0.25">
      <c r="A194" s="11">
        <v>193</v>
      </c>
      <c r="B194" s="12" t="s">
        <v>2568</v>
      </c>
      <c r="C194" s="12" t="s">
        <v>2568</v>
      </c>
      <c r="D194" s="12" t="s">
        <v>2467</v>
      </c>
    </row>
    <row r="195" spans="1:4" x14ac:dyDescent="0.25">
      <c r="A195" s="11">
        <v>194</v>
      </c>
      <c r="B195" s="12" t="s">
        <v>2568</v>
      </c>
      <c r="C195" s="12" t="s">
        <v>2568</v>
      </c>
      <c r="D195" s="12" t="s">
        <v>2468</v>
      </c>
    </row>
    <row r="196" spans="1:4" x14ac:dyDescent="0.25">
      <c r="A196" s="11">
        <v>195</v>
      </c>
      <c r="B196" s="12" t="s">
        <v>2568</v>
      </c>
      <c r="C196" s="12" t="s">
        <v>2568</v>
      </c>
      <c r="D196" s="12" t="s">
        <v>2469</v>
      </c>
    </row>
    <row r="197" spans="1:4" x14ac:dyDescent="0.25">
      <c r="A197" s="11">
        <v>196</v>
      </c>
      <c r="B197" s="12" t="s">
        <v>2568</v>
      </c>
      <c r="C197" s="12" t="s">
        <v>2568</v>
      </c>
      <c r="D197" s="12" t="s">
        <v>2470</v>
      </c>
    </row>
    <row r="198" spans="1:4" x14ac:dyDescent="0.25">
      <c r="A198" s="11">
        <v>197</v>
      </c>
      <c r="B198" s="12" t="s">
        <v>2568</v>
      </c>
      <c r="C198" s="12" t="s">
        <v>2568</v>
      </c>
      <c r="D198" s="12" t="s">
        <v>2471</v>
      </c>
    </row>
    <row r="199" spans="1:4" x14ac:dyDescent="0.25">
      <c r="A199" s="11">
        <v>198</v>
      </c>
      <c r="B199" s="12" t="s">
        <v>2568</v>
      </c>
      <c r="C199" s="12" t="s">
        <v>2568</v>
      </c>
      <c r="D199" s="12" t="s">
        <v>2472</v>
      </c>
    </row>
    <row r="200" spans="1:4" x14ac:dyDescent="0.25">
      <c r="A200" s="11">
        <v>199</v>
      </c>
      <c r="B200" s="12" t="s">
        <v>2568</v>
      </c>
      <c r="C200" s="12" t="s">
        <v>2568</v>
      </c>
      <c r="D200" s="12" t="s">
        <v>2473</v>
      </c>
    </row>
    <row r="201" spans="1:4" x14ac:dyDescent="0.25">
      <c r="A201" s="11">
        <v>200</v>
      </c>
      <c r="B201" s="12" t="s">
        <v>2568</v>
      </c>
      <c r="C201" s="12" t="s">
        <v>2568</v>
      </c>
      <c r="D201" s="12" t="s">
        <v>2474</v>
      </c>
    </row>
    <row r="202" spans="1:4" x14ac:dyDescent="0.25">
      <c r="A202" s="11">
        <v>201</v>
      </c>
      <c r="B202" s="12" t="s">
        <v>2568</v>
      </c>
      <c r="C202" s="12" t="s">
        <v>2568</v>
      </c>
      <c r="D202" s="12" t="s">
        <v>2475</v>
      </c>
    </row>
    <row r="203" spans="1:4" x14ac:dyDescent="0.25">
      <c r="A203" s="11">
        <v>202</v>
      </c>
      <c r="B203" s="12" t="s">
        <v>2568</v>
      </c>
      <c r="C203" s="12" t="s">
        <v>2568</v>
      </c>
      <c r="D203" s="12" t="s">
        <v>2476</v>
      </c>
    </row>
    <row r="204" spans="1:4" x14ac:dyDescent="0.25">
      <c r="A204" s="11">
        <v>203</v>
      </c>
      <c r="B204" s="12" t="s">
        <v>2568</v>
      </c>
      <c r="C204" s="12" t="s">
        <v>2568</v>
      </c>
      <c r="D204" s="12" t="s">
        <v>2477</v>
      </c>
    </row>
    <row r="205" spans="1:4" x14ac:dyDescent="0.25">
      <c r="A205" s="11">
        <v>204</v>
      </c>
      <c r="B205" s="12">
        <v>1</v>
      </c>
      <c r="C205" s="12" t="s">
        <v>2568</v>
      </c>
      <c r="D205" s="12" t="s">
        <v>2478</v>
      </c>
    </row>
    <row r="206" spans="1:4" x14ac:dyDescent="0.25">
      <c r="A206" s="11">
        <v>205</v>
      </c>
      <c r="B206" s="12" t="s">
        <v>2568</v>
      </c>
      <c r="C206" s="12" t="s">
        <v>2568</v>
      </c>
      <c r="D206" s="12" t="s">
        <v>2479</v>
      </c>
    </row>
    <row r="207" spans="1:4" x14ac:dyDescent="0.25">
      <c r="A207" s="11">
        <v>206</v>
      </c>
      <c r="B207" s="12" t="s">
        <v>2568</v>
      </c>
      <c r="C207" s="12" t="s">
        <v>2568</v>
      </c>
      <c r="D207" s="12" t="s">
        <v>2480</v>
      </c>
    </row>
    <row r="208" spans="1:4" x14ac:dyDescent="0.25">
      <c r="A208" s="11">
        <v>207</v>
      </c>
      <c r="B208" s="12" t="s">
        <v>2568</v>
      </c>
      <c r="C208" s="12" t="s">
        <v>2568</v>
      </c>
      <c r="D208" s="12" t="s">
        <v>2481</v>
      </c>
    </row>
    <row r="209" spans="1:4" x14ac:dyDescent="0.25">
      <c r="A209" s="11">
        <v>208</v>
      </c>
      <c r="B209" s="12" t="s">
        <v>2568</v>
      </c>
      <c r="C209" s="12" t="s">
        <v>2568</v>
      </c>
      <c r="D209" s="12" t="s">
        <v>2482</v>
      </c>
    </row>
    <row r="210" spans="1:4" x14ac:dyDescent="0.25">
      <c r="A210" s="11">
        <v>209</v>
      </c>
      <c r="B210" s="12" t="s">
        <v>2568</v>
      </c>
      <c r="C210" s="12" t="s">
        <v>2568</v>
      </c>
      <c r="D210" s="12" t="s">
        <v>2483</v>
      </c>
    </row>
    <row r="211" spans="1:4" x14ac:dyDescent="0.25">
      <c r="A211" s="11">
        <v>210</v>
      </c>
      <c r="B211" s="12" t="s">
        <v>2568</v>
      </c>
      <c r="C211" s="12" t="s">
        <v>2568</v>
      </c>
      <c r="D211" s="12" t="s">
        <v>2484</v>
      </c>
    </row>
    <row r="212" spans="1:4" x14ac:dyDescent="0.25">
      <c r="A212" s="11">
        <v>211</v>
      </c>
      <c r="B212" s="12" t="s">
        <v>2568</v>
      </c>
      <c r="C212" s="12" t="s">
        <v>2568</v>
      </c>
      <c r="D212" s="12" t="s">
        <v>2485</v>
      </c>
    </row>
    <row r="213" spans="1:4" x14ac:dyDescent="0.25">
      <c r="A213" s="11">
        <v>212</v>
      </c>
      <c r="B213" s="12" t="s">
        <v>2568</v>
      </c>
      <c r="C213" s="12" t="s">
        <v>2568</v>
      </c>
      <c r="D213" s="12" t="s">
        <v>2486</v>
      </c>
    </row>
    <row r="214" spans="1:4" x14ac:dyDescent="0.25">
      <c r="A214" s="11">
        <v>213</v>
      </c>
      <c r="B214" s="12" t="s">
        <v>2568</v>
      </c>
      <c r="C214" s="12" t="s">
        <v>2568</v>
      </c>
      <c r="D214" s="12" t="s">
        <v>2487</v>
      </c>
    </row>
    <row r="215" spans="1:4" x14ac:dyDescent="0.25">
      <c r="A215" s="11">
        <v>214</v>
      </c>
      <c r="B215" s="12" t="s">
        <v>2568</v>
      </c>
      <c r="C215" s="12" t="s">
        <v>2568</v>
      </c>
      <c r="D215" s="12" t="s">
        <v>2488</v>
      </c>
    </row>
    <row r="216" spans="1:4" x14ac:dyDescent="0.25">
      <c r="A216" s="11">
        <v>215</v>
      </c>
      <c r="B216" s="12" t="s">
        <v>2568</v>
      </c>
      <c r="C216" s="12" t="s">
        <v>2568</v>
      </c>
      <c r="D216" s="12" t="s">
        <v>2489</v>
      </c>
    </row>
    <row r="217" spans="1:4" x14ac:dyDescent="0.25">
      <c r="A217" s="11">
        <v>216</v>
      </c>
      <c r="B217" s="12" t="s">
        <v>2568</v>
      </c>
      <c r="C217" s="12" t="s">
        <v>2568</v>
      </c>
      <c r="D217" s="12" t="s">
        <v>2490</v>
      </c>
    </row>
    <row r="218" spans="1:4" x14ac:dyDescent="0.25">
      <c r="A218" s="11">
        <v>217</v>
      </c>
      <c r="B218" s="12" t="s">
        <v>2568</v>
      </c>
      <c r="C218" s="12" t="s">
        <v>2568</v>
      </c>
      <c r="D218" s="12" t="s">
        <v>2491</v>
      </c>
    </row>
    <row r="219" spans="1:4" x14ac:dyDescent="0.25">
      <c r="A219" s="11">
        <v>218</v>
      </c>
      <c r="B219" s="12" t="s">
        <v>2568</v>
      </c>
      <c r="C219" s="12" t="s">
        <v>2568</v>
      </c>
      <c r="D219" s="12" t="s">
        <v>2492</v>
      </c>
    </row>
    <row r="220" spans="1:4" x14ac:dyDescent="0.25">
      <c r="A220" s="11">
        <v>219</v>
      </c>
      <c r="B220" s="12" t="s">
        <v>2568</v>
      </c>
      <c r="C220" s="12" t="s">
        <v>2568</v>
      </c>
      <c r="D220" s="12" t="s">
        <v>2493</v>
      </c>
    </row>
    <row r="221" spans="1:4" x14ac:dyDescent="0.25">
      <c r="A221" s="11">
        <v>220</v>
      </c>
      <c r="B221" s="12" t="s">
        <v>2568</v>
      </c>
      <c r="C221" s="12" t="s">
        <v>2568</v>
      </c>
      <c r="D221" s="12" t="s">
        <v>2494</v>
      </c>
    </row>
    <row r="222" spans="1:4" x14ac:dyDescent="0.25">
      <c r="A222" s="11">
        <v>221</v>
      </c>
      <c r="B222" s="12" t="s">
        <v>2568</v>
      </c>
      <c r="C222" s="12" t="s">
        <v>2568</v>
      </c>
      <c r="D222" s="12" t="s">
        <v>2495</v>
      </c>
    </row>
    <row r="223" spans="1:4" x14ac:dyDescent="0.25">
      <c r="A223" s="11">
        <v>222</v>
      </c>
      <c r="B223" s="12">
        <v>1</v>
      </c>
      <c r="C223" s="12" t="s">
        <v>2568</v>
      </c>
      <c r="D223" s="12" t="s">
        <v>2496</v>
      </c>
    </row>
    <row r="224" spans="1:4" x14ac:dyDescent="0.25">
      <c r="A224" s="11">
        <v>223</v>
      </c>
      <c r="B224" s="12" t="s">
        <v>2568</v>
      </c>
      <c r="C224" s="12" t="s">
        <v>2568</v>
      </c>
      <c r="D224" s="12" t="s">
        <v>2497</v>
      </c>
    </row>
    <row r="225" spans="1:4" x14ac:dyDescent="0.25">
      <c r="A225" s="11">
        <v>224</v>
      </c>
      <c r="B225" s="12" t="s">
        <v>2568</v>
      </c>
      <c r="C225" s="12" t="s">
        <v>2568</v>
      </c>
      <c r="D225" s="12" t="s">
        <v>2498</v>
      </c>
    </row>
    <row r="226" spans="1:4" x14ac:dyDescent="0.25">
      <c r="A226" s="11">
        <v>225</v>
      </c>
      <c r="B226" s="12" t="s">
        <v>2568</v>
      </c>
      <c r="C226" s="12" t="s">
        <v>2568</v>
      </c>
      <c r="D226" s="12" t="s">
        <v>2499</v>
      </c>
    </row>
    <row r="227" spans="1:4" x14ac:dyDescent="0.25">
      <c r="A227" s="11">
        <v>226</v>
      </c>
      <c r="B227" s="12" t="s">
        <v>2568</v>
      </c>
      <c r="C227" s="12" t="s">
        <v>2568</v>
      </c>
      <c r="D227" s="12" t="s">
        <v>2500</v>
      </c>
    </row>
    <row r="228" spans="1:4" x14ac:dyDescent="0.25">
      <c r="A228" s="11">
        <v>227</v>
      </c>
      <c r="B228" s="12" t="s">
        <v>2568</v>
      </c>
      <c r="C228" s="12" t="s">
        <v>2568</v>
      </c>
      <c r="D228" s="12" t="s">
        <v>2501</v>
      </c>
    </row>
    <row r="229" spans="1:4" x14ac:dyDescent="0.25">
      <c r="A229" s="11">
        <v>228</v>
      </c>
      <c r="B229" s="12">
        <v>1</v>
      </c>
      <c r="C229" s="12" t="s">
        <v>2568</v>
      </c>
      <c r="D229" s="12" t="s">
        <v>2502</v>
      </c>
    </row>
    <row r="230" spans="1:4" x14ac:dyDescent="0.25">
      <c r="A230" s="11">
        <v>229</v>
      </c>
      <c r="B230" s="12" t="s">
        <v>2568</v>
      </c>
      <c r="C230" s="12" t="s">
        <v>2568</v>
      </c>
      <c r="D230" s="12" t="s">
        <v>2503</v>
      </c>
    </row>
    <row r="231" spans="1:4" x14ac:dyDescent="0.25">
      <c r="A231" s="11">
        <v>230</v>
      </c>
      <c r="B231" s="12" t="s">
        <v>2568</v>
      </c>
      <c r="C231" s="12" t="s">
        <v>2568</v>
      </c>
      <c r="D231" s="12" t="s">
        <v>2504</v>
      </c>
    </row>
    <row r="232" spans="1:4" x14ac:dyDescent="0.25">
      <c r="A232" s="11">
        <v>231</v>
      </c>
      <c r="B232" s="12" t="s">
        <v>2568</v>
      </c>
      <c r="C232" s="12" t="s">
        <v>2568</v>
      </c>
      <c r="D232" s="12" t="s">
        <v>2505</v>
      </c>
    </row>
    <row r="233" spans="1:4" x14ac:dyDescent="0.25">
      <c r="A233" s="11">
        <v>232</v>
      </c>
      <c r="B233" s="12" t="s">
        <v>2568</v>
      </c>
      <c r="C233" s="12" t="s">
        <v>2568</v>
      </c>
      <c r="D233" s="12" t="s">
        <v>2506</v>
      </c>
    </row>
    <row r="234" spans="1:4" x14ac:dyDescent="0.25">
      <c r="A234" s="11">
        <v>233</v>
      </c>
      <c r="B234" s="12">
        <v>1</v>
      </c>
      <c r="C234" s="12" t="s">
        <v>2568</v>
      </c>
      <c r="D234" s="12" t="s">
        <v>2507</v>
      </c>
    </row>
    <row r="235" spans="1:4" x14ac:dyDescent="0.25">
      <c r="A235" s="11">
        <v>234</v>
      </c>
      <c r="B235" s="12" t="s">
        <v>2568</v>
      </c>
      <c r="C235" s="12" t="s">
        <v>2568</v>
      </c>
      <c r="D235" s="12" t="s">
        <v>2508</v>
      </c>
    </row>
    <row r="236" spans="1:4" x14ac:dyDescent="0.25">
      <c r="A236" s="11">
        <v>235</v>
      </c>
      <c r="B236" s="12" t="s">
        <v>2568</v>
      </c>
      <c r="C236" s="12" t="s">
        <v>2568</v>
      </c>
      <c r="D236" s="12" t="s">
        <v>2509</v>
      </c>
    </row>
    <row r="237" spans="1:4" x14ac:dyDescent="0.25">
      <c r="A237" s="11">
        <v>236</v>
      </c>
      <c r="B237" s="12" t="s">
        <v>2568</v>
      </c>
      <c r="C237" s="12" t="s">
        <v>2568</v>
      </c>
      <c r="D237" s="12" t="s">
        <v>2510</v>
      </c>
    </row>
    <row r="238" spans="1:4" x14ac:dyDescent="0.25">
      <c r="A238" s="11">
        <v>237</v>
      </c>
      <c r="B238" s="12">
        <v>1</v>
      </c>
      <c r="C238" s="12" t="s">
        <v>2568</v>
      </c>
      <c r="D238" s="12" t="s">
        <v>2511</v>
      </c>
    </row>
    <row r="239" spans="1:4" x14ac:dyDescent="0.25">
      <c r="A239" s="11">
        <v>238</v>
      </c>
      <c r="B239" s="12" t="s">
        <v>2568</v>
      </c>
      <c r="C239" s="12" t="s">
        <v>2568</v>
      </c>
      <c r="D239" s="12" t="s">
        <v>2512</v>
      </c>
    </row>
    <row r="240" spans="1:4" x14ac:dyDescent="0.25">
      <c r="A240" s="11">
        <v>239</v>
      </c>
      <c r="B240" s="12" t="s">
        <v>2568</v>
      </c>
      <c r="C240" s="12" t="s">
        <v>2568</v>
      </c>
      <c r="D240" s="12" t="s">
        <v>2513</v>
      </c>
    </row>
    <row r="241" spans="1:4" x14ac:dyDescent="0.25">
      <c r="A241" s="11">
        <v>240</v>
      </c>
      <c r="B241" s="12" t="s">
        <v>2568</v>
      </c>
      <c r="C241" s="12" t="s">
        <v>2568</v>
      </c>
      <c r="D241" s="12" t="s">
        <v>2514</v>
      </c>
    </row>
    <row r="242" spans="1:4" x14ac:dyDescent="0.25">
      <c r="A242" s="11">
        <v>241</v>
      </c>
      <c r="B242" s="12">
        <v>1</v>
      </c>
      <c r="C242" s="12" t="s">
        <v>2568</v>
      </c>
      <c r="D242" s="12" t="s">
        <v>2515</v>
      </c>
    </row>
    <row r="243" spans="1:4" x14ac:dyDescent="0.25">
      <c r="A243" s="11">
        <v>242</v>
      </c>
      <c r="B243" s="12" t="s">
        <v>2568</v>
      </c>
      <c r="C243" s="12" t="s">
        <v>2568</v>
      </c>
      <c r="D243" s="12" t="s">
        <v>2516</v>
      </c>
    </row>
    <row r="244" spans="1:4" x14ac:dyDescent="0.25">
      <c r="A244" s="11">
        <v>243</v>
      </c>
      <c r="B244" s="12">
        <v>1</v>
      </c>
      <c r="C244" s="12" t="s">
        <v>2568</v>
      </c>
      <c r="D244" s="12" t="s">
        <v>2517</v>
      </c>
    </row>
    <row r="245" spans="1:4" x14ac:dyDescent="0.25">
      <c r="A245" s="11">
        <v>244</v>
      </c>
      <c r="B245" s="12">
        <v>1</v>
      </c>
      <c r="C245" s="12" t="s">
        <v>2568</v>
      </c>
      <c r="D245" s="12" t="s">
        <v>2518</v>
      </c>
    </row>
    <row r="246" spans="1:4" x14ac:dyDescent="0.25">
      <c r="A246" s="11">
        <v>245</v>
      </c>
      <c r="B246" s="12">
        <v>1</v>
      </c>
      <c r="C246" s="12" t="s">
        <v>2568</v>
      </c>
      <c r="D246" s="12" t="s">
        <v>2519</v>
      </c>
    </row>
    <row r="247" spans="1:4" x14ac:dyDescent="0.25">
      <c r="A247" s="11">
        <v>246</v>
      </c>
      <c r="B247" s="12" t="s">
        <v>2568</v>
      </c>
      <c r="C247" s="12" t="s">
        <v>2568</v>
      </c>
      <c r="D247" s="12" t="s">
        <v>1769</v>
      </c>
    </row>
    <row r="248" spans="1:4" x14ac:dyDescent="0.25">
      <c r="A248" s="11">
        <v>247</v>
      </c>
      <c r="B248" s="12">
        <v>1</v>
      </c>
      <c r="C248" s="12" t="s">
        <v>2568</v>
      </c>
      <c r="D248" s="12" t="s">
        <v>1502</v>
      </c>
    </row>
    <row r="249" spans="1:4" x14ac:dyDescent="0.25">
      <c r="A249" s="11">
        <v>248</v>
      </c>
      <c r="B249" s="12" t="s">
        <v>2568</v>
      </c>
      <c r="C249" s="12" t="s">
        <v>2568</v>
      </c>
      <c r="D249" s="12" t="s">
        <v>1485</v>
      </c>
    </row>
    <row r="250" spans="1:4" x14ac:dyDescent="0.25">
      <c r="A250" s="11">
        <v>249</v>
      </c>
      <c r="B250" s="12">
        <v>1</v>
      </c>
      <c r="C250" s="12" t="s">
        <v>2568</v>
      </c>
      <c r="D250" s="12" t="s">
        <v>1496</v>
      </c>
    </row>
    <row r="251" spans="1:4" x14ac:dyDescent="0.25">
      <c r="A251" s="11">
        <v>250</v>
      </c>
      <c r="B251" s="12">
        <v>1</v>
      </c>
      <c r="C251" s="12" t="s">
        <v>2568</v>
      </c>
      <c r="D251" s="12" t="s">
        <v>1505</v>
      </c>
    </row>
    <row r="252" spans="1:4" x14ac:dyDescent="0.25">
      <c r="A252" s="11">
        <v>251</v>
      </c>
      <c r="B252" s="12" t="s">
        <v>2568</v>
      </c>
      <c r="C252" s="12" t="s">
        <v>2568</v>
      </c>
      <c r="D252" s="12" t="s">
        <v>1525</v>
      </c>
    </row>
    <row r="253" spans="1:4" x14ac:dyDescent="0.25">
      <c r="A253" s="11">
        <v>252</v>
      </c>
      <c r="B253" s="12" t="s">
        <v>2568</v>
      </c>
      <c r="C253" s="12" t="s">
        <v>2568</v>
      </c>
      <c r="D253" s="12" t="s">
        <v>1486</v>
      </c>
    </row>
    <row r="254" spans="1:4" x14ac:dyDescent="0.25">
      <c r="A254" s="11">
        <v>253</v>
      </c>
      <c r="B254" s="12">
        <v>1</v>
      </c>
      <c r="C254" s="12" t="s">
        <v>2568</v>
      </c>
      <c r="D254" s="12" t="s">
        <v>1523</v>
      </c>
    </row>
    <row r="255" spans="1:4" x14ac:dyDescent="0.25">
      <c r="A255" s="11">
        <v>254</v>
      </c>
      <c r="B255" s="12" t="s">
        <v>2568</v>
      </c>
      <c r="C255" s="12" t="s">
        <v>2568</v>
      </c>
      <c r="D255" s="12" t="s">
        <v>1506</v>
      </c>
    </row>
    <row r="256" spans="1:4" x14ac:dyDescent="0.25">
      <c r="A256" s="11">
        <v>255</v>
      </c>
      <c r="B256" s="12">
        <v>1</v>
      </c>
      <c r="C256" s="12" t="s">
        <v>2568</v>
      </c>
      <c r="D256" s="12" t="s">
        <v>1526</v>
      </c>
    </row>
    <row r="257" spans="1:4" x14ac:dyDescent="0.25">
      <c r="A257" s="11">
        <v>256</v>
      </c>
      <c r="B257" s="12" t="s">
        <v>2568</v>
      </c>
      <c r="C257" s="12" t="s">
        <v>2568</v>
      </c>
      <c r="D257" s="12" t="s">
        <v>1487</v>
      </c>
    </row>
    <row r="258" spans="1:4" x14ac:dyDescent="0.25">
      <c r="A258" s="11">
        <v>257</v>
      </c>
      <c r="B258" s="12" t="s">
        <v>2568</v>
      </c>
      <c r="C258" s="12" t="s">
        <v>2568</v>
      </c>
      <c r="D258" s="12" t="s">
        <v>1516</v>
      </c>
    </row>
    <row r="259" spans="1:4" x14ac:dyDescent="0.25">
      <c r="A259" s="11">
        <v>258</v>
      </c>
      <c r="B259" s="12" t="s">
        <v>2568</v>
      </c>
      <c r="C259" s="12" t="s">
        <v>2568</v>
      </c>
      <c r="D259" s="12" t="s">
        <v>1514</v>
      </c>
    </row>
    <row r="260" spans="1:4" x14ac:dyDescent="0.25">
      <c r="A260" s="11">
        <v>259</v>
      </c>
      <c r="B260" s="12" t="s">
        <v>2568</v>
      </c>
      <c r="C260" s="12" t="s">
        <v>2568</v>
      </c>
      <c r="D260" s="12" t="s">
        <v>1500</v>
      </c>
    </row>
    <row r="261" spans="1:4" x14ac:dyDescent="0.25">
      <c r="A261" s="11">
        <v>260</v>
      </c>
      <c r="B261" s="12" t="s">
        <v>2568</v>
      </c>
      <c r="C261" s="12" t="s">
        <v>2568</v>
      </c>
      <c r="D261" s="12" t="s">
        <v>1488</v>
      </c>
    </row>
    <row r="262" spans="1:4" x14ac:dyDescent="0.25">
      <c r="A262" s="11">
        <v>261</v>
      </c>
      <c r="B262" s="12">
        <v>1</v>
      </c>
      <c r="C262" s="12" t="s">
        <v>2568</v>
      </c>
      <c r="D262" s="12" t="s">
        <v>1518</v>
      </c>
    </row>
    <row r="263" spans="1:4" x14ac:dyDescent="0.25">
      <c r="B263" s="11"/>
      <c r="C263" s="11"/>
    </row>
  </sheetData>
  <mergeCells count="1">
    <mergeCell ref="E2:H5"/>
  </mergeCells>
  <conditionalFormatting sqref="B2:B271">
    <cfRule type="cellIs" dxfId="2" priority="3" operator="equal">
      <formula>1</formula>
    </cfRule>
  </conditionalFormatting>
  <conditionalFormatting sqref="C2:C262">
    <cfRule type="cellIs" dxfId="1" priority="2" operator="equal">
      <formula>1</formula>
    </cfRule>
  </conditionalFormatting>
  <conditionalFormatting sqref="C263">
    <cfRule type="cellIs" dxfId="0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9"/>
  <sheetViews>
    <sheetView topLeftCell="A323" workbookViewId="0">
      <selection activeCell="H339" sqref="H339"/>
    </sheetView>
  </sheetViews>
  <sheetFormatPr defaultColWidth="10.875" defaultRowHeight="15.75" x14ac:dyDescent="0.25"/>
  <cols>
    <col min="1" max="1" width="10.875" style="11"/>
    <col min="2" max="2" width="15.125" style="12" bestFit="1" customWidth="1"/>
    <col min="3" max="3" width="18.5" style="12" bestFit="1" customWidth="1"/>
    <col min="4" max="4" width="25.5" style="12" bestFit="1" customWidth="1"/>
    <col min="5" max="16384" width="10.875" style="12"/>
  </cols>
  <sheetData>
    <row r="1" spans="1:8" x14ac:dyDescent="0.25">
      <c r="A1" s="11" t="s">
        <v>0</v>
      </c>
      <c r="B1" s="11" t="s">
        <v>2520</v>
      </c>
      <c r="C1" s="11" t="s">
        <v>2521</v>
      </c>
      <c r="D1" s="13" t="s">
        <v>2566</v>
      </c>
      <c r="E1" s="14" t="s">
        <v>2563</v>
      </c>
    </row>
    <row r="2" spans="1:8" ht="29.1" customHeight="1" x14ac:dyDescent="0.25">
      <c r="A2" s="11">
        <v>1</v>
      </c>
      <c r="B2" s="12" t="s">
        <v>2568</v>
      </c>
      <c r="C2" s="12" t="s">
        <v>2568</v>
      </c>
      <c r="D2" s="12" t="s">
        <v>1</v>
      </c>
      <c r="E2" s="23" t="s">
        <v>2567</v>
      </c>
      <c r="F2" s="23"/>
      <c r="G2" s="23"/>
      <c r="H2" s="23"/>
    </row>
    <row r="3" spans="1:8" ht="15.95" customHeight="1" x14ac:dyDescent="0.25">
      <c r="A3" s="11">
        <v>2</v>
      </c>
      <c r="B3" s="12">
        <v>1</v>
      </c>
      <c r="C3" s="12" t="s">
        <v>2568</v>
      </c>
      <c r="D3" s="12" t="s">
        <v>2</v>
      </c>
      <c r="E3" s="23"/>
      <c r="F3" s="23"/>
      <c r="G3" s="23"/>
      <c r="H3" s="23"/>
    </row>
    <row r="4" spans="1:8" x14ac:dyDescent="0.25">
      <c r="A4" s="11">
        <v>3</v>
      </c>
      <c r="B4" s="12" t="s">
        <v>2568</v>
      </c>
      <c r="C4" s="12" t="s">
        <v>2568</v>
      </c>
      <c r="D4" s="12" t="s">
        <v>3</v>
      </c>
      <c r="E4" s="23"/>
      <c r="F4" s="23"/>
      <c r="G4" s="23"/>
      <c r="H4" s="23"/>
    </row>
    <row r="5" spans="1:8" x14ac:dyDescent="0.25">
      <c r="A5" s="11">
        <v>4</v>
      </c>
      <c r="B5" s="12" t="s">
        <v>2568</v>
      </c>
      <c r="C5" s="12" t="s">
        <v>2568</v>
      </c>
      <c r="D5" s="12" t="s">
        <v>4</v>
      </c>
      <c r="E5" s="22"/>
      <c r="F5" s="22"/>
      <c r="G5" s="22"/>
      <c r="H5" s="22"/>
    </row>
    <row r="6" spans="1:8" x14ac:dyDescent="0.25">
      <c r="A6" s="11">
        <v>5</v>
      </c>
      <c r="B6" s="12" t="s">
        <v>2568</v>
      </c>
      <c r="C6" s="12" t="s">
        <v>2568</v>
      </c>
      <c r="D6" s="12" t="s">
        <v>5</v>
      </c>
    </row>
    <row r="7" spans="1:8" x14ac:dyDescent="0.25">
      <c r="A7" s="11">
        <v>6</v>
      </c>
      <c r="B7" s="12" t="s">
        <v>2568</v>
      </c>
      <c r="C7" s="12" t="s">
        <v>2568</v>
      </c>
      <c r="D7" s="12" t="s">
        <v>6</v>
      </c>
    </row>
    <row r="8" spans="1:8" x14ac:dyDescent="0.25">
      <c r="A8" s="11">
        <v>7</v>
      </c>
      <c r="B8" s="12" t="s">
        <v>2568</v>
      </c>
      <c r="C8" s="12" t="s">
        <v>2568</v>
      </c>
      <c r="D8" s="12" t="s">
        <v>7</v>
      </c>
    </row>
    <row r="9" spans="1:8" x14ac:dyDescent="0.25">
      <c r="A9" s="11">
        <v>8</v>
      </c>
      <c r="B9" s="12" t="s">
        <v>2568</v>
      </c>
      <c r="C9" s="12" t="s">
        <v>2568</v>
      </c>
      <c r="D9" s="12" t="s">
        <v>8</v>
      </c>
    </row>
    <row r="10" spans="1:8" x14ac:dyDescent="0.25">
      <c r="A10" s="11">
        <v>9</v>
      </c>
      <c r="B10" s="12" t="s">
        <v>2568</v>
      </c>
      <c r="C10" s="12" t="s">
        <v>2568</v>
      </c>
      <c r="D10" s="12" t="s">
        <v>9</v>
      </c>
    </row>
    <row r="11" spans="1:8" x14ac:dyDescent="0.25">
      <c r="A11" s="11">
        <v>10</v>
      </c>
      <c r="B11" s="12" t="s">
        <v>2568</v>
      </c>
      <c r="C11" s="12" t="s">
        <v>2568</v>
      </c>
      <c r="D11" s="12" t="s">
        <v>10</v>
      </c>
    </row>
    <row r="12" spans="1:8" x14ac:dyDescent="0.25">
      <c r="A12" s="11">
        <v>11</v>
      </c>
      <c r="B12" s="12" t="s">
        <v>2568</v>
      </c>
      <c r="C12" s="12" t="s">
        <v>2568</v>
      </c>
      <c r="D12" s="12" t="s">
        <v>11</v>
      </c>
    </row>
    <row r="13" spans="1:8" x14ac:dyDescent="0.25">
      <c r="A13" s="11">
        <v>12</v>
      </c>
      <c r="B13" s="12">
        <v>1</v>
      </c>
      <c r="C13" s="12" t="s">
        <v>2568</v>
      </c>
      <c r="D13" s="12" t="s">
        <v>12</v>
      </c>
    </row>
    <row r="14" spans="1:8" x14ac:dyDescent="0.25">
      <c r="A14" s="11">
        <v>13</v>
      </c>
      <c r="B14" s="12" t="s">
        <v>2568</v>
      </c>
      <c r="C14" s="12" t="s">
        <v>2568</v>
      </c>
      <c r="D14" s="12" t="s">
        <v>13</v>
      </c>
    </row>
    <row r="15" spans="1:8" x14ac:dyDescent="0.25">
      <c r="A15" s="11">
        <v>14</v>
      </c>
      <c r="B15" s="12" t="s">
        <v>2568</v>
      </c>
      <c r="C15" s="12" t="s">
        <v>2568</v>
      </c>
      <c r="D15" s="12" t="s">
        <v>14</v>
      </c>
    </row>
    <row r="16" spans="1:8" x14ac:dyDescent="0.25">
      <c r="A16" s="11">
        <v>15</v>
      </c>
      <c r="B16" s="12" t="s">
        <v>2568</v>
      </c>
      <c r="C16" s="12" t="s">
        <v>2568</v>
      </c>
      <c r="D16" s="12" t="s">
        <v>15</v>
      </c>
    </row>
    <row r="17" spans="1:4" x14ac:dyDescent="0.25">
      <c r="A17" s="11">
        <v>16</v>
      </c>
      <c r="B17" s="12" t="s">
        <v>2568</v>
      </c>
      <c r="C17" s="12" t="s">
        <v>2568</v>
      </c>
      <c r="D17" s="12" t="s">
        <v>16</v>
      </c>
    </row>
    <row r="18" spans="1:4" x14ac:dyDescent="0.25">
      <c r="A18" s="11">
        <v>17</v>
      </c>
      <c r="B18" s="12" t="s">
        <v>2568</v>
      </c>
      <c r="C18" s="12" t="s">
        <v>2568</v>
      </c>
      <c r="D18" s="12" t="s">
        <v>17</v>
      </c>
    </row>
    <row r="19" spans="1:4" x14ac:dyDescent="0.25">
      <c r="A19" s="11">
        <v>18</v>
      </c>
      <c r="B19" s="12" t="s">
        <v>2568</v>
      </c>
      <c r="C19" s="12" t="s">
        <v>2568</v>
      </c>
      <c r="D19" s="12" t="s">
        <v>18</v>
      </c>
    </row>
    <row r="20" spans="1:4" x14ac:dyDescent="0.25">
      <c r="A20" s="11">
        <v>19</v>
      </c>
      <c r="B20" s="12" t="s">
        <v>2568</v>
      </c>
      <c r="C20" s="12" t="s">
        <v>2568</v>
      </c>
      <c r="D20" s="12" t="s">
        <v>19</v>
      </c>
    </row>
    <row r="21" spans="1:4" x14ac:dyDescent="0.25">
      <c r="A21" s="11">
        <v>20</v>
      </c>
      <c r="B21" s="12" t="s">
        <v>2568</v>
      </c>
      <c r="C21" s="12" t="s">
        <v>2568</v>
      </c>
      <c r="D21" s="12" t="s">
        <v>20</v>
      </c>
    </row>
    <row r="22" spans="1:4" x14ac:dyDescent="0.25">
      <c r="A22" s="11">
        <v>21</v>
      </c>
      <c r="B22" s="12" t="s">
        <v>2568</v>
      </c>
      <c r="C22" s="12" t="s">
        <v>2568</v>
      </c>
      <c r="D22" s="12" t="s">
        <v>21</v>
      </c>
    </row>
    <row r="23" spans="1:4" x14ac:dyDescent="0.25">
      <c r="A23" s="11">
        <v>22</v>
      </c>
      <c r="B23" s="12" t="s">
        <v>2568</v>
      </c>
      <c r="C23" s="12" t="s">
        <v>2568</v>
      </c>
      <c r="D23" s="12" t="s">
        <v>22</v>
      </c>
    </row>
    <row r="24" spans="1:4" x14ac:dyDescent="0.25">
      <c r="A24" s="11">
        <v>23</v>
      </c>
      <c r="B24" s="12" t="s">
        <v>2568</v>
      </c>
      <c r="C24" s="12" t="s">
        <v>2568</v>
      </c>
      <c r="D24" s="12" t="s">
        <v>23</v>
      </c>
    </row>
    <row r="25" spans="1:4" x14ac:dyDescent="0.25">
      <c r="A25" s="11">
        <v>24</v>
      </c>
      <c r="B25" s="12" t="s">
        <v>2568</v>
      </c>
      <c r="C25" s="12" t="s">
        <v>2568</v>
      </c>
      <c r="D25" s="12" t="s">
        <v>24</v>
      </c>
    </row>
    <row r="26" spans="1:4" x14ac:dyDescent="0.25">
      <c r="A26" s="11">
        <v>25</v>
      </c>
      <c r="B26" s="12" t="s">
        <v>2568</v>
      </c>
      <c r="C26" s="12" t="s">
        <v>2568</v>
      </c>
      <c r="D26" s="12" t="s">
        <v>25</v>
      </c>
    </row>
    <row r="27" spans="1:4" x14ac:dyDescent="0.25">
      <c r="A27" s="11">
        <v>26</v>
      </c>
      <c r="B27" s="12" t="s">
        <v>2568</v>
      </c>
      <c r="C27" s="12" t="s">
        <v>2568</v>
      </c>
      <c r="D27" s="12" t="s">
        <v>26</v>
      </c>
    </row>
    <row r="28" spans="1:4" x14ac:dyDescent="0.25">
      <c r="A28" s="11">
        <v>27</v>
      </c>
      <c r="B28" s="12" t="s">
        <v>2568</v>
      </c>
      <c r="C28" s="12" t="s">
        <v>2568</v>
      </c>
      <c r="D28" s="12" t="s">
        <v>27</v>
      </c>
    </row>
    <row r="29" spans="1:4" x14ac:dyDescent="0.25">
      <c r="A29" s="11">
        <v>28</v>
      </c>
      <c r="B29" s="12" t="s">
        <v>2568</v>
      </c>
      <c r="C29" s="12" t="s">
        <v>2568</v>
      </c>
      <c r="D29" s="12" t="s">
        <v>28</v>
      </c>
    </row>
    <row r="30" spans="1:4" x14ac:dyDescent="0.25">
      <c r="A30" s="11">
        <v>29</v>
      </c>
      <c r="B30" s="12" t="s">
        <v>2568</v>
      </c>
      <c r="C30" s="12" t="s">
        <v>2568</v>
      </c>
      <c r="D30" s="12" t="s">
        <v>29</v>
      </c>
    </row>
    <row r="31" spans="1:4" x14ac:dyDescent="0.25">
      <c r="A31" s="11">
        <v>30</v>
      </c>
      <c r="B31" s="12">
        <v>1</v>
      </c>
      <c r="C31" s="12" t="s">
        <v>2568</v>
      </c>
      <c r="D31" s="12" t="s">
        <v>30</v>
      </c>
    </row>
    <row r="32" spans="1:4" x14ac:dyDescent="0.25">
      <c r="A32" s="11">
        <v>31</v>
      </c>
      <c r="B32" s="12" t="s">
        <v>2568</v>
      </c>
      <c r="C32" s="12" t="s">
        <v>2568</v>
      </c>
      <c r="D32" s="12" t="s">
        <v>31</v>
      </c>
    </row>
    <row r="33" spans="1:4" x14ac:dyDescent="0.25">
      <c r="A33" s="11">
        <v>32</v>
      </c>
      <c r="B33" s="12" t="s">
        <v>2568</v>
      </c>
      <c r="C33" s="12" t="s">
        <v>2568</v>
      </c>
      <c r="D33" s="12" t="s">
        <v>32</v>
      </c>
    </row>
    <row r="34" spans="1:4" x14ac:dyDescent="0.25">
      <c r="A34" s="11">
        <v>33</v>
      </c>
      <c r="B34" s="12">
        <v>1</v>
      </c>
      <c r="C34" s="12" t="s">
        <v>2568</v>
      </c>
      <c r="D34" s="12" t="s">
        <v>33</v>
      </c>
    </row>
    <row r="35" spans="1:4" x14ac:dyDescent="0.25">
      <c r="A35" s="11">
        <v>34</v>
      </c>
      <c r="B35" s="12" t="s">
        <v>2568</v>
      </c>
      <c r="C35" s="12" t="s">
        <v>2568</v>
      </c>
      <c r="D35" s="12" t="s">
        <v>34</v>
      </c>
    </row>
    <row r="36" spans="1:4" x14ac:dyDescent="0.25">
      <c r="A36" s="11">
        <v>35</v>
      </c>
      <c r="B36" s="12" t="s">
        <v>2568</v>
      </c>
      <c r="C36" s="12" t="s">
        <v>2568</v>
      </c>
      <c r="D36" s="12" t="s">
        <v>35</v>
      </c>
    </row>
    <row r="37" spans="1:4" x14ac:dyDescent="0.25">
      <c r="A37" s="11">
        <v>36</v>
      </c>
      <c r="B37" s="12" t="s">
        <v>2568</v>
      </c>
      <c r="C37" s="12" t="s">
        <v>2568</v>
      </c>
      <c r="D37" s="12" t="s">
        <v>36</v>
      </c>
    </row>
    <row r="38" spans="1:4" x14ac:dyDescent="0.25">
      <c r="A38" s="11">
        <v>37</v>
      </c>
      <c r="B38" s="12" t="s">
        <v>2568</v>
      </c>
      <c r="C38" s="12" t="s">
        <v>2568</v>
      </c>
      <c r="D38" s="12" t="s">
        <v>37</v>
      </c>
    </row>
    <row r="39" spans="1:4" x14ac:dyDescent="0.25">
      <c r="A39" s="11">
        <v>38</v>
      </c>
      <c r="B39" s="12" t="s">
        <v>2568</v>
      </c>
      <c r="C39" s="12" t="s">
        <v>2568</v>
      </c>
      <c r="D39" s="12" t="s">
        <v>38</v>
      </c>
    </row>
    <row r="40" spans="1:4" x14ac:dyDescent="0.25">
      <c r="A40" s="11">
        <v>39</v>
      </c>
      <c r="B40" s="12" t="s">
        <v>2568</v>
      </c>
      <c r="C40" s="12" t="s">
        <v>2568</v>
      </c>
      <c r="D40" s="12" t="s">
        <v>39</v>
      </c>
    </row>
    <row r="41" spans="1:4" x14ac:dyDescent="0.25">
      <c r="A41" s="11">
        <v>40</v>
      </c>
      <c r="B41" s="12" t="s">
        <v>2568</v>
      </c>
      <c r="C41" s="12" t="s">
        <v>2568</v>
      </c>
      <c r="D41" s="12" t="s">
        <v>40</v>
      </c>
    </row>
    <row r="42" spans="1:4" x14ac:dyDescent="0.25">
      <c r="A42" s="11">
        <v>41</v>
      </c>
      <c r="B42" s="12" t="s">
        <v>2568</v>
      </c>
      <c r="C42" s="12" t="s">
        <v>2568</v>
      </c>
      <c r="D42" s="12" t="s">
        <v>41</v>
      </c>
    </row>
    <row r="43" spans="1:4" x14ac:dyDescent="0.25">
      <c r="A43" s="11">
        <v>42</v>
      </c>
      <c r="B43" s="12" t="s">
        <v>2568</v>
      </c>
      <c r="C43" s="12">
        <v>1</v>
      </c>
      <c r="D43" s="12" t="s">
        <v>42</v>
      </c>
    </row>
    <row r="44" spans="1:4" x14ac:dyDescent="0.25">
      <c r="A44" s="11">
        <v>43</v>
      </c>
      <c r="B44" s="12" t="s">
        <v>2568</v>
      </c>
      <c r="C44" s="12">
        <v>1</v>
      </c>
      <c r="D44" s="12" t="s">
        <v>43</v>
      </c>
    </row>
    <row r="45" spans="1:4" x14ac:dyDescent="0.25">
      <c r="A45" s="11">
        <v>44</v>
      </c>
      <c r="B45" s="12" t="s">
        <v>2568</v>
      </c>
      <c r="C45" s="12">
        <v>1</v>
      </c>
      <c r="D45" s="12" t="s">
        <v>44</v>
      </c>
    </row>
    <row r="46" spans="1:4" x14ac:dyDescent="0.25">
      <c r="A46" s="11">
        <v>45</v>
      </c>
      <c r="B46" s="12" t="s">
        <v>2568</v>
      </c>
      <c r="C46" s="12" t="s">
        <v>2568</v>
      </c>
      <c r="D46" s="12" t="s">
        <v>45</v>
      </c>
    </row>
    <row r="47" spans="1:4" x14ac:dyDescent="0.25">
      <c r="A47" s="11">
        <v>46</v>
      </c>
      <c r="B47" s="12" t="s">
        <v>2568</v>
      </c>
      <c r="C47" s="12" t="s">
        <v>2568</v>
      </c>
      <c r="D47" s="12" t="s">
        <v>46</v>
      </c>
    </row>
    <row r="48" spans="1:4" x14ac:dyDescent="0.25">
      <c r="A48" s="11">
        <v>47</v>
      </c>
      <c r="B48" s="12" t="s">
        <v>2568</v>
      </c>
      <c r="C48" s="12" t="s">
        <v>2568</v>
      </c>
      <c r="D48" s="12" t="s">
        <v>47</v>
      </c>
    </row>
    <row r="49" spans="1:4" x14ac:dyDescent="0.25">
      <c r="A49" s="11">
        <v>48</v>
      </c>
      <c r="B49" s="12" t="s">
        <v>2568</v>
      </c>
      <c r="C49" s="12" t="s">
        <v>2568</v>
      </c>
      <c r="D49" s="12" t="s">
        <v>48</v>
      </c>
    </row>
    <row r="50" spans="1:4" x14ac:dyDescent="0.25">
      <c r="A50" s="11">
        <v>49</v>
      </c>
      <c r="B50" s="12" t="s">
        <v>2568</v>
      </c>
      <c r="C50" s="12" t="s">
        <v>2568</v>
      </c>
      <c r="D50" s="12" t="s">
        <v>49</v>
      </c>
    </row>
    <row r="51" spans="1:4" x14ac:dyDescent="0.25">
      <c r="A51" s="11">
        <v>50</v>
      </c>
      <c r="B51" s="12" t="s">
        <v>2568</v>
      </c>
      <c r="C51" s="12" t="s">
        <v>2568</v>
      </c>
      <c r="D51" s="12" t="s">
        <v>50</v>
      </c>
    </row>
    <row r="52" spans="1:4" x14ac:dyDescent="0.25">
      <c r="A52" s="11">
        <v>51</v>
      </c>
      <c r="B52" s="12" t="s">
        <v>2568</v>
      </c>
      <c r="C52" s="12" t="s">
        <v>2568</v>
      </c>
      <c r="D52" s="12" t="s">
        <v>51</v>
      </c>
    </row>
    <row r="53" spans="1:4" x14ac:dyDescent="0.25">
      <c r="A53" s="11">
        <v>52</v>
      </c>
      <c r="B53" s="12" t="s">
        <v>2568</v>
      </c>
      <c r="C53" s="12" t="s">
        <v>2568</v>
      </c>
      <c r="D53" s="12" t="s">
        <v>52</v>
      </c>
    </row>
    <row r="54" spans="1:4" x14ac:dyDescent="0.25">
      <c r="A54" s="11">
        <v>53</v>
      </c>
      <c r="B54" s="12" t="s">
        <v>2568</v>
      </c>
      <c r="C54" s="12" t="s">
        <v>2568</v>
      </c>
      <c r="D54" s="12" t="s">
        <v>53</v>
      </c>
    </row>
    <row r="55" spans="1:4" x14ac:dyDescent="0.25">
      <c r="A55" s="11">
        <v>54</v>
      </c>
      <c r="B55" s="12" t="s">
        <v>2568</v>
      </c>
      <c r="C55" s="12" t="s">
        <v>2568</v>
      </c>
      <c r="D55" s="12" t="s">
        <v>54</v>
      </c>
    </row>
    <row r="56" spans="1:4" x14ac:dyDescent="0.25">
      <c r="A56" s="11">
        <v>55</v>
      </c>
      <c r="B56" s="12" t="s">
        <v>2568</v>
      </c>
      <c r="C56" s="12" t="s">
        <v>2568</v>
      </c>
      <c r="D56" s="12" t="s">
        <v>55</v>
      </c>
    </row>
    <row r="57" spans="1:4" x14ac:dyDescent="0.25">
      <c r="A57" s="11">
        <v>56</v>
      </c>
      <c r="B57" s="12" t="s">
        <v>2568</v>
      </c>
      <c r="C57" s="12" t="s">
        <v>2568</v>
      </c>
      <c r="D57" s="12" t="s">
        <v>56</v>
      </c>
    </row>
    <row r="58" spans="1:4" x14ac:dyDescent="0.25">
      <c r="A58" s="11">
        <v>57</v>
      </c>
      <c r="B58" s="12" t="s">
        <v>2568</v>
      </c>
      <c r="C58" s="12" t="s">
        <v>2568</v>
      </c>
      <c r="D58" s="12" t="s">
        <v>57</v>
      </c>
    </row>
    <row r="59" spans="1:4" x14ac:dyDescent="0.25">
      <c r="A59" s="11">
        <v>58</v>
      </c>
      <c r="B59" s="12" t="s">
        <v>2568</v>
      </c>
      <c r="C59" s="12" t="s">
        <v>2568</v>
      </c>
      <c r="D59" s="12" t="s">
        <v>58</v>
      </c>
    </row>
    <row r="60" spans="1:4" x14ac:dyDescent="0.25">
      <c r="A60" s="11">
        <v>59</v>
      </c>
      <c r="B60" s="12" t="s">
        <v>2568</v>
      </c>
      <c r="C60" s="12">
        <v>1</v>
      </c>
      <c r="D60" s="12" t="s">
        <v>59</v>
      </c>
    </row>
    <row r="61" spans="1:4" x14ac:dyDescent="0.25">
      <c r="A61" s="11">
        <v>60</v>
      </c>
      <c r="B61" s="12" t="s">
        <v>2568</v>
      </c>
      <c r="C61" s="12" t="s">
        <v>2568</v>
      </c>
      <c r="D61" s="12" t="s">
        <v>60</v>
      </c>
    </row>
    <row r="62" spans="1:4" x14ac:dyDescent="0.25">
      <c r="A62" s="11">
        <v>61</v>
      </c>
      <c r="B62" s="12" t="s">
        <v>2568</v>
      </c>
      <c r="C62" s="12" t="s">
        <v>2568</v>
      </c>
      <c r="D62" s="12" t="s">
        <v>61</v>
      </c>
    </row>
    <row r="63" spans="1:4" x14ac:dyDescent="0.25">
      <c r="A63" s="11">
        <v>62</v>
      </c>
      <c r="B63" s="12" t="s">
        <v>2568</v>
      </c>
      <c r="C63" s="12" t="s">
        <v>2568</v>
      </c>
      <c r="D63" s="12" t="s">
        <v>62</v>
      </c>
    </row>
    <row r="64" spans="1:4" x14ac:dyDescent="0.25">
      <c r="A64" s="11">
        <v>63</v>
      </c>
      <c r="B64" s="12" t="s">
        <v>2568</v>
      </c>
      <c r="C64" s="12" t="s">
        <v>2568</v>
      </c>
      <c r="D64" s="12" t="s">
        <v>63</v>
      </c>
    </row>
    <row r="65" spans="1:4" x14ac:dyDescent="0.25">
      <c r="A65" s="11">
        <v>64</v>
      </c>
      <c r="B65" s="12" t="s">
        <v>2568</v>
      </c>
      <c r="C65" s="12" t="s">
        <v>2568</v>
      </c>
      <c r="D65" s="12" t="s">
        <v>64</v>
      </c>
    </row>
    <row r="66" spans="1:4" x14ac:dyDescent="0.25">
      <c r="A66" s="11">
        <v>65</v>
      </c>
      <c r="B66" s="12" t="s">
        <v>2568</v>
      </c>
      <c r="C66" s="12" t="s">
        <v>2568</v>
      </c>
      <c r="D66" s="12" t="s">
        <v>65</v>
      </c>
    </row>
    <row r="67" spans="1:4" x14ac:dyDescent="0.25">
      <c r="A67" s="11">
        <v>66</v>
      </c>
      <c r="B67" s="12" t="s">
        <v>2568</v>
      </c>
      <c r="C67" s="12" t="s">
        <v>2568</v>
      </c>
      <c r="D67" s="12" t="s">
        <v>66</v>
      </c>
    </row>
    <row r="68" spans="1:4" x14ac:dyDescent="0.25">
      <c r="A68" s="11">
        <v>67</v>
      </c>
      <c r="B68" s="12" t="s">
        <v>2568</v>
      </c>
      <c r="C68" s="12" t="s">
        <v>2568</v>
      </c>
      <c r="D68" s="12" t="s">
        <v>67</v>
      </c>
    </row>
    <row r="69" spans="1:4" x14ac:dyDescent="0.25">
      <c r="A69" s="11">
        <v>68</v>
      </c>
      <c r="B69" s="12" t="s">
        <v>2568</v>
      </c>
      <c r="C69" s="12" t="s">
        <v>2568</v>
      </c>
      <c r="D69" s="12" t="s">
        <v>68</v>
      </c>
    </row>
    <row r="70" spans="1:4" x14ac:dyDescent="0.25">
      <c r="A70" s="11">
        <v>69</v>
      </c>
      <c r="B70" s="12" t="s">
        <v>2568</v>
      </c>
      <c r="C70" s="12" t="s">
        <v>2568</v>
      </c>
      <c r="D70" s="12" t="s">
        <v>69</v>
      </c>
    </row>
    <row r="71" spans="1:4" x14ac:dyDescent="0.25">
      <c r="A71" s="11">
        <v>70</v>
      </c>
      <c r="B71" s="12" t="s">
        <v>2568</v>
      </c>
      <c r="C71" s="12" t="s">
        <v>2568</v>
      </c>
      <c r="D71" s="12" t="s">
        <v>70</v>
      </c>
    </row>
    <row r="72" spans="1:4" x14ac:dyDescent="0.25">
      <c r="A72" s="11">
        <v>71</v>
      </c>
      <c r="B72" s="12" t="s">
        <v>2568</v>
      </c>
      <c r="C72" s="12" t="s">
        <v>2568</v>
      </c>
      <c r="D72" s="12" t="s">
        <v>71</v>
      </c>
    </row>
    <row r="73" spans="1:4" x14ac:dyDescent="0.25">
      <c r="A73" s="11">
        <v>72</v>
      </c>
      <c r="B73" s="12" t="s">
        <v>2568</v>
      </c>
      <c r="C73" s="12" t="s">
        <v>2568</v>
      </c>
      <c r="D73" s="12" t="s">
        <v>72</v>
      </c>
    </row>
    <row r="74" spans="1:4" x14ac:dyDescent="0.25">
      <c r="A74" s="11">
        <v>73</v>
      </c>
      <c r="B74" s="12">
        <v>1</v>
      </c>
      <c r="C74" s="12" t="s">
        <v>2568</v>
      </c>
      <c r="D74" s="12" t="s">
        <v>73</v>
      </c>
    </row>
    <row r="75" spans="1:4" x14ac:dyDescent="0.25">
      <c r="A75" s="11">
        <v>74</v>
      </c>
      <c r="B75" s="12" t="s">
        <v>2568</v>
      </c>
      <c r="C75" s="12" t="s">
        <v>2568</v>
      </c>
      <c r="D75" s="12" t="s">
        <v>74</v>
      </c>
    </row>
    <row r="76" spans="1:4" x14ac:dyDescent="0.25">
      <c r="A76" s="11">
        <v>75</v>
      </c>
      <c r="B76" s="12" t="s">
        <v>2568</v>
      </c>
      <c r="C76" s="12" t="s">
        <v>2568</v>
      </c>
      <c r="D76" s="12" t="s">
        <v>75</v>
      </c>
    </row>
    <row r="77" spans="1:4" x14ac:dyDescent="0.25">
      <c r="A77" s="11">
        <v>76</v>
      </c>
      <c r="B77" s="12" t="s">
        <v>2568</v>
      </c>
      <c r="C77" s="12" t="s">
        <v>2568</v>
      </c>
      <c r="D77" s="12" t="s">
        <v>76</v>
      </c>
    </row>
    <row r="78" spans="1:4" x14ac:dyDescent="0.25">
      <c r="A78" s="11">
        <v>77</v>
      </c>
      <c r="B78" s="12" t="s">
        <v>2568</v>
      </c>
      <c r="C78" s="12" t="s">
        <v>2568</v>
      </c>
      <c r="D78" s="12" t="s">
        <v>77</v>
      </c>
    </row>
    <row r="79" spans="1:4" x14ac:dyDescent="0.25">
      <c r="A79" s="11">
        <v>78</v>
      </c>
      <c r="B79" s="12" t="s">
        <v>2568</v>
      </c>
      <c r="C79" s="12" t="s">
        <v>2568</v>
      </c>
      <c r="D79" s="12" t="s">
        <v>78</v>
      </c>
    </row>
    <row r="80" spans="1:4" x14ac:dyDescent="0.25">
      <c r="A80" s="11">
        <v>79</v>
      </c>
      <c r="B80" s="12" t="s">
        <v>2568</v>
      </c>
      <c r="C80" s="12" t="s">
        <v>2568</v>
      </c>
      <c r="D80" s="12" t="s">
        <v>79</v>
      </c>
    </row>
    <row r="81" spans="1:4" x14ac:dyDescent="0.25">
      <c r="A81" s="11">
        <v>80</v>
      </c>
      <c r="B81" s="12" t="s">
        <v>2568</v>
      </c>
      <c r="C81" s="12" t="s">
        <v>2568</v>
      </c>
      <c r="D81" s="12" t="s">
        <v>80</v>
      </c>
    </row>
    <row r="82" spans="1:4" x14ac:dyDescent="0.25">
      <c r="A82" s="11">
        <v>81</v>
      </c>
      <c r="B82" s="12" t="s">
        <v>2568</v>
      </c>
      <c r="C82" s="12" t="s">
        <v>2568</v>
      </c>
      <c r="D82" s="12" t="s">
        <v>81</v>
      </c>
    </row>
    <row r="83" spans="1:4" x14ac:dyDescent="0.25">
      <c r="A83" s="11">
        <v>82</v>
      </c>
      <c r="B83" s="12" t="s">
        <v>2568</v>
      </c>
      <c r="C83" s="12" t="s">
        <v>2568</v>
      </c>
      <c r="D83" s="12" t="s">
        <v>82</v>
      </c>
    </row>
    <row r="84" spans="1:4" x14ac:dyDescent="0.25">
      <c r="A84" s="11">
        <v>83</v>
      </c>
      <c r="B84" s="12" t="s">
        <v>2568</v>
      </c>
      <c r="C84" s="12" t="s">
        <v>2568</v>
      </c>
      <c r="D84" s="12" t="s">
        <v>83</v>
      </c>
    </row>
    <row r="85" spans="1:4" x14ac:dyDescent="0.25">
      <c r="A85" s="11">
        <v>84</v>
      </c>
      <c r="B85" s="12" t="s">
        <v>2568</v>
      </c>
      <c r="C85" s="12" t="s">
        <v>2568</v>
      </c>
      <c r="D85" s="12" t="s">
        <v>84</v>
      </c>
    </row>
    <row r="86" spans="1:4" x14ac:dyDescent="0.25">
      <c r="A86" s="11">
        <v>85</v>
      </c>
      <c r="B86" s="12" t="s">
        <v>2568</v>
      </c>
      <c r="C86" s="12" t="s">
        <v>2568</v>
      </c>
      <c r="D86" s="12" t="s">
        <v>85</v>
      </c>
    </row>
    <row r="87" spans="1:4" x14ac:dyDescent="0.25">
      <c r="A87" s="11">
        <v>86</v>
      </c>
      <c r="B87" s="12" t="s">
        <v>2568</v>
      </c>
      <c r="C87" s="12" t="s">
        <v>2568</v>
      </c>
      <c r="D87" s="12" t="s">
        <v>86</v>
      </c>
    </row>
    <row r="88" spans="1:4" x14ac:dyDescent="0.25">
      <c r="A88" s="11">
        <v>87</v>
      </c>
      <c r="B88" s="12" t="s">
        <v>2568</v>
      </c>
      <c r="C88" s="12" t="s">
        <v>2568</v>
      </c>
      <c r="D88" s="12" t="s">
        <v>87</v>
      </c>
    </row>
    <row r="89" spans="1:4" x14ac:dyDescent="0.25">
      <c r="A89" s="11">
        <v>88</v>
      </c>
      <c r="B89" s="12" t="s">
        <v>2568</v>
      </c>
      <c r="C89" s="12" t="s">
        <v>2568</v>
      </c>
      <c r="D89" s="12" t="s">
        <v>88</v>
      </c>
    </row>
    <row r="90" spans="1:4" x14ac:dyDescent="0.25">
      <c r="A90" s="11">
        <v>89</v>
      </c>
      <c r="B90" s="12" t="s">
        <v>2568</v>
      </c>
      <c r="C90" s="12" t="s">
        <v>2568</v>
      </c>
      <c r="D90" s="12" t="s">
        <v>89</v>
      </c>
    </row>
    <row r="91" spans="1:4" x14ac:dyDescent="0.25">
      <c r="A91" s="11">
        <v>90</v>
      </c>
      <c r="B91" s="12" t="s">
        <v>2568</v>
      </c>
      <c r="C91" s="12" t="s">
        <v>2568</v>
      </c>
      <c r="D91" s="12" t="s">
        <v>90</v>
      </c>
    </row>
    <row r="92" spans="1:4" x14ac:dyDescent="0.25">
      <c r="A92" s="11">
        <v>91</v>
      </c>
      <c r="B92" s="12" t="s">
        <v>2568</v>
      </c>
      <c r="C92" s="12" t="s">
        <v>2568</v>
      </c>
      <c r="D92" s="12" t="s">
        <v>91</v>
      </c>
    </row>
    <row r="93" spans="1:4" x14ac:dyDescent="0.25">
      <c r="A93" s="11">
        <v>92</v>
      </c>
      <c r="B93" s="12" t="s">
        <v>2568</v>
      </c>
      <c r="C93" s="12" t="s">
        <v>2568</v>
      </c>
      <c r="D93" s="12" t="s">
        <v>92</v>
      </c>
    </row>
    <row r="94" spans="1:4" x14ac:dyDescent="0.25">
      <c r="A94" s="11">
        <v>93</v>
      </c>
      <c r="B94" s="12" t="s">
        <v>2568</v>
      </c>
      <c r="C94" s="12" t="s">
        <v>2568</v>
      </c>
      <c r="D94" s="12" t="s">
        <v>93</v>
      </c>
    </row>
    <row r="95" spans="1:4" x14ac:dyDescent="0.25">
      <c r="A95" s="11">
        <v>94</v>
      </c>
      <c r="B95" s="12" t="s">
        <v>2568</v>
      </c>
      <c r="C95" s="12" t="s">
        <v>2568</v>
      </c>
      <c r="D95" s="12" t="s">
        <v>94</v>
      </c>
    </row>
    <row r="96" spans="1:4" x14ac:dyDescent="0.25">
      <c r="A96" s="11">
        <v>95</v>
      </c>
      <c r="B96" s="12" t="s">
        <v>2568</v>
      </c>
      <c r="C96" s="12" t="s">
        <v>2568</v>
      </c>
      <c r="D96" s="12" t="s">
        <v>95</v>
      </c>
    </row>
    <row r="97" spans="1:4" x14ac:dyDescent="0.25">
      <c r="A97" s="11">
        <v>96</v>
      </c>
      <c r="B97" s="12" t="s">
        <v>2568</v>
      </c>
      <c r="C97" s="12" t="s">
        <v>2568</v>
      </c>
      <c r="D97" s="12" t="s">
        <v>96</v>
      </c>
    </row>
    <row r="98" spans="1:4" x14ac:dyDescent="0.25">
      <c r="A98" s="11">
        <v>97</v>
      </c>
      <c r="B98" s="12" t="s">
        <v>2568</v>
      </c>
      <c r="C98" s="12" t="s">
        <v>2568</v>
      </c>
      <c r="D98" s="12" t="s">
        <v>97</v>
      </c>
    </row>
    <row r="99" spans="1:4" x14ac:dyDescent="0.25">
      <c r="A99" s="11">
        <v>98</v>
      </c>
      <c r="B99" s="12" t="s">
        <v>2568</v>
      </c>
      <c r="C99" s="12" t="s">
        <v>2568</v>
      </c>
      <c r="D99" s="12" t="s">
        <v>98</v>
      </c>
    </row>
    <row r="100" spans="1:4" x14ac:dyDescent="0.25">
      <c r="A100" s="11">
        <v>99</v>
      </c>
      <c r="B100" s="12" t="s">
        <v>2568</v>
      </c>
      <c r="C100" s="12" t="s">
        <v>2568</v>
      </c>
      <c r="D100" s="12" t="s">
        <v>99</v>
      </c>
    </row>
    <row r="101" spans="1:4" x14ac:dyDescent="0.25">
      <c r="A101" s="11">
        <v>100</v>
      </c>
      <c r="B101" s="12" t="s">
        <v>2568</v>
      </c>
      <c r="C101" s="12" t="s">
        <v>2568</v>
      </c>
      <c r="D101" s="12" t="s">
        <v>100</v>
      </c>
    </row>
    <row r="102" spans="1:4" x14ac:dyDescent="0.25">
      <c r="A102" s="11">
        <v>101</v>
      </c>
      <c r="B102" s="12" t="s">
        <v>2568</v>
      </c>
      <c r="C102" s="12" t="s">
        <v>2568</v>
      </c>
      <c r="D102" s="12" t="s">
        <v>101</v>
      </c>
    </row>
    <row r="103" spans="1:4" x14ac:dyDescent="0.25">
      <c r="A103" s="11">
        <v>102</v>
      </c>
      <c r="B103" s="12" t="s">
        <v>2568</v>
      </c>
      <c r="C103" s="12" t="s">
        <v>2568</v>
      </c>
      <c r="D103" s="12" t="s">
        <v>102</v>
      </c>
    </row>
    <row r="104" spans="1:4" x14ac:dyDescent="0.25">
      <c r="A104" s="11">
        <v>103</v>
      </c>
      <c r="B104" s="12" t="s">
        <v>2568</v>
      </c>
      <c r="C104" s="12" t="s">
        <v>2568</v>
      </c>
      <c r="D104" s="12" t="s">
        <v>103</v>
      </c>
    </row>
    <row r="105" spans="1:4" x14ac:dyDescent="0.25">
      <c r="A105" s="11">
        <v>104</v>
      </c>
      <c r="B105" s="12" t="s">
        <v>2568</v>
      </c>
      <c r="C105" s="12" t="s">
        <v>2568</v>
      </c>
      <c r="D105" s="12" t="s">
        <v>104</v>
      </c>
    </row>
    <row r="106" spans="1:4" x14ac:dyDescent="0.25">
      <c r="A106" s="11">
        <v>105</v>
      </c>
      <c r="B106" s="12" t="s">
        <v>2568</v>
      </c>
      <c r="C106" s="12" t="s">
        <v>2568</v>
      </c>
      <c r="D106" s="12" t="s">
        <v>105</v>
      </c>
    </row>
    <row r="107" spans="1:4" x14ac:dyDescent="0.25">
      <c r="A107" s="11">
        <v>106</v>
      </c>
      <c r="B107" s="12" t="s">
        <v>2568</v>
      </c>
      <c r="C107" s="12" t="s">
        <v>2568</v>
      </c>
      <c r="D107" s="12" t="s">
        <v>106</v>
      </c>
    </row>
    <row r="108" spans="1:4" x14ac:dyDescent="0.25">
      <c r="A108" s="11">
        <v>107</v>
      </c>
      <c r="B108" s="12" t="s">
        <v>2568</v>
      </c>
      <c r="C108" s="12" t="s">
        <v>2568</v>
      </c>
      <c r="D108" s="12" t="s">
        <v>107</v>
      </c>
    </row>
    <row r="109" spans="1:4" x14ac:dyDescent="0.25">
      <c r="A109" s="11">
        <v>108</v>
      </c>
      <c r="B109" s="12" t="s">
        <v>2568</v>
      </c>
      <c r="C109" s="12" t="s">
        <v>2568</v>
      </c>
      <c r="D109" s="12" t="s">
        <v>108</v>
      </c>
    </row>
    <row r="110" spans="1:4" x14ac:dyDescent="0.25">
      <c r="A110" s="11">
        <v>109</v>
      </c>
      <c r="B110" s="12" t="s">
        <v>2568</v>
      </c>
      <c r="C110" s="12" t="s">
        <v>2568</v>
      </c>
      <c r="D110" s="12" t="s">
        <v>109</v>
      </c>
    </row>
    <row r="111" spans="1:4" x14ac:dyDescent="0.25">
      <c r="A111" s="11">
        <v>110</v>
      </c>
      <c r="B111" s="12" t="s">
        <v>2568</v>
      </c>
      <c r="C111" s="12" t="s">
        <v>2568</v>
      </c>
      <c r="D111" s="12" t="s">
        <v>110</v>
      </c>
    </row>
    <row r="112" spans="1:4" x14ac:dyDescent="0.25">
      <c r="A112" s="11">
        <v>111</v>
      </c>
      <c r="B112" s="12" t="s">
        <v>2568</v>
      </c>
      <c r="C112" s="12" t="s">
        <v>2568</v>
      </c>
      <c r="D112" s="12" t="s">
        <v>111</v>
      </c>
    </row>
    <row r="113" spans="1:4" x14ac:dyDescent="0.25">
      <c r="A113" s="11">
        <v>112</v>
      </c>
      <c r="B113" s="12" t="s">
        <v>2568</v>
      </c>
      <c r="C113" s="12" t="s">
        <v>2568</v>
      </c>
      <c r="D113" s="12" t="s">
        <v>112</v>
      </c>
    </row>
    <row r="114" spans="1:4" x14ac:dyDescent="0.25">
      <c r="A114" s="11">
        <v>113</v>
      </c>
      <c r="B114" s="12" t="s">
        <v>2568</v>
      </c>
      <c r="C114" s="12" t="s">
        <v>2568</v>
      </c>
      <c r="D114" s="12" t="s">
        <v>113</v>
      </c>
    </row>
    <row r="115" spans="1:4" x14ac:dyDescent="0.25">
      <c r="A115" s="11">
        <v>114</v>
      </c>
      <c r="B115" s="12" t="s">
        <v>2568</v>
      </c>
      <c r="C115" s="12" t="s">
        <v>2568</v>
      </c>
      <c r="D115" s="12" t="s">
        <v>114</v>
      </c>
    </row>
    <row r="116" spans="1:4" x14ac:dyDescent="0.25">
      <c r="A116" s="11">
        <v>115</v>
      </c>
      <c r="B116" s="12" t="s">
        <v>2568</v>
      </c>
      <c r="C116" s="12" t="s">
        <v>2568</v>
      </c>
      <c r="D116" s="12" t="s">
        <v>115</v>
      </c>
    </row>
    <row r="117" spans="1:4" x14ac:dyDescent="0.25">
      <c r="A117" s="11">
        <v>116</v>
      </c>
      <c r="B117" s="12" t="s">
        <v>2568</v>
      </c>
      <c r="C117" s="12" t="s">
        <v>2568</v>
      </c>
      <c r="D117" s="12" t="s">
        <v>116</v>
      </c>
    </row>
    <row r="118" spans="1:4" x14ac:dyDescent="0.25">
      <c r="A118" s="11">
        <v>117</v>
      </c>
      <c r="B118" s="12" t="s">
        <v>2568</v>
      </c>
      <c r="C118" s="12" t="s">
        <v>2568</v>
      </c>
      <c r="D118" s="12" t="s">
        <v>117</v>
      </c>
    </row>
    <row r="119" spans="1:4" x14ac:dyDescent="0.25">
      <c r="A119" s="11">
        <v>118</v>
      </c>
      <c r="B119" s="12" t="s">
        <v>2568</v>
      </c>
      <c r="C119" s="12" t="s">
        <v>2568</v>
      </c>
      <c r="D119" s="12" t="s">
        <v>118</v>
      </c>
    </row>
    <row r="120" spans="1:4" x14ac:dyDescent="0.25">
      <c r="A120" s="11">
        <v>119</v>
      </c>
      <c r="B120" s="12" t="s">
        <v>2568</v>
      </c>
      <c r="C120" s="12" t="s">
        <v>2568</v>
      </c>
      <c r="D120" s="12" t="s">
        <v>119</v>
      </c>
    </row>
    <row r="121" spans="1:4" x14ac:dyDescent="0.25">
      <c r="A121" s="11">
        <v>120</v>
      </c>
      <c r="B121" s="12" t="s">
        <v>2568</v>
      </c>
      <c r="C121" s="12" t="s">
        <v>2568</v>
      </c>
      <c r="D121" s="12" t="s">
        <v>120</v>
      </c>
    </row>
    <row r="122" spans="1:4" x14ac:dyDescent="0.25">
      <c r="A122" s="11">
        <v>121</v>
      </c>
      <c r="B122" s="12" t="s">
        <v>2568</v>
      </c>
      <c r="C122" s="12" t="s">
        <v>2568</v>
      </c>
      <c r="D122" s="12" t="s">
        <v>121</v>
      </c>
    </row>
    <row r="123" spans="1:4" x14ac:dyDescent="0.25">
      <c r="A123" s="11">
        <v>122</v>
      </c>
      <c r="B123" s="12" t="s">
        <v>2568</v>
      </c>
      <c r="C123" s="12" t="s">
        <v>2568</v>
      </c>
      <c r="D123" s="12" t="s">
        <v>122</v>
      </c>
    </row>
    <row r="124" spans="1:4" x14ac:dyDescent="0.25">
      <c r="A124" s="11">
        <v>123</v>
      </c>
      <c r="B124" s="12" t="s">
        <v>2568</v>
      </c>
      <c r="C124" s="12" t="s">
        <v>2568</v>
      </c>
      <c r="D124" s="12" t="s">
        <v>123</v>
      </c>
    </row>
    <row r="125" spans="1:4" x14ac:dyDescent="0.25">
      <c r="A125" s="11">
        <v>124</v>
      </c>
      <c r="B125" s="12" t="s">
        <v>2568</v>
      </c>
      <c r="C125" s="12" t="s">
        <v>2568</v>
      </c>
      <c r="D125" s="12" t="s">
        <v>124</v>
      </c>
    </row>
    <row r="126" spans="1:4" x14ac:dyDescent="0.25">
      <c r="A126" s="11">
        <v>125</v>
      </c>
      <c r="B126" s="12" t="s">
        <v>2568</v>
      </c>
      <c r="C126" s="12" t="s">
        <v>2568</v>
      </c>
      <c r="D126" s="12" t="s">
        <v>125</v>
      </c>
    </row>
    <row r="127" spans="1:4" x14ac:dyDescent="0.25">
      <c r="A127" s="11">
        <v>126</v>
      </c>
      <c r="B127" s="12" t="s">
        <v>2568</v>
      </c>
      <c r="C127" s="12" t="s">
        <v>2568</v>
      </c>
      <c r="D127" s="12" t="s">
        <v>126</v>
      </c>
    </row>
    <row r="128" spans="1:4" x14ac:dyDescent="0.25">
      <c r="A128" s="11">
        <v>127</v>
      </c>
      <c r="B128" s="12" t="s">
        <v>2568</v>
      </c>
      <c r="C128" s="12" t="s">
        <v>2568</v>
      </c>
      <c r="D128" s="12" t="s">
        <v>127</v>
      </c>
    </row>
    <row r="129" spans="1:4" x14ac:dyDescent="0.25">
      <c r="A129" s="11">
        <v>128</v>
      </c>
      <c r="B129" s="12" t="s">
        <v>2568</v>
      </c>
      <c r="C129" s="12" t="s">
        <v>2568</v>
      </c>
      <c r="D129" s="12" t="s">
        <v>128</v>
      </c>
    </row>
    <row r="130" spans="1:4" x14ac:dyDescent="0.25">
      <c r="A130" s="11">
        <v>129</v>
      </c>
      <c r="B130" s="12" t="s">
        <v>2568</v>
      </c>
      <c r="C130" s="12" t="s">
        <v>2568</v>
      </c>
      <c r="D130" s="12" t="s">
        <v>129</v>
      </c>
    </row>
    <row r="131" spans="1:4" x14ac:dyDescent="0.25">
      <c r="A131" s="11">
        <v>130</v>
      </c>
      <c r="B131" s="12" t="s">
        <v>2568</v>
      </c>
      <c r="C131" s="12" t="s">
        <v>2568</v>
      </c>
      <c r="D131" s="12" t="s">
        <v>130</v>
      </c>
    </row>
    <row r="132" spans="1:4" x14ac:dyDescent="0.25">
      <c r="A132" s="11">
        <v>131</v>
      </c>
      <c r="B132" s="12" t="s">
        <v>2568</v>
      </c>
      <c r="C132" s="12" t="s">
        <v>2568</v>
      </c>
      <c r="D132" s="12" t="s">
        <v>131</v>
      </c>
    </row>
    <row r="133" spans="1:4" x14ac:dyDescent="0.25">
      <c r="A133" s="11">
        <v>132</v>
      </c>
      <c r="B133" s="12" t="s">
        <v>2568</v>
      </c>
      <c r="C133" s="12" t="s">
        <v>2568</v>
      </c>
      <c r="D133" s="12" t="s">
        <v>132</v>
      </c>
    </row>
    <row r="134" spans="1:4" x14ac:dyDescent="0.25">
      <c r="A134" s="11">
        <v>133</v>
      </c>
      <c r="B134" s="12" t="s">
        <v>2568</v>
      </c>
      <c r="C134" s="12" t="s">
        <v>2568</v>
      </c>
      <c r="D134" s="12" t="s">
        <v>133</v>
      </c>
    </row>
    <row r="135" spans="1:4" x14ac:dyDescent="0.25">
      <c r="A135" s="11">
        <v>134</v>
      </c>
      <c r="B135" s="12" t="s">
        <v>2568</v>
      </c>
      <c r="C135" s="12" t="s">
        <v>2568</v>
      </c>
      <c r="D135" s="12" t="s">
        <v>134</v>
      </c>
    </row>
    <row r="136" spans="1:4" x14ac:dyDescent="0.25">
      <c r="A136" s="11">
        <v>135</v>
      </c>
      <c r="B136" s="12" t="s">
        <v>2568</v>
      </c>
      <c r="C136" s="12" t="s">
        <v>2568</v>
      </c>
      <c r="D136" s="12" t="s">
        <v>135</v>
      </c>
    </row>
    <row r="137" spans="1:4" x14ac:dyDescent="0.25">
      <c r="A137" s="11">
        <v>136</v>
      </c>
      <c r="B137" s="12" t="s">
        <v>2568</v>
      </c>
      <c r="C137" s="12" t="s">
        <v>2568</v>
      </c>
      <c r="D137" s="12" t="s">
        <v>136</v>
      </c>
    </row>
    <row r="138" spans="1:4" x14ac:dyDescent="0.25">
      <c r="A138" s="11">
        <v>137</v>
      </c>
      <c r="B138" s="12" t="s">
        <v>2568</v>
      </c>
      <c r="C138" s="12" t="s">
        <v>2568</v>
      </c>
      <c r="D138" s="12" t="s">
        <v>137</v>
      </c>
    </row>
    <row r="139" spans="1:4" x14ac:dyDescent="0.25">
      <c r="A139" s="11">
        <v>138</v>
      </c>
      <c r="B139" s="12" t="s">
        <v>2568</v>
      </c>
      <c r="C139" s="12" t="s">
        <v>2568</v>
      </c>
      <c r="D139" s="12" t="s">
        <v>138</v>
      </c>
    </row>
    <row r="140" spans="1:4" x14ac:dyDescent="0.25">
      <c r="A140" s="11">
        <v>139</v>
      </c>
      <c r="B140" s="12" t="s">
        <v>2568</v>
      </c>
      <c r="C140" s="12" t="s">
        <v>2568</v>
      </c>
      <c r="D140" s="12" t="s">
        <v>139</v>
      </c>
    </row>
    <row r="141" spans="1:4" x14ac:dyDescent="0.25">
      <c r="A141" s="11">
        <v>140</v>
      </c>
      <c r="B141" s="12" t="s">
        <v>2568</v>
      </c>
      <c r="C141" s="12" t="s">
        <v>2568</v>
      </c>
      <c r="D141" s="12" t="s">
        <v>140</v>
      </c>
    </row>
    <row r="142" spans="1:4" x14ac:dyDescent="0.25">
      <c r="A142" s="11">
        <v>141</v>
      </c>
      <c r="B142" s="12" t="s">
        <v>2568</v>
      </c>
      <c r="C142" s="12" t="s">
        <v>2568</v>
      </c>
      <c r="D142" s="12" t="s">
        <v>141</v>
      </c>
    </row>
    <row r="143" spans="1:4" x14ac:dyDescent="0.25">
      <c r="A143" s="11">
        <v>142</v>
      </c>
      <c r="B143" s="12" t="s">
        <v>2568</v>
      </c>
      <c r="C143" s="12" t="s">
        <v>2568</v>
      </c>
      <c r="D143" s="12" t="s">
        <v>142</v>
      </c>
    </row>
    <row r="144" spans="1:4" x14ac:dyDescent="0.25">
      <c r="A144" s="11">
        <v>143</v>
      </c>
      <c r="B144" s="12" t="s">
        <v>2568</v>
      </c>
      <c r="C144" s="12" t="s">
        <v>2568</v>
      </c>
      <c r="D144" s="12" t="s">
        <v>143</v>
      </c>
    </row>
    <row r="145" spans="1:4" x14ac:dyDescent="0.25">
      <c r="A145" s="11">
        <v>144</v>
      </c>
      <c r="B145" s="12" t="s">
        <v>2568</v>
      </c>
      <c r="C145" s="12" t="s">
        <v>2568</v>
      </c>
      <c r="D145" s="12" t="s">
        <v>144</v>
      </c>
    </row>
    <row r="146" spans="1:4" x14ac:dyDescent="0.25">
      <c r="A146" s="11">
        <v>145</v>
      </c>
      <c r="B146" s="12" t="s">
        <v>2568</v>
      </c>
      <c r="C146" s="12" t="s">
        <v>2568</v>
      </c>
      <c r="D146" s="12" t="s">
        <v>145</v>
      </c>
    </row>
    <row r="147" spans="1:4" x14ac:dyDescent="0.25">
      <c r="A147" s="11">
        <v>146</v>
      </c>
      <c r="B147" s="12" t="s">
        <v>2568</v>
      </c>
      <c r="C147" s="12" t="s">
        <v>2568</v>
      </c>
      <c r="D147" s="12" t="s">
        <v>146</v>
      </c>
    </row>
    <row r="148" spans="1:4" x14ac:dyDescent="0.25">
      <c r="A148" s="11">
        <v>147</v>
      </c>
      <c r="B148" s="12" t="s">
        <v>2568</v>
      </c>
      <c r="C148" s="12" t="s">
        <v>2568</v>
      </c>
      <c r="D148" s="12" t="s">
        <v>147</v>
      </c>
    </row>
    <row r="149" spans="1:4" x14ac:dyDescent="0.25">
      <c r="A149" s="11">
        <v>148</v>
      </c>
      <c r="B149" s="12" t="s">
        <v>2568</v>
      </c>
      <c r="C149" s="12" t="s">
        <v>2568</v>
      </c>
      <c r="D149" s="12" t="s">
        <v>148</v>
      </c>
    </row>
    <row r="150" spans="1:4" x14ac:dyDescent="0.25">
      <c r="A150" s="11">
        <v>149</v>
      </c>
      <c r="B150" s="12" t="s">
        <v>2568</v>
      </c>
      <c r="C150" s="12" t="s">
        <v>2568</v>
      </c>
      <c r="D150" s="12" t="s">
        <v>149</v>
      </c>
    </row>
    <row r="151" spans="1:4" x14ac:dyDescent="0.25">
      <c r="A151" s="11">
        <v>150</v>
      </c>
      <c r="B151" s="12" t="s">
        <v>2568</v>
      </c>
      <c r="C151" s="12" t="s">
        <v>2568</v>
      </c>
      <c r="D151" s="12" t="s">
        <v>150</v>
      </c>
    </row>
    <row r="152" spans="1:4" x14ac:dyDescent="0.25">
      <c r="A152" s="11">
        <v>151</v>
      </c>
      <c r="B152" s="12" t="s">
        <v>2568</v>
      </c>
      <c r="C152" s="12" t="s">
        <v>2568</v>
      </c>
      <c r="D152" s="12" t="s">
        <v>151</v>
      </c>
    </row>
    <row r="153" spans="1:4" x14ac:dyDescent="0.25">
      <c r="A153" s="11">
        <v>152</v>
      </c>
      <c r="B153" s="12" t="s">
        <v>2568</v>
      </c>
      <c r="C153" s="12" t="s">
        <v>2568</v>
      </c>
      <c r="D153" s="12" t="s">
        <v>152</v>
      </c>
    </row>
    <row r="154" spans="1:4" x14ac:dyDescent="0.25">
      <c r="A154" s="11">
        <v>153</v>
      </c>
      <c r="B154" s="12" t="s">
        <v>2568</v>
      </c>
      <c r="C154" s="12" t="s">
        <v>2568</v>
      </c>
      <c r="D154" s="12" t="s">
        <v>153</v>
      </c>
    </row>
    <row r="155" spans="1:4" x14ac:dyDescent="0.25">
      <c r="A155" s="11">
        <v>154</v>
      </c>
      <c r="B155" s="12" t="s">
        <v>2568</v>
      </c>
      <c r="C155" s="12" t="s">
        <v>2568</v>
      </c>
      <c r="D155" s="12" t="s">
        <v>154</v>
      </c>
    </row>
    <row r="156" spans="1:4" x14ac:dyDescent="0.25">
      <c r="A156" s="11">
        <v>155</v>
      </c>
      <c r="B156" s="12" t="s">
        <v>2568</v>
      </c>
      <c r="C156" s="12" t="s">
        <v>2568</v>
      </c>
      <c r="D156" s="12" t="s">
        <v>155</v>
      </c>
    </row>
    <row r="157" spans="1:4" x14ac:dyDescent="0.25">
      <c r="A157" s="11">
        <v>156</v>
      </c>
      <c r="B157" s="12" t="s">
        <v>2568</v>
      </c>
      <c r="C157" s="12" t="s">
        <v>2568</v>
      </c>
      <c r="D157" s="12" t="s">
        <v>156</v>
      </c>
    </row>
    <row r="158" spans="1:4" x14ac:dyDescent="0.25">
      <c r="A158" s="11">
        <v>157</v>
      </c>
      <c r="B158" s="12" t="s">
        <v>2568</v>
      </c>
      <c r="C158" s="12" t="s">
        <v>2568</v>
      </c>
      <c r="D158" s="12" t="s">
        <v>157</v>
      </c>
    </row>
    <row r="159" spans="1:4" x14ac:dyDescent="0.25">
      <c r="A159" s="11">
        <v>158</v>
      </c>
      <c r="B159" s="12" t="s">
        <v>2568</v>
      </c>
      <c r="C159" s="12" t="s">
        <v>2568</v>
      </c>
      <c r="D159" s="12" t="s">
        <v>158</v>
      </c>
    </row>
    <row r="160" spans="1:4" x14ac:dyDescent="0.25">
      <c r="A160" s="11">
        <v>159</v>
      </c>
      <c r="B160" s="12" t="s">
        <v>2568</v>
      </c>
      <c r="C160" s="12" t="s">
        <v>2568</v>
      </c>
      <c r="D160" s="12" t="s">
        <v>159</v>
      </c>
    </row>
    <row r="161" spans="1:4" x14ac:dyDescent="0.25">
      <c r="A161" s="11">
        <v>160</v>
      </c>
      <c r="B161" s="12" t="s">
        <v>2568</v>
      </c>
      <c r="C161" s="12" t="s">
        <v>2568</v>
      </c>
      <c r="D161" s="12" t="s">
        <v>160</v>
      </c>
    </row>
    <row r="162" spans="1:4" x14ac:dyDescent="0.25">
      <c r="A162" s="11">
        <v>161</v>
      </c>
      <c r="B162" s="12">
        <v>1</v>
      </c>
      <c r="C162" s="12" t="s">
        <v>2568</v>
      </c>
      <c r="D162" s="12" t="s">
        <v>161</v>
      </c>
    </row>
    <row r="163" spans="1:4" x14ac:dyDescent="0.25">
      <c r="A163" s="11">
        <v>162</v>
      </c>
      <c r="B163" s="12">
        <v>1</v>
      </c>
      <c r="C163" s="12" t="s">
        <v>2568</v>
      </c>
      <c r="D163" s="12" t="s">
        <v>162</v>
      </c>
    </row>
    <row r="164" spans="1:4" x14ac:dyDescent="0.25">
      <c r="A164" s="11">
        <v>163</v>
      </c>
      <c r="B164" s="12" t="s">
        <v>2568</v>
      </c>
      <c r="C164" s="12" t="s">
        <v>2568</v>
      </c>
      <c r="D164" s="12" t="s">
        <v>163</v>
      </c>
    </row>
    <row r="165" spans="1:4" x14ac:dyDescent="0.25">
      <c r="A165" s="11">
        <v>164</v>
      </c>
      <c r="B165" s="12" t="s">
        <v>2568</v>
      </c>
      <c r="C165" s="12" t="s">
        <v>2568</v>
      </c>
      <c r="D165" s="12" t="s">
        <v>164</v>
      </c>
    </row>
    <row r="166" spans="1:4" x14ac:dyDescent="0.25">
      <c r="A166" s="11">
        <v>165</v>
      </c>
      <c r="B166" s="12" t="s">
        <v>2568</v>
      </c>
      <c r="C166" s="12" t="s">
        <v>2568</v>
      </c>
      <c r="D166" s="12" t="s">
        <v>165</v>
      </c>
    </row>
    <row r="167" spans="1:4" x14ac:dyDescent="0.25">
      <c r="A167" s="11">
        <v>166</v>
      </c>
      <c r="B167" s="12">
        <v>1</v>
      </c>
      <c r="C167" s="12" t="s">
        <v>2568</v>
      </c>
      <c r="D167" s="12" t="s">
        <v>166</v>
      </c>
    </row>
    <row r="168" spans="1:4" x14ac:dyDescent="0.25">
      <c r="A168" s="11">
        <v>167</v>
      </c>
      <c r="B168" s="12" t="s">
        <v>2568</v>
      </c>
      <c r="C168" s="12" t="s">
        <v>2568</v>
      </c>
      <c r="D168" s="12" t="s">
        <v>167</v>
      </c>
    </row>
    <row r="169" spans="1:4" x14ac:dyDescent="0.25">
      <c r="A169" s="11">
        <v>168</v>
      </c>
      <c r="B169" s="12" t="s">
        <v>2568</v>
      </c>
      <c r="C169" s="12" t="s">
        <v>2568</v>
      </c>
      <c r="D169" s="12" t="s">
        <v>168</v>
      </c>
    </row>
    <row r="170" spans="1:4" x14ac:dyDescent="0.25">
      <c r="A170" s="11">
        <v>169</v>
      </c>
      <c r="B170" s="12" t="s">
        <v>2568</v>
      </c>
      <c r="C170" s="12" t="s">
        <v>2568</v>
      </c>
      <c r="D170" s="12" t="s">
        <v>169</v>
      </c>
    </row>
    <row r="171" spans="1:4" x14ac:dyDescent="0.25">
      <c r="A171" s="11">
        <v>170</v>
      </c>
      <c r="B171" s="12" t="s">
        <v>2568</v>
      </c>
      <c r="C171" s="12" t="s">
        <v>2568</v>
      </c>
      <c r="D171" s="12" t="s">
        <v>170</v>
      </c>
    </row>
    <row r="172" spans="1:4" x14ac:dyDescent="0.25">
      <c r="A172" s="11">
        <v>171</v>
      </c>
      <c r="B172" s="12" t="s">
        <v>2568</v>
      </c>
      <c r="C172" s="12" t="s">
        <v>2568</v>
      </c>
      <c r="D172" s="12" t="s">
        <v>171</v>
      </c>
    </row>
    <row r="173" spans="1:4" x14ac:dyDescent="0.25">
      <c r="A173" s="11">
        <v>172</v>
      </c>
      <c r="B173" s="12" t="s">
        <v>2568</v>
      </c>
      <c r="C173" s="12" t="s">
        <v>2568</v>
      </c>
      <c r="D173" s="12" t="s">
        <v>172</v>
      </c>
    </row>
    <row r="174" spans="1:4" x14ac:dyDescent="0.25">
      <c r="A174" s="11">
        <v>173</v>
      </c>
      <c r="B174" s="12" t="s">
        <v>2568</v>
      </c>
      <c r="C174" s="12" t="s">
        <v>2568</v>
      </c>
      <c r="D174" s="12" t="s">
        <v>173</v>
      </c>
    </row>
    <row r="175" spans="1:4" x14ac:dyDescent="0.25">
      <c r="A175" s="11">
        <v>174</v>
      </c>
      <c r="B175" s="12" t="s">
        <v>2568</v>
      </c>
      <c r="C175" s="12" t="s">
        <v>2568</v>
      </c>
      <c r="D175" s="12" t="s">
        <v>174</v>
      </c>
    </row>
    <row r="176" spans="1:4" x14ac:dyDescent="0.25">
      <c r="A176" s="11">
        <v>175</v>
      </c>
      <c r="B176" s="12">
        <v>1</v>
      </c>
      <c r="C176" s="12" t="s">
        <v>2568</v>
      </c>
      <c r="D176" s="12" t="s">
        <v>175</v>
      </c>
    </row>
    <row r="177" spans="1:4" x14ac:dyDescent="0.25">
      <c r="A177" s="11">
        <v>176</v>
      </c>
      <c r="B177" s="12">
        <v>1</v>
      </c>
      <c r="C177" s="12" t="s">
        <v>2568</v>
      </c>
      <c r="D177" s="12" t="s">
        <v>176</v>
      </c>
    </row>
    <row r="178" spans="1:4" x14ac:dyDescent="0.25">
      <c r="A178" s="11">
        <v>177</v>
      </c>
      <c r="B178" s="12" t="s">
        <v>2568</v>
      </c>
      <c r="C178" s="12" t="s">
        <v>2568</v>
      </c>
      <c r="D178" s="12" t="s">
        <v>177</v>
      </c>
    </row>
    <row r="179" spans="1:4" x14ac:dyDescent="0.25">
      <c r="A179" s="11">
        <v>178</v>
      </c>
      <c r="B179" s="12" t="s">
        <v>2568</v>
      </c>
      <c r="C179" s="12" t="s">
        <v>2568</v>
      </c>
      <c r="D179" s="12" t="s">
        <v>178</v>
      </c>
    </row>
    <row r="180" spans="1:4" x14ac:dyDescent="0.25">
      <c r="A180" s="11">
        <v>179</v>
      </c>
      <c r="B180" s="12" t="s">
        <v>2568</v>
      </c>
      <c r="C180" s="12" t="s">
        <v>2568</v>
      </c>
      <c r="D180" s="12" t="s">
        <v>179</v>
      </c>
    </row>
    <row r="181" spans="1:4" x14ac:dyDescent="0.25">
      <c r="A181" s="11">
        <v>180</v>
      </c>
      <c r="B181" s="12" t="s">
        <v>2568</v>
      </c>
      <c r="C181" s="12" t="s">
        <v>2568</v>
      </c>
      <c r="D181" s="12" t="s">
        <v>180</v>
      </c>
    </row>
    <row r="182" spans="1:4" x14ac:dyDescent="0.25">
      <c r="A182" s="11">
        <v>181</v>
      </c>
      <c r="B182" s="12" t="s">
        <v>2568</v>
      </c>
      <c r="C182" s="12" t="s">
        <v>2568</v>
      </c>
      <c r="D182" s="12" t="s">
        <v>181</v>
      </c>
    </row>
    <row r="183" spans="1:4" x14ac:dyDescent="0.25">
      <c r="A183" s="11">
        <v>182</v>
      </c>
      <c r="B183" s="12" t="s">
        <v>2568</v>
      </c>
      <c r="C183" s="12" t="s">
        <v>2568</v>
      </c>
      <c r="D183" s="12" t="s">
        <v>182</v>
      </c>
    </row>
    <row r="184" spans="1:4" x14ac:dyDescent="0.25">
      <c r="A184" s="11">
        <v>183</v>
      </c>
      <c r="B184" s="12" t="s">
        <v>2568</v>
      </c>
      <c r="C184" s="12" t="s">
        <v>2568</v>
      </c>
      <c r="D184" s="12" t="s">
        <v>183</v>
      </c>
    </row>
    <row r="185" spans="1:4" x14ac:dyDescent="0.25">
      <c r="A185" s="11">
        <v>184</v>
      </c>
      <c r="B185" s="12" t="s">
        <v>2568</v>
      </c>
      <c r="C185" s="12" t="s">
        <v>2568</v>
      </c>
      <c r="D185" s="12" t="s">
        <v>184</v>
      </c>
    </row>
    <row r="186" spans="1:4" x14ac:dyDescent="0.25">
      <c r="A186" s="11">
        <v>185</v>
      </c>
      <c r="B186" s="12" t="s">
        <v>2568</v>
      </c>
      <c r="C186" s="12" t="s">
        <v>2568</v>
      </c>
      <c r="D186" s="12" t="s">
        <v>185</v>
      </c>
    </row>
    <row r="187" spans="1:4" x14ac:dyDescent="0.25">
      <c r="A187" s="11">
        <v>186</v>
      </c>
      <c r="B187" s="12" t="s">
        <v>2568</v>
      </c>
      <c r="C187" s="12" t="s">
        <v>2568</v>
      </c>
      <c r="D187" s="12" t="s">
        <v>186</v>
      </c>
    </row>
    <row r="188" spans="1:4" x14ac:dyDescent="0.25">
      <c r="A188" s="11">
        <v>187</v>
      </c>
      <c r="B188" s="12" t="s">
        <v>2568</v>
      </c>
      <c r="C188" s="12" t="s">
        <v>2568</v>
      </c>
      <c r="D188" s="12" t="s">
        <v>187</v>
      </c>
    </row>
    <row r="189" spans="1:4" x14ac:dyDescent="0.25">
      <c r="A189" s="11">
        <v>188</v>
      </c>
      <c r="B189" s="12" t="s">
        <v>2568</v>
      </c>
      <c r="C189" s="12" t="s">
        <v>2568</v>
      </c>
      <c r="D189" s="12" t="s">
        <v>188</v>
      </c>
    </row>
    <row r="190" spans="1:4" x14ac:dyDescent="0.25">
      <c r="A190" s="11">
        <v>189</v>
      </c>
      <c r="B190" s="12" t="s">
        <v>2568</v>
      </c>
      <c r="C190" s="12" t="s">
        <v>2568</v>
      </c>
      <c r="D190" s="12" t="s">
        <v>189</v>
      </c>
    </row>
    <row r="191" spans="1:4" x14ac:dyDescent="0.25">
      <c r="A191" s="11">
        <v>190</v>
      </c>
      <c r="B191" s="12" t="s">
        <v>2568</v>
      </c>
      <c r="C191" s="12" t="s">
        <v>2568</v>
      </c>
      <c r="D191" s="12" t="s">
        <v>190</v>
      </c>
    </row>
    <row r="192" spans="1:4" x14ac:dyDescent="0.25">
      <c r="A192" s="11">
        <v>191</v>
      </c>
      <c r="B192" s="12" t="s">
        <v>2568</v>
      </c>
      <c r="C192" s="12" t="s">
        <v>2568</v>
      </c>
      <c r="D192" s="12" t="s">
        <v>191</v>
      </c>
    </row>
    <row r="193" spans="1:4" x14ac:dyDescent="0.25">
      <c r="A193" s="11">
        <v>192</v>
      </c>
      <c r="B193" s="12">
        <v>1</v>
      </c>
      <c r="C193" s="12" t="s">
        <v>2568</v>
      </c>
      <c r="D193" s="12" t="s">
        <v>192</v>
      </c>
    </row>
    <row r="194" spans="1:4" x14ac:dyDescent="0.25">
      <c r="A194" s="11">
        <v>193</v>
      </c>
      <c r="B194" s="12" t="s">
        <v>2568</v>
      </c>
      <c r="C194" s="12" t="s">
        <v>2568</v>
      </c>
      <c r="D194" s="12" t="s">
        <v>193</v>
      </c>
    </row>
    <row r="195" spans="1:4" x14ac:dyDescent="0.25">
      <c r="A195" s="11">
        <v>194</v>
      </c>
      <c r="B195" s="12" t="s">
        <v>2568</v>
      </c>
      <c r="C195" s="12" t="s">
        <v>2568</v>
      </c>
      <c r="D195" s="12" t="s">
        <v>194</v>
      </c>
    </row>
    <row r="196" spans="1:4" x14ac:dyDescent="0.25">
      <c r="A196" s="11">
        <v>195</v>
      </c>
      <c r="B196" s="12" t="s">
        <v>2568</v>
      </c>
      <c r="C196" s="12" t="s">
        <v>2568</v>
      </c>
      <c r="D196" s="12" t="s">
        <v>195</v>
      </c>
    </row>
    <row r="197" spans="1:4" x14ac:dyDescent="0.25">
      <c r="A197" s="11">
        <v>196</v>
      </c>
      <c r="B197" s="12">
        <v>1</v>
      </c>
      <c r="C197" s="12" t="s">
        <v>2568</v>
      </c>
      <c r="D197" s="12" t="s">
        <v>196</v>
      </c>
    </row>
    <row r="198" spans="1:4" x14ac:dyDescent="0.25">
      <c r="A198" s="11">
        <v>197</v>
      </c>
      <c r="B198" s="12">
        <v>1</v>
      </c>
      <c r="C198" s="12" t="s">
        <v>2568</v>
      </c>
      <c r="D198" s="12" t="s">
        <v>197</v>
      </c>
    </row>
    <row r="199" spans="1:4" x14ac:dyDescent="0.25">
      <c r="A199" s="11">
        <v>198</v>
      </c>
      <c r="B199" s="12">
        <v>1</v>
      </c>
      <c r="C199" s="12">
        <v>1</v>
      </c>
      <c r="D199" s="12" t="s">
        <v>198</v>
      </c>
    </row>
    <row r="200" spans="1:4" x14ac:dyDescent="0.25">
      <c r="A200" s="11">
        <v>199</v>
      </c>
      <c r="B200" s="12">
        <v>1</v>
      </c>
      <c r="C200" s="12" t="s">
        <v>2568</v>
      </c>
      <c r="D200" s="12" t="s">
        <v>199</v>
      </c>
    </row>
    <row r="201" spans="1:4" x14ac:dyDescent="0.25">
      <c r="A201" s="11">
        <v>200</v>
      </c>
      <c r="B201" s="12">
        <v>1</v>
      </c>
      <c r="C201" s="12" t="s">
        <v>2568</v>
      </c>
      <c r="D201" s="12" t="s">
        <v>200</v>
      </c>
    </row>
    <row r="202" spans="1:4" x14ac:dyDescent="0.25">
      <c r="A202" s="11">
        <v>201</v>
      </c>
      <c r="B202" s="12" t="s">
        <v>2568</v>
      </c>
      <c r="C202" s="12" t="s">
        <v>2568</v>
      </c>
      <c r="D202" s="12" t="s">
        <v>201</v>
      </c>
    </row>
    <row r="203" spans="1:4" x14ac:dyDescent="0.25">
      <c r="A203" s="11">
        <v>202</v>
      </c>
      <c r="B203" s="12" t="s">
        <v>2568</v>
      </c>
      <c r="C203" s="12" t="s">
        <v>2568</v>
      </c>
      <c r="D203" s="12" t="s">
        <v>202</v>
      </c>
    </row>
    <row r="204" spans="1:4" x14ac:dyDescent="0.25">
      <c r="A204" s="11">
        <v>203</v>
      </c>
      <c r="B204" s="12" t="s">
        <v>2568</v>
      </c>
      <c r="C204" s="12" t="s">
        <v>2568</v>
      </c>
      <c r="D204" s="12" t="s">
        <v>203</v>
      </c>
    </row>
    <row r="205" spans="1:4" x14ac:dyDescent="0.25">
      <c r="A205" s="11">
        <v>204</v>
      </c>
      <c r="B205" s="12">
        <v>1</v>
      </c>
      <c r="C205" s="12" t="s">
        <v>2568</v>
      </c>
      <c r="D205" s="12" t="s">
        <v>204</v>
      </c>
    </row>
    <row r="206" spans="1:4" x14ac:dyDescent="0.25">
      <c r="A206" s="11">
        <v>205</v>
      </c>
      <c r="B206" s="12" t="s">
        <v>2568</v>
      </c>
      <c r="C206" s="12" t="s">
        <v>2568</v>
      </c>
      <c r="D206" s="12" t="s">
        <v>205</v>
      </c>
    </row>
    <row r="207" spans="1:4" x14ac:dyDescent="0.25">
      <c r="A207" s="11">
        <v>206</v>
      </c>
      <c r="B207" s="12" t="s">
        <v>2568</v>
      </c>
      <c r="C207" s="12" t="s">
        <v>2568</v>
      </c>
      <c r="D207" s="12" t="s">
        <v>206</v>
      </c>
    </row>
    <row r="208" spans="1:4" x14ac:dyDescent="0.25">
      <c r="A208" s="11">
        <v>207</v>
      </c>
      <c r="B208" s="12">
        <v>1</v>
      </c>
      <c r="C208" s="12" t="s">
        <v>2568</v>
      </c>
      <c r="D208" s="12" t="s">
        <v>207</v>
      </c>
    </row>
    <row r="209" spans="1:4" x14ac:dyDescent="0.25">
      <c r="A209" s="11">
        <v>208</v>
      </c>
      <c r="B209" s="12" t="s">
        <v>2568</v>
      </c>
      <c r="C209" s="12" t="s">
        <v>2568</v>
      </c>
      <c r="D209" s="12" t="s">
        <v>208</v>
      </c>
    </row>
    <row r="210" spans="1:4" x14ac:dyDescent="0.25">
      <c r="A210" s="11">
        <v>209</v>
      </c>
      <c r="B210" s="12" t="s">
        <v>2568</v>
      </c>
      <c r="C210" s="12" t="s">
        <v>2568</v>
      </c>
      <c r="D210" s="12" t="s">
        <v>209</v>
      </c>
    </row>
    <row r="211" spans="1:4" x14ac:dyDescent="0.25">
      <c r="A211" s="11">
        <v>210</v>
      </c>
      <c r="B211" s="12">
        <v>1</v>
      </c>
      <c r="C211" s="12" t="s">
        <v>2568</v>
      </c>
      <c r="D211" s="12" t="s">
        <v>210</v>
      </c>
    </row>
    <row r="212" spans="1:4" x14ac:dyDescent="0.25">
      <c r="A212" s="11">
        <v>211</v>
      </c>
      <c r="B212" s="12">
        <v>1</v>
      </c>
      <c r="C212" s="12" t="s">
        <v>2568</v>
      </c>
      <c r="D212" s="12" t="s">
        <v>211</v>
      </c>
    </row>
    <row r="213" spans="1:4" x14ac:dyDescent="0.25">
      <c r="A213" s="11">
        <v>212</v>
      </c>
      <c r="B213" s="12">
        <v>1</v>
      </c>
      <c r="C213" s="12" t="s">
        <v>2568</v>
      </c>
      <c r="D213" s="12" t="s">
        <v>212</v>
      </c>
    </row>
    <row r="214" spans="1:4" x14ac:dyDescent="0.25">
      <c r="A214" s="11">
        <v>213</v>
      </c>
      <c r="B214" s="12" t="s">
        <v>2568</v>
      </c>
      <c r="C214" s="12" t="s">
        <v>2568</v>
      </c>
      <c r="D214" s="12" t="s">
        <v>213</v>
      </c>
    </row>
    <row r="215" spans="1:4" x14ac:dyDescent="0.25">
      <c r="A215" s="11">
        <v>214</v>
      </c>
      <c r="B215" s="12">
        <v>1</v>
      </c>
      <c r="C215" s="12" t="s">
        <v>2568</v>
      </c>
      <c r="D215" s="12" t="s">
        <v>214</v>
      </c>
    </row>
    <row r="216" spans="1:4" x14ac:dyDescent="0.25">
      <c r="A216" s="11">
        <v>215</v>
      </c>
      <c r="B216" s="12" t="s">
        <v>2568</v>
      </c>
      <c r="C216" s="12" t="s">
        <v>2568</v>
      </c>
      <c r="D216" s="12" t="s">
        <v>215</v>
      </c>
    </row>
    <row r="217" spans="1:4" x14ac:dyDescent="0.25">
      <c r="A217" s="11">
        <v>216</v>
      </c>
      <c r="B217" s="12">
        <v>1</v>
      </c>
      <c r="C217" s="12" t="s">
        <v>2568</v>
      </c>
      <c r="D217" s="12" t="s">
        <v>216</v>
      </c>
    </row>
    <row r="218" spans="1:4" x14ac:dyDescent="0.25">
      <c r="A218" s="11">
        <v>217</v>
      </c>
      <c r="B218" s="12">
        <v>1</v>
      </c>
      <c r="C218" s="12" t="s">
        <v>2568</v>
      </c>
      <c r="D218" s="12" t="s">
        <v>217</v>
      </c>
    </row>
    <row r="219" spans="1:4" x14ac:dyDescent="0.25">
      <c r="A219" s="11">
        <v>218</v>
      </c>
      <c r="B219" s="12">
        <v>1</v>
      </c>
      <c r="C219" s="12" t="s">
        <v>2568</v>
      </c>
      <c r="D219" s="12" t="s">
        <v>218</v>
      </c>
    </row>
    <row r="220" spans="1:4" x14ac:dyDescent="0.25">
      <c r="A220" s="11">
        <v>219</v>
      </c>
      <c r="B220" s="12">
        <v>1</v>
      </c>
      <c r="C220" s="12" t="s">
        <v>2568</v>
      </c>
      <c r="D220" s="12" t="s">
        <v>219</v>
      </c>
    </row>
    <row r="221" spans="1:4" x14ac:dyDescent="0.25">
      <c r="A221" s="11">
        <v>220</v>
      </c>
      <c r="B221" s="12">
        <v>1</v>
      </c>
      <c r="C221" s="12" t="s">
        <v>2568</v>
      </c>
      <c r="D221" s="12" t="s">
        <v>220</v>
      </c>
    </row>
    <row r="222" spans="1:4" x14ac:dyDescent="0.25">
      <c r="A222" s="11">
        <v>221</v>
      </c>
      <c r="B222" s="12">
        <v>1</v>
      </c>
      <c r="C222" s="12" t="s">
        <v>2568</v>
      </c>
      <c r="D222" s="12" t="s">
        <v>221</v>
      </c>
    </row>
    <row r="223" spans="1:4" x14ac:dyDescent="0.25">
      <c r="A223" s="11">
        <v>222</v>
      </c>
      <c r="B223" s="12">
        <v>1</v>
      </c>
      <c r="C223" s="12" t="s">
        <v>2568</v>
      </c>
      <c r="D223" s="12" t="s">
        <v>222</v>
      </c>
    </row>
    <row r="224" spans="1:4" x14ac:dyDescent="0.25">
      <c r="A224" s="11">
        <v>223</v>
      </c>
      <c r="B224" s="12">
        <v>1</v>
      </c>
      <c r="C224" s="12" t="s">
        <v>2568</v>
      </c>
      <c r="D224" s="12" t="s">
        <v>223</v>
      </c>
    </row>
    <row r="225" spans="1:4" x14ac:dyDescent="0.25">
      <c r="A225" s="11">
        <v>224</v>
      </c>
      <c r="B225" s="12" t="s">
        <v>2568</v>
      </c>
      <c r="C225" s="12" t="s">
        <v>2568</v>
      </c>
      <c r="D225" s="12" t="s">
        <v>224</v>
      </c>
    </row>
    <row r="226" spans="1:4" x14ac:dyDescent="0.25">
      <c r="A226" s="11">
        <v>225</v>
      </c>
      <c r="B226" s="12" t="s">
        <v>2568</v>
      </c>
      <c r="C226" s="12" t="s">
        <v>2568</v>
      </c>
      <c r="D226" s="12" t="s">
        <v>225</v>
      </c>
    </row>
    <row r="227" spans="1:4" x14ac:dyDescent="0.25">
      <c r="A227" s="11">
        <v>226</v>
      </c>
      <c r="B227" s="12" t="s">
        <v>2568</v>
      </c>
      <c r="C227" s="12" t="s">
        <v>2568</v>
      </c>
      <c r="D227" s="12" t="s">
        <v>226</v>
      </c>
    </row>
    <row r="228" spans="1:4" x14ac:dyDescent="0.25">
      <c r="A228" s="11">
        <v>227</v>
      </c>
      <c r="B228" s="12" t="s">
        <v>2568</v>
      </c>
      <c r="C228" s="12" t="s">
        <v>2568</v>
      </c>
      <c r="D228" s="12" t="s">
        <v>227</v>
      </c>
    </row>
    <row r="229" spans="1:4" x14ac:dyDescent="0.25">
      <c r="A229" s="11">
        <v>228</v>
      </c>
      <c r="B229" s="12">
        <v>1</v>
      </c>
      <c r="C229" s="12" t="s">
        <v>2568</v>
      </c>
      <c r="D229" s="12" t="s">
        <v>228</v>
      </c>
    </row>
    <row r="230" spans="1:4" x14ac:dyDescent="0.25">
      <c r="A230" s="11">
        <v>229</v>
      </c>
      <c r="B230" s="12" t="s">
        <v>2568</v>
      </c>
      <c r="C230" s="12" t="s">
        <v>2568</v>
      </c>
      <c r="D230" s="12" t="s">
        <v>229</v>
      </c>
    </row>
    <row r="231" spans="1:4" x14ac:dyDescent="0.25">
      <c r="A231" s="11">
        <v>230</v>
      </c>
      <c r="B231" s="12" t="s">
        <v>2568</v>
      </c>
      <c r="C231" s="12" t="s">
        <v>2568</v>
      </c>
      <c r="D231" s="12" t="s">
        <v>230</v>
      </c>
    </row>
    <row r="232" spans="1:4" x14ac:dyDescent="0.25">
      <c r="A232" s="11">
        <v>231</v>
      </c>
      <c r="B232" s="12" t="s">
        <v>2568</v>
      </c>
      <c r="C232" s="12" t="s">
        <v>2568</v>
      </c>
      <c r="D232" s="12" t="s">
        <v>231</v>
      </c>
    </row>
    <row r="233" spans="1:4" x14ac:dyDescent="0.25">
      <c r="A233" s="11">
        <v>232</v>
      </c>
      <c r="B233" s="12" t="s">
        <v>2568</v>
      </c>
      <c r="C233" s="12" t="s">
        <v>2568</v>
      </c>
      <c r="D233" s="12" t="s">
        <v>232</v>
      </c>
    </row>
    <row r="234" spans="1:4" x14ac:dyDescent="0.25">
      <c r="A234" s="11">
        <v>233</v>
      </c>
      <c r="B234" s="12" t="s">
        <v>2568</v>
      </c>
      <c r="C234" s="12" t="s">
        <v>2568</v>
      </c>
      <c r="D234" s="12" t="s">
        <v>233</v>
      </c>
    </row>
    <row r="235" spans="1:4" x14ac:dyDescent="0.25">
      <c r="A235" s="11">
        <v>234</v>
      </c>
      <c r="B235" s="12" t="s">
        <v>2568</v>
      </c>
      <c r="C235" s="12" t="s">
        <v>2568</v>
      </c>
      <c r="D235" s="12" t="s">
        <v>234</v>
      </c>
    </row>
    <row r="236" spans="1:4" x14ac:dyDescent="0.25">
      <c r="A236" s="11">
        <v>235</v>
      </c>
      <c r="B236" s="12" t="s">
        <v>2568</v>
      </c>
      <c r="C236" s="12" t="s">
        <v>2568</v>
      </c>
      <c r="D236" s="12" t="s">
        <v>235</v>
      </c>
    </row>
    <row r="237" spans="1:4" x14ac:dyDescent="0.25">
      <c r="A237" s="11">
        <v>236</v>
      </c>
      <c r="B237" s="12" t="s">
        <v>2568</v>
      </c>
      <c r="C237" s="12" t="s">
        <v>2568</v>
      </c>
      <c r="D237" s="12" t="s">
        <v>236</v>
      </c>
    </row>
    <row r="238" spans="1:4" x14ac:dyDescent="0.25">
      <c r="A238" s="11">
        <v>237</v>
      </c>
      <c r="B238" s="12" t="s">
        <v>2568</v>
      </c>
      <c r="C238" s="12" t="s">
        <v>2568</v>
      </c>
      <c r="D238" s="12" t="s">
        <v>237</v>
      </c>
    </row>
    <row r="239" spans="1:4" x14ac:dyDescent="0.25">
      <c r="A239" s="11">
        <v>238</v>
      </c>
      <c r="B239" s="12" t="s">
        <v>2568</v>
      </c>
      <c r="C239" s="12" t="s">
        <v>2568</v>
      </c>
      <c r="D239" s="12" t="s">
        <v>238</v>
      </c>
    </row>
    <row r="240" spans="1:4" x14ac:dyDescent="0.25">
      <c r="A240" s="11">
        <v>239</v>
      </c>
      <c r="B240" s="12" t="s">
        <v>2568</v>
      </c>
      <c r="C240" s="12" t="s">
        <v>2568</v>
      </c>
      <c r="D240" s="12" t="s">
        <v>239</v>
      </c>
    </row>
    <row r="241" spans="1:4" x14ac:dyDescent="0.25">
      <c r="A241" s="11">
        <v>240</v>
      </c>
      <c r="B241" s="12" t="s">
        <v>2568</v>
      </c>
      <c r="C241" s="12" t="s">
        <v>2568</v>
      </c>
      <c r="D241" s="12" t="s">
        <v>240</v>
      </c>
    </row>
    <row r="242" spans="1:4" x14ac:dyDescent="0.25">
      <c r="A242" s="11">
        <v>241</v>
      </c>
      <c r="B242" s="12" t="s">
        <v>2568</v>
      </c>
      <c r="C242" s="12" t="s">
        <v>2568</v>
      </c>
      <c r="D242" s="12" t="s">
        <v>241</v>
      </c>
    </row>
    <row r="243" spans="1:4" x14ac:dyDescent="0.25">
      <c r="A243" s="11">
        <v>242</v>
      </c>
      <c r="B243" s="12" t="s">
        <v>2568</v>
      </c>
      <c r="C243" s="12" t="s">
        <v>2568</v>
      </c>
      <c r="D243" s="12" t="s">
        <v>242</v>
      </c>
    </row>
    <row r="244" spans="1:4" x14ac:dyDescent="0.25">
      <c r="A244" s="11">
        <v>243</v>
      </c>
      <c r="B244" s="12" t="s">
        <v>2568</v>
      </c>
      <c r="C244" s="12" t="s">
        <v>2568</v>
      </c>
      <c r="D244" s="12" t="s">
        <v>243</v>
      </c>
    </row>
    <row r="245" spans="1:4" x14ac:dyDescent="0.25">
      <c r="A245" s="11">
        <v>244</v>
      </c>
      <c r="B245" s="12" t="s">
        <v>2568</v>
      </c>
      <c r="C245" s="12" t="s">
        <v>2568</v>
      </c>
      <c r="D245" s="12" t="s">
        <v>244</v>
      </c>
    </row>
    <row r="246" spans="1:4" x14ac:dyDescent="0.25">
      <c r="A246" s="11">
        <v>245</v>
      </c>
      <c r="B246" s="12" t="s">
        <v>2568</v>
      </c>
      <c r="C246" s="12" t="s">
        <v>2568</v>
      </c>
      <c r="D246" s="12" t="s">
        <v>245</v>
      </c>
    </row>
    <row r="247" spans="1:4" x14ac:dyDescent="0.25">
      <c r="A247" s="11">
        <v>246</v>
      </c>
      <c r="B247" s="12">
        <v>1</v>
      </c>
      <c r="C247" s="12" t="s">
        <v>2568</v>
      </c>
      <c r="D247" s="12" t="s">
        <v>246</v>
      </c>
    </row>
    <row r="248" spans="1:4" x14ac:dyDescent="0.25">
      <c r="A248" s="11">
        <v>247</v>
      </c>
      <c r="B248" s="12" t="s">
        <v>2568</v>
      </c>
      <c r="C248" s="12" t="s">
        <v>2568</v>
      </c>
      <c r="D248" s="12" t="s">
        <v>247</v>
      </c>
    </row>
    <row r="249" spans="1:4" x14ac:dyDescent="0.25">
      <c r="A249" s="11">
        <v>248</v>
      </c>
      <c r="B249" s="12" t="s">
        <v>2568</v>
      </c>
      <c r="C249" s="12" t="s">
        <v>2568</v>
      </c>
      <c r="D249" s="12" t="s">
        <v>248</v>
      </c>
    </row>
    <row r="250" spans="1:4" x14ac:dyDescent="0.25">
      <c r="A250" s="11">
        <v>249</v>
      </c>
      <c r="B250" s="12" t="s">
        <v>2568</v>
      </c>
      <c r="C250" s="12" t="s">
        <v>2568</v>
      </c>
      <c r="D250" s="12" t="s">
        <v>249</v>
      </c>
    </row>
    <row r="251" spans="1:4" x14ac:dyDescent="0.25">
      <c r="A251" s="11">
        <v>250</v>
      </c>
      <c r="B251" s="12" t="s">
        <v>2568</v>
      </c>
      <c r="C251" s="12" t="s">
        <v>2568</v>
      </c>
      <c r="D251" s="12" t="s">
        <v>250</v>
      </c>
    </row>
    <row r="252" spans="1:4" x14ac:dyDescent="0.25">
      <c r="A252" s="11">
        <v>251</v>
      </c>
      <c r="B252" s="12" t="s">
        <v>2568</v>
      </c>
      <c r="C252" s="12" t="s">
        <v>2568</v>
      </c>
      <c r="D252" s="12" t="s">
        <v>251</v>
      </c>
    </row>
    <row r="253" spans="1:4" x14ac:dyDescent="0.25">
      <c r="A253" s="11">
        <v>252</v>
      </c>
      <c r="B253" s="12" t="s">
        <v>2568</v>
      </c>
      <c r="C253" s="12" t="s">
        <v>2568</v>
      </c>
      <c r="D253" s="12" t="s">
        <v>252</v>
      </c>
    </row>
    <row r="254" spans="1:4" x14ac:dyDescent="0.25">
      <c r="A254" s="11">
        <v>253</v>
      </c>
      <c r="B254" s="12" t="s">
        <v>2568</v>
      </c>
      <c r="C254" s="12" t="s">
        <v>2568</v>
      </c>
      <c r="D254" s="12" t="s">
        <v>253</v>
      </c>
    </row>
    <row r="255" spans="1:4" x14ac:dyDescent="0.25">
      <c r="A255" s="11">
        <v>254</v>
      </c>
      <c r="B255" s="12" t="s">
        <v>2568</v>
      </c>
      <c r="C255" s="12" t="s">
        <v>2568</v>
      </c>
      <c r="D255" s="12" t="s">
        <v>254</v>
      </c>
    </row>
    <row r="256" spans="1:4" x14ac:dyDescent="0.25">
      <c r="A256" s="11">
        <v>255</v>
      </c>
      <c r="B256" s="12" t="s">
        <v>2568</v>
      </c>
      <c r="C256" s="12" t="s">
        <v>2568</v>
      </c>
      <c r="D256" s="12" t="s">
        <v>255</v>
      </c>
    </row>
    <row r="257" spans="1:4" x14ac:dyDescent="0.25">
      <c r="A257" s="11">
        <v>256</v>
      </c>
      <c r="B257" s="12" t="s">
        <v>2568</v>
      </c>
      <c r="C257" s="12" t="s">
        <v>2568</v>
      </c>
      <c r="D257" s="12" t="s">
        <v>256</v>
      </c>
    </row>
    <row r="258" spans="1:4" x14ac:dyDescent="0.25">
      <c r="A258" s="11">
        <v>257</v>
      </c>
      <c r="B258" s="12" t="s">
        <v>2568</v>
      </c>
      <c r="C258" s="12" t="s">
        <v>2568</v>
      </c>
      <c r="D258" s="12" t="s">
        <v>257</v>
      </c>
    </row>
    <row r="259" spans="1:4" x14ac:dyDescent="0.25">
      <c r="A259" s="11">
        <v>258</v>
      </c>
      <c r="B259" s="12" t="s">
        <v>2568</v>
      </c>
      <c r="C259" s="12" t="s">
        <v>2568</v>
      </c>
      <c r="D259" s="12" t="s">
        <v>258</v>
      </c>
    </row>
    <row r="260" spans="1:4" x14ac:dyDescent="0.25">
      <c r="A260" s="11">
        <v>259</v>
      </c>
      <c r="B260" s="12" t="s">
        <v>2568</v>
      </c>
      <c r="C260" s="12" t="s">
        <v>2568</v>
      </c>
      <c r="D260" s="12" t="s">
        <v>259</v>
      </c>
    </row>
    <row r="261" spans="1:4" x14ac:dyDescent="0.25">
      <c r="A261" s="11">
        <v>260</v>
      </c>
      <c r="B261" s="12" t="s">
        <v>2568</v>
      </c>
      <c r="C261" s="12" t="s">
        <v>2568</v>
      </c>
      <c r="D261" s="12" t="s">
        <v>260</v>
      </c>
    </row>
    <row r="262" spans="1:4" x14ac:dyDescent="0.25">
      <c r="A262" s="11">
        <v>261</v>
      </c>
      <c r="B262" s="12" t="s">
        <v>2568</v>
      </c>
      <c r="C262" s="12" t="s">
        <v>2568</v>
      </c>
      <c r="D262" s="12" t="s">
        <v>261</v>
      </c>
    </row>
    <row r="263" spans="1:4" x14ac:dyDescent="0.25">
      <c r="A263" s="11">
        <v>262</v>
      </c>
      <c r="B263" s="12" t="s">
        <v>2568</v>
      </c>
      <c r="C263" s="12" t="s">
        <v>2568</v>
      </c>
      <c r="D263" s="12" t="s">
        <v>262</v>
      </c>
    </row>
    <row r="264" spans="1:4" x14ac:dyDescent="0.25">
      <c r="A264" s="11">
        <v>263</v>
      </c>
      <c r="B264" s="12">
        <v>1</v>
      </c>
      <c r="C264" s="12" t="s">
        <v>2568</v>
      </c>
      <c r="D264" s="12" t="s">
        <v>263</v>
      </c>
    </row>
    <row r="265" spans="1:4" x14ac:dyDescent="0.25">
      <c r="A265" s="11">
        <v>264</v>
      </c>
      <c r="B265" s="12" t="s">
        <v>2568</v>
      </c>
      <c r="C265" s="12" t="s">
        <v>2568</v>
      </c>
      <c r="D265" s="12" t="s">
        <v>264</v>
      </c>
    </row>
    <row r="266" spans="1:4" x14ac:dyDescent="0.25">
      <c r="A266" s="11">
        <v>265</v>
      </c>
      <c r="B266" s="12" t="s">
        <v>2568</v>
      </c>
      <c r="C266" s="12" t="s">
        <v>2568</v>
      </c>
      <c r="D266" s="12" t="s">
        <v>265</v>
      </c>
    </row>
    <row r="267" spans="1:4" x14ac:dyDescent="0.25">
      <c r="A267" s="11">
        <v>266</v>
      </c>
      <c r="B267" s="12" t="s">
        <v>2568</v>
      </c>
      <c r="C267" s="12" t="s">
        <v>2568</v>
      </c>
      <c r="D267" s="12" t="s">
        <v>266</v>
      </c>
    </row>
    <row r="268" spans="1:4" x14ac:dyDescent="0.25">
      <c r="A268" s="11">
        <v>267</v>
      </c>
      <c r="B268" s="12" t="s">
        <v>2568</v>
      </c>
      <c r="C268" s="12" t="s">
        <v>2568</v>
      </c>
      <c r="D268" s="12" t="s">
        <v>267</v>
      </c>
    </row>
    <row r="269" spans="1:4" x14ac:dyDescent="0.25">
      <c r="A269" s="11">
        <v>268</v>
      </c>
      <c r="B269" s="12" t="s">
        <v>2568</v>
      </c>
      <c r="C269" s="12" t="s">
        <v>2568</v>
      </c>
      <c r="D269" s="12" t="s">
        <v>268</v>
      </c>
    </row>
    <row r="270" spans="1:4" x14ac:dyDescent="0.25">
      <c r="A270" s="11">
        <v>269</v>
      </c>
      <c r="B270" s="12" t="s">
        <v>2568</v>
      </c>
      <c r="C270" s="12" t="s">
        <v>2568</v>
      </c>
      <c r="D270" s="12" t="s">
        <v>269</v>
      </c>
    </row>
    <row r="271" spans="1:4" x14ac:dyDescent="0.25">
      <c r="A271" s="11">
        <v>270</v>
      </c>
      <c r="B271" s="12" t="s">
        <v>2568</v>
      </c>
      <c r="C271" s="12" t="s">
        <v>2568</v>
      </c>
      <c r="D271" s="12" t="s">
        <v>270</v>
      </c>
    </row>
    <row r="272" spans="1:4" x14ac:dyDescent="0.25">
      <c r="A272" s="11">
        <v>271</v>
      </c>
      <c r="B272" s="12">
        <v>1</v>
      </c>
      <c r="C272" s="12" t="s">
        <v>2568</v>
      </c>
      <c r="D272" s="12" t="s">
        <v>271</v>
      </c>
    </row>
    <row r="273" spans="1:4" x14ac:dyDescent="0.25">
      <c r="A273" s="11">
        <v>272</v>
      </c>
      <c r="B273" s="12">
        <v>1</v>
      </c>
      <c r="C273" s="12" t="s">
        <v>2568</v>
      </c>
      <c r="D273" s="12" t="s">
        <v>272</v>
      </c>
    </row>
    <row r="274" spans="1:4" x14ac:dyDescent="0.25">
      <c r="A274" s="11">
        <v>273</v>
      </c>
      <c r="B274" s="12">
        <v>1</v>
      </c>
      <c r="C274" s="12" t="s">
        <v>2568</v>
      </c>
      <c r="D274" s="12" t="s">
        <v>273</v>
      </c>
    </row>
    <row r="275" spans="1:4" x14ac:dyDescent="0.25">
      <c r="A275" s="11">
        <v>274</v>
      </c>
      <c r="B275" s="12">
        <v>1</v>
      </c>
      <c r="C275" s="12" t="s">
        <v>2568</v>
      </c>
      <c r="D275" s="12" t="s">
        <v>274</v>
      </c>
    </row>
    <row r="276" spans="1:4" x14ac:dyDescent="0.25">
      <c r="A276" s="11">
        <v>275</v>
      </c>
      <c r="B276" s="12">
        <v>1</v>
      </c>
      <c r="C276" s="12" t="s">
        <v>2568</v>
      </c>
      <c r="D276" s="12" t="s">
        <v>275</v>
      </c>
    </row>
    <row r="277" spans="1:4" x14ac:dyDescent="0.25">
      <c r="A277" s="11">
        <v>276</v>
      </c>
      <c r="B277" s="12" t="s">
        <v>2568</v>
      </c>
      <c r="C277" s="12" t="s">
        <v>2568</v>
      </c>
      <c r="D277" s="12" t="s">
        <v>276</v>
      </c>
    </row>
    <row r="278" spans="1:4" x14ac:dyDescent="0.25">
      <c r="A278" s="11">
        <v>277</v>
      </c>
      <c r="B278" s="12">
        <v>1</v>
      </c>
      <c r="C278" s="12" t="s">
        <v>2568</v>
      </c>
      <c r="D278" s="12" t="s">
        <v>277</v>
      </c>
    </row>
    <row r="279" spans="1:4" x14ac:dyDescent="0.25">
      <c r="A279" s="11">
        <v>278</v>
      </c>
      <c r="B279" s="12">
        <v>1</v>
      </c>
      <c r="C279" s="12" t="s">
        <v>2568</v>
      </c>
      <c r="D279" s="12" t="s">
        <v>278</v>
      </c>
    </row>
    <row r="280" spans="1:4" x14ac:dyDescent="0.25">
      <c r="A280" s="11">
        <v>279</v>
      </c>
      <c r="B280" s="12">
        <v>1</v>
      </c>
      <c r="C280" s="12" t="s">
        <v>2568</v>
      </c>
      <c r="D280" s="12" t="s">
        <v>279</v>
      </c>
    </row>
    <row r="281" spans="1:4" x14ac:dyDescent="0.25">
      <c r="A281" s="11">
        <v>280</v>
      </c>
      <c r="B281" s="12">
        <v>1</v>
      </c>
      <c r="C281" s="12" t="s">
        <v>2568</v>
      </c>
      <c r="D281" s="12" t="s">
        <v>280</v>
      </c>
    </row>
    <row r="282" spans="1:4" x14ac:dyDescent="0.25">
      <c r="A282" s="11">
        <v>281</v>
      </c>
      <c r="B282" s="12">
        <v>1</v>
      </c>
      <c r="C282" s="12" t="s">
        <v>2568</v>
      </c>
      <c r="D282" s="12" t="s">
        <v>281</v>
      </c>
    </row>
    <row r="283" spans="1:4" x14ac:dyDescent="0.25">
      <c r="A283" s="11">
        <v>282</v>
      </c>
      <c r="B283" s="12" t="s">
        <v>2568</v>
      </c>
      <c r="C283" s="12" t="s">
        <v>2568</v>
      </c>
      <c r="D283" s="12" t="s">
        <v>282</v>
      </c>
    </row>
    <row r="284" spans="1:4" x14ac:dyDescent="0.25">
      <c r="A284" s="11">
        <v>283</v>
      </c>
      <c r="B284" s="12" t="s">
        <v>2568</v>
      </c>
      <c r="C284" s="12" t="s">
        <v>2568</v>
      </c>
      <c r="D284" s="12" t="s">
        <v>283</v>
      </c>
    </row>
    <row r="285" spans="1:4" x14ac:dyDescent="0.25">
      <c r="A285" s="11">
        <v>284</v>
      </c>
      <c r="B285" s="12" t="s">
        <v>2568</v>
      </c>
      <c r="C285" s="12" t="s">
        <v>2568</v>
      </c>
      <c r="D285" s="12" t="s">
        <v>284</v>
      </c>
    </row>
    <row r="286" spans="1:4" x14ac:dyDescent="0.25">
      <c r="A286" s="11">
        <v>285</v>
      </c>
      <c r="B286" s="12" t="s">
        <v>2568</v>
      </c>
      <c r="C286" s="12" t="s">
        <v>2568</v>
      </c>
      <c r="D286" s="12" t="s">
        <v>285</v>
      </c>
    </row>
    <row r="287" spans="1:4" x14ac:dyDescent="0.25">
      <c r="A287" s="11">
        <v>286</v>
      </c>
      <c r="B287" s="12" t="s">
        <v>2568</v>
      </c>
      <c r="C287" s="12" t="s">
        <v>2568</v>
      </c>
      <c r="D287" s="12" t="s">
        <v>286</v>
      </c>
    </row>
    <row r="288" spans="1:4" x14ac:dyDescent="0.25">
      <c r="A288" s="11">
        <v>287</v>
      </c>
      <c r="B288" s="12" t="s">
        <v>2568</v>
      </c>
      <c r="C288" s="12" t="s">
        <v>2568</v>
      </c>
      <c r="D288" s="12" t="s">
        <v>287</v>
      </c>
    </row>
    <row r="289" spans="1:4" x14ac:dyDescent="0.25">
      <c r="A289" s="11">
        <v>288</v>
      </c>
      <c r="B289" s="12" t="s">
        <v>2568</v>
      </c>
      <c r="C289" s="12" t="s">
        <v>2568</v>
      </c>
      <c r="D289" s="12" t="s">
        <v>288</v>
      </c>
    </row>
    <row r="290" spans="1:4" x14ac:dyDescent="0.25">
      <c r="A290" s="11">
        <v>289</v>
      </c>
      <c r="B290" s="12" t="s">
        <v>2568</v>
      </c>
      <c r="C290" s="12" t="s">
        <v>2568</v>
      </c>
      <c r="D290" s="12" t="s">
        <v>289</v>
      </c>
    </row>
    <row r="291" spans="1:4" x14ac:dyDescent="0.25">
      <c r="A291" s="11">
        <v>290</v>
      </c>
      <c r="B291" s="12" t="s">
        <v>2568</v>
      </c>
      <c r="C291" s="12" t="s">
        <v>2568</v>
      </c>
      <c r="D291" s="12" t="s">
        <v>290</v>
      </c>
    </row>
    <row r="292" spans="1:4" x14ac:dyDescent="0.25">
      <c r="A292" s="11">
        <v>291</v>
      </c>
      <c r="B292" s="12" t="s">
        <v>2568</v>
      </c>
      <c r="C292" s="12" t="s">
        <v>2568</v>
      </c>
      <c r="D292" s="12" t="s">
        <v>291</v>
      </c>
    </row>
    <row r="293" spans="1:4" x14ac:dyDescent="0.25">
      <c r="A293" s="11">
        <v>292</v>
      </c>
      <c r="B293" s="12" t="s">
        <v>2568</v>
      </c>
      <c r="C293" s="12" t="s">
        <v>2568</v>
      </c>
      <c r="D293" s="12" t="s">
        <v>292</v>
      </c>
    </row>
    <row r="294" spans="1:4" x14ac:dyDescent="0.25">
      <c r="A294" s="11">
        <v>293</v>
      </c>
      <c r="B294" s="12" t="s">
        <v>2568</v>
      </c>
      <c r="C294" s="12" t="s">
        <v>2568</v>
      </c>
      <c r="D294" s="12" t="s">
        <v>293</v>
      </c>
    </row>
    <row r="295" spans="1:4" x14ac:dyDescent="0.25">
      <c r="A295" s="11">
        <v>294</v>
      </c>
      <c r="B295" s="12" t="s">
        <v>2568</v>
      </c>
      <c r="C295" s="12" t="s">
        <v>2568</v>
      </c>
      <c r="D295" s="12" t="s">
        <v>294</v>
      </c>
    </row>
    <row r="296" spans="1:4" x14ac:dyDescent="0.25">
      <c r="A296" s="11">
        <v>295</v>
      </c>
      <c r="B296" s="12" t="s">
        <v>2568</v>
      </c>
      <c r="C296" s="12" t="s">
        <v>2568</v>
      </c>
      <c r="D296" s="12" t="s">
        <v>295</v>
      </c>
    </row>
    <row r="297" spans="1:4" x14ac:dyDescent="0.25">
      <c r="A297" s="11">
        <v>296</v>
      </c>
      <c r="B297" s="12" t="s">
        <v>2568</v>
      </c>
      <c r="C297" s="12" t="s">
        <v>2568</v>
      </c>
      <c r="D297" s="12" t="s">
        <v>296</v>
      </c>
    </row>
    <row r="298" spans="1:4" x14ac:dyDescent="0.25">
      <c r="A298" s="11">
        <v>297</v>
      </c>
      <c r="B298" s="12" t="s">
        <v>2568</v>
      </c>
      <c r="C298" s="12" t="s">
        <v>2568</v>
      </c>
      <c r="D298" s="12" t="s">
        <v>297</v>
      </c>
    </row>
    <row r="299" spans="1:4" x14ac:dyDescent="0.25">
      <c r="A299" s="11">
        <v>298</v>
      </c>
      <c r="B299" s="12" t="s">
        <v>2568</v>
      </c>
      <c r="C299" s="12" t="s">
        <v>2568</v>
      </c>
      <c r="D299" s="12" t="s">
        <v>298</v>
      </c>
    </row>
    <row r="300" spans="1:4" x14ac:dyDescent="0.25">
      <c r="A300" s="11">
        <v>299</v>
      </c>
      <c r="B300" s="12" t="s">
        <v>2568</v>
      </c>
      <c r="C300" s="12" t="s">
        <v>2568</v>
      </c>
      <c r="D300" s="12" t="s">
        <v>299</v>
      </c>
    </row>
    <row r="301" spans="1:4" x14ac:dyDescent="0.25">
      <c r="A301" s="11">
        <v>300</v>
      </c>
      <c r="B301" s="12" t="s">
        <v>2568</v>
      </c>
      <c r="C301" s="12" t="s">
        <v>2568</v>
      </c>
      <c r="D301" s="12" t="s">
        <v>300</v>
      </c>
    </row>
    <row r="302" spans="1:4" x14ac:dyDescent="0.25">
      <c r="A302" s="11">
        <v>301</v>
      </c>
      <c r="B302" s="12" t="s">
        <v>2568</v>
      </c>
      <c r="C302" s="12" t="s">
        <v>2568</v>
      </c>
      <c r="D302" s="12" t="s">
        <v>301</v>
      </c>
    </row>
    <row r="303" spans="1:4" x14ac:dyDescent="0.25">
      <c r="A303" s="11">
        <v>302</v>
      </c>
      <c r="B303" s="12" t="s">
        <v>2568</v>
      </c>
      <c r="C303" s="12" t="s">
        <v>2568</v>
      </c>
      <c r="D303" s="12" t="s">
        <v>302</v>
      </c>
    </row>
    <row r="304" spans="1:4" x14ac:dyDescent="0.25">
      <c r="A304" s="11">
        <v>303</v>
      </c>
      <c r="B304" s="12">
        <v>1</v>
      </c>
      <c r="C304" s="12" t="s">
        <v>2568</v>
      </c>
      <c r="D304" s="12" t="s">
        <v>303</v>
      </c>
    </row>
    <row r="305" spans="1:4" x14ac:dyDescent="0.25">
      <c r="A305" s="11">
        <v>304</v>
      </c>
      <c r="B305" s="12" t="s">
        <v>2568</v>
      </c>
      <c r="C305" s="12" t="s">
        <v>2568</v>
      </c>
      <c r="D305" s="12" t="s">
        <v>304</v>
      </c>
    </row>
    <row r="306" spans="1:4" x14ac:dyDescent="0.25">
      <c r="A306" s="11">
        <v>305</v>
      </c>
      <c r="B306" s="12" t="s">
        <v>2568</v>
      </c>
      <c r="C306" s="12" t="s">
        <v>2568</v>
      </c>
      <c r="D306" s="12" t="s">
        <v>305</v>
      </c>
    </row>
    <row r="307" spans="1:4" x14ac:dyDescent="0.25">
      <c r="A307" s="11">
        <v>306</v>
      </c>
      <c r="B307" s="12">
        <v>1</v>
      </c>
      <c r="C307" s="12" t="s">
        <v>2568</v>
      </c>
      <c r="D307" s="12" t="s">
        <v>306</v>
      </c>
    </row>
    <row r="308" spans="1:4" x14ac:dyDescent="0.25">
      <c r="A308" s="11">
        <v>307</v>
      </c>
      <c r="B308" s="12" t="s">
        <v>2568</v>
      </c>
      <c r="C308" s="12" t="s">
        <v>2568</v>
      </c>
      <c r="D308" s="12" t="s">
        <v>307</v>
      </c>
    </row>
    <row r="309" spans="1:4" x14ac:dyDescent="0.25">
      <c r="A309" s="11">
        <v>308</v>
      </c>
      <c r="B309" s="12" t="s">
        <v>2568</v>
      </c>
      <c r="C309" s="12" t="s">
        <v>2568</v>
      </c>
      <c r="D309" s="12" t="s">
        <v>308</v>
      </c>
    </row>
    <row r="310" spans="1:4" x14ac:dyDescent="0.25">
      <c r="A310" s="11">
        <v>309</v>
      </c>
      <c r="B310" s="12" t="s">
        <v>2568</v>
      </c>
      <c r="C310" s="12" t="s">
        <v>2568</v>
      </c>
      <c r="D310" s="12" t="s">
        <v>309</v>
      </c>
    </row>
    <row r="311" spans="1:4" x14ac:dyDescent="0.25">
      <c r="A311" s="11">
        <v>310</v>
      </c>
      <c r="B311" s="12" t="s">
        <v>2568</v>
      </c>
      <c r="C311" s="12" t="s">
        <v>2568</v>
      </c>
      <c r="D311" s="12" t="s">
        <v>310</v>
      </c>
    </row>
    <row r="312" spans="1:4" x14ac:dyDescent="0.25">
      <c r="A312" s="11">
        <v>311</v>
      </c>
      <c r="B312" s="12" t="s">
        <v>2568</v>
      </c>
      <c r="C312" s="12" t="s">
        <v>2568</v>
      </c>
      <c r="D312" s="12" t="s">
        <v>311</v>
      </c>
    </row>
    <row r="313" spans="1:4" x14ac:dyDescent="0.25">
      <c r="A313" s="11">
        <v>312</v>
      </c>
      <c r="B313" s="12" t="s">
        <v>2568</v>
      </c>
      <c r="C313" s="12" t="s">
        <v>2568</v>
      </c>
      <c r="D313" s="12" t="s">
        <v>312</v>
      </c>
    </row>
    <row r="314" spans="1:4" x14ac:dyDescent="0.25">
      <c r="A314" s="11">
        <v>313</v>
      </c>
      <c r="B314" s="12" t="s">
        <v>2568</v>
      </c>
      <c r="C314" s="12" t="s">
        <v>2568</v>
      </c>
      <c r="D314" s="12" t="s">
        <v>313</v>
      </c>
    </row>
    <row r="315" spans="1:4" x14ac:dyDescent="0.25">
      <c r="A315" s="11">
        <v>314</v>
      </c>
      <c r="B315" s="12" t="s">
        <v>2568</v>
      </c>
      <c r="C315" s="12" t="s">
        <v>2568</v>
      </c>
      <c r="D315" s="12" t="s">
        <v>314</v>
      </c>
    </row>
    <row r="316" spans="1:4" x14ac:dyDescent="0.25">
      <c r="A316" s="11">
        <v>315</v>
      </c>
      <c r="B316" s="12" t="s">
        <v>2568</v>
      </c>
      <c r="C316" s="12" t="s">
        <v>2568</v>
      </c>
      <c r="D316" s="12" t="s">
        <v>315</v>
      </c>
    </row>
    <row r="317" spans="1:4" x14ac:dyDescent="0.25">
      <c r="A317" s="11">
        <v>316</v>
      </c>
      <c r="B317" s="12" t="s">
        <v>2568</v>
      </c>
      <c r="C317" s="12" t="s">
        <v>2568</v>
      </c>
      <c r="D317" s="12" t="s">
        <v>316</v>
      </c>
    </row>
    <row r="318" spans="1:4" x14ac:dyDescent="0.25">
      <c r="A318" s="11">
        <v>317</v>
      </c>
      <c r="B318" s="12">
        <v>1</v>
      </c>
      <c r="C318" s="12" t="s">
        <v>2568</v>
      </c>
      <c r="D318" s="12" t="s">
        <v>317</v>
      </c>
    </row>
    <row r="319" spans="1:4" x14ac:dyDescent="0.25">
      <c r="A319" s="11">
        <v>318</v>
      </c>
      <c r="B319" s="12" t="s">
        <v>2568</v>
      </c>
      <c r="C319" s="12" t="s">
        <v>2568</v>
      </c>
      <c r="D319" s="12" t="s">
        <v>318</v>
      </c>
    </row>
    <row r="320" spans="1:4" x14ac:dyDescent="0.25">
      <c r="A320" s="11">
        <v>319</v>
      </c>
      <c r="B320" s="12" t="s">
        <v>2568</v>
      </c>
      <c r="C320" s="12" t="s">
        <v>2568</v>
      </c>
      <c r="D320" s="12" t="s">
        <v>319</v>
      </c>
    </row>
    <row r="321" spans="1:4" x14ac:dyDescent="0.25">
      <c r="A321" s="11">
        <v>320</v>
      </c>
      <c r="B321" s="12" t="s">
        <v>2568</v>
      </c>
      <c r="C321" s="12">
        <v>1</v>
      </c>
      <c r="D321" s="12" t="s">
        <v>320</v>
      </c>
    </row>
    <row r="322" spans="1:4" x14ac:dyDescent="0.25">
      <c r="A322" s="11">
        <v>321</v>
      </c>
      <c r="B322" s="12">
        <v>1</v>
      </c>
      <c r="C322" s="12" t="s">
        <v>2568</v>
      </c>
      <c r="D322" s="12" t="s">
        <v>321</v>
      </c>
    </row>
    <row r="323" spans="1:4" x14ac:dyDescent="0.25">
      <c r="A323" s="11">
        <v>322</v>
      </c>
      <c r="B323" s="12" t="s">
        <v>2568</v>
      </c>
      <c r="C323" s="12" t="s">
        <v>2568</v>
      </c>
      <c r="D323" s="12" t="s">
        <v>322</v>
      </c>
    </row>
    <row r="324" spans="1:4" x14ac:dyDescent="0.25">
      <c r="A324" s="11">
        <v>323</v>
      </c>
      <c r="B324" s="12">
        <v>1</v>
      </c>
      <c r="C324" s="12" t="s">
        <v>2568</v>
      </c>
      <c r="D324" s="12" t="s">
        <v>323</v>
      </c>
    </row>
    <row r="325" spans="1:4" x14ac:dyDescent="0.25">
      <c r="A325" s="11">
        <v>324</v>
      </c>
      <c r="B325" s="12">
        <v>1</v>
      </c>
      <c r="C325" s="12" t="s">
        <v>2568</v>
      </c>
      <c r="D325" s="12" t="s">
        <v>324</v>
      </c>
    </row>
    <row r="326" spans="1:4" x14ac:dyDescent="0.25">
      <c r="A326" s="11">
        <v>325</v>
      </c>
      <c r="B326" s="12">
        <v>1</v>
      </c>
      <c r="C326" s="12" t="s">
        <v>2568</v>
      </c>
      <c r="D326" s="12" t="s">
        <v>325</v>
      </c>
    </row>
    <row r="327" spans="1:4" x14ac:dyDescent="0.25">
      <c r="A327" s="11">
        <v>326</v>
      </c>
      <c r="B327" s="12">
        <v>1</v>
      </c>
      <c r="C327" s="12" t="s">
        <v>2568</v>
      </c>
      <c r="D327" s="12" t="s">
        <v>326</v>
      </c>
    </row>
    <row r="328" spans="1:4" x14ac:dyDescent="0.25">
      <c r="A328" s="11">
        <v>327</v>
      </c>
      <c r="B328" s="12" t="s">
        <v>2568</v>
      </c>
      <c r="C328" s="12" t="s">
        <v>2568</v>
      </c>
      <c r="D328" s="12" t="s">
        <v>327</v>
      </c>
    </row>
    <row r="329" spans="1:4" x14ac:dyDescent="0.25">
      <c r="A329" s="11">
        <v>328</v>
      </c>
      <c r="B329" s="12" t="s">
        <v>2568</v>
      </c>
      <c r="C329" s="12" t="s">
        <v>2568</v>
      </c>
      <c r="D329" s="12" t="s">
        <v>328</v>
      </c>
    </row>
    <row r="330" spans="1:4" x14ac:dyDescent="0.25">
      <c r="A330" s="11">
        <v>329</v>
      </c>
      <c r="B330" s="12" t="s">
        <v>2568</v>
      </c>
      <c r="C330" s="12" t="s">
        <v>2568</v>
      </c>
      <c r="D330" s="12" t="s">
        <v>329</v>
      </c>
    </row>
    <row r="331" spans="1:4" x14ac:dyDescent="0.25">
      <c r="A331" s="11">
        <v>330</v>
      </c>
      <c r="B331" s="12" t="s">
        <v>2568</v>
      </c>
      <c r="C331" s="12" t="s">
        <v>2568</v>
      </c>
      <c r="D331" s="12" t="s">
        <v>330</v>
      </c>
    </row>
    <row r="332" spans="1:4" x14ac:dyDescent="0.25">
      <c r="A332" s="11">
        <v>331</v>
      </c>
      <c r="B332" s="12">
        <v>1</v>
      </c>
      <c r="C332" s="12" t="s">
        <v>2568</v>
      </c>
      <c r="D332" s="12" t="s">
        <v>331</v>
      </c>
    </row>
    <row r="333" spans="1:4" x14ac:dyDescent="0.25">
      <c r="A333" s="11">
        <v>332</v>
      </c>
      <c r="B333" s="12" t="s">
        <v>2568</v>
      </c>
      <c r="C333" s="12" t="s">
        <v>2568</v>
      </c>
      <c r="D333" s="12" t="s">
        <v>332</v>
      </c>
    </row>
    <row r="334" spans="1:4" x14ac:dyDescent="0.25">
      <c r="A334" s="11">
        <v>333</v>
      </c>
      <c r="B334" s="12">
        <v>1</v>
      </c>
      <c r="C334" s="12" t="s">
        <v>2568</v>
      </c>
      <c r="D334" s="12" t="s">
        <v>333</v>
      </c>
    </row>
    <row r="335" spans="1:4" x14ac:dyDescent="0.25">
      <c r="A335" s="11">
        <v>334</v>
      </c>
      <c r="B335" s="12" t="s">
        <v>2568</v>
      </c>
      <c r="C335" s="12" t="s">
        <v>2568</v>
      </c>
      <c r="D335" s="12" t="s">
        <v>334</v>
      </c>
    </row>
    <row r="336" spans="1:4" x14ac:dyDescent="0.25">
      <c r="A336" s="11">
        <v>335</v>
      </c>
      <c r="B336" s="12">
        <v>1</v>
      </c>
      <c r="C336" s="12" t="s">
        <v>2568</v>
      </c>
      <c r="D336" s="12" t="s">
        <v>335</v>
      </c>
    </row>
    <row r="337" spans="1:4" x14ac:dyDescent="0.25">
      <c r="A337" s="11">
        <v>336</v>
      </c>
      <c r="B337" s="12" t="s">
        <v>2568</v>
      </c>
      <c r="C337" s="12" t="s">
        <v>2568</v>
      </c>
      <c r="D337" s="12" t="s">
        <v>336</v>
      </c>
    </row>
    <row r="338" spans="1:4" x14ac:dyDescent="0.25">
      <c r="A338" s="11">
        <v>337</v>
      </c>
      <c r="B338" s="12" t="s">
        <v>2568</v>
      </c>
      <c r="C338" s="12" t="s">
        <v>2568</v>
      </c>
      <c r="D338" s="12" t="s">
        <v>337</v>
      </c>
    </row>
    <row r="339" spans="1:4" x14ac:dyDescent="0.25">
      <c r="A339" s="11">
        <v>338</v>
      </c>
      <c r="B339" s="12" t="s">
        <v>2568</v>
      </c>
      <c r="C339" s="12" t="s">
        <v>2568</v>
      </c>
      <c r="D339" s="12" t="s">
        <v>338</v>
      </c>
    </row>
    <row r="340" spans="1:4" x14ac:dyDescent="0.25">
      <c r="A340" s="11">
        <v>339</v>
      </c>
      <c r="B340" s="12" t="s">
        <v>2568</v>
      </c>
      <c r="C340" s="12" t="s">
        <v>2568</v>
      </c>
      <c r="D340" s="12" t="s">
        <v>339</v>
      </c>
    </row>
    <row r="341" spans="1:4" x14ac:dyDescent="0.25">
      <c r="A341" s="11">
        <v>340</v>
      </c>
      <c r="B341" s="12" t="s">
        <v>2568</v>
      </c>
      <c r="C341" s="12" t="s">
        <v>2568</v>
      </c>
      <c r="D341" s="12" t="s">
        <v>340</v>
      </c>
    </row>
    <row r="342" spans="1:4" x14ac:dyDescent="0.25">
      <c r="A342" s="11">
        <v>341</v>
      </c>
      <c r="B342" s="12" t="s">
        <v>2568</v>
      </c>
      <c r="C342" s="12" t="s">
        <v>2568</v>
      </c>
      <c r="D342" s="12" t="s">
        <v>341</v>
      </c>
    </row>
    <row r="343" spans="1:4" x14ac:dyDescent="0.25">
      <c r="A343" s="11">
        <v>342</v>
      </c>
      <c r="B343" s="12" t="s">
        <v>2568</v>
      </c>
      <c r="C343" s="12" t="s">
        <v>2568</v>
      </c>
      <c r="D343" s="12" t="s">
        <v>342</v>
      </c>
    </row>
    <row r="344" spans="1:4" x14ac:dyDescent="0.25">
      <c r="A344" s="11">
        <v>343</v>
      </c>
      <c r="B344" s="12" t="s">
        <v>2568</v>
      </c>
      <c r="C344" s="12" t="s">
        <v>2568</v>
      </c>
      <c r="D344" s="12" t="s">
        <v>343</v>
      </c>
    </row>
    <row r="345" spans="1:4" x14ac:dyDescent="0.25">
      <c r="A345" s="11">
        <v>344</v>
      </c>
      <c r="B345" s="12" t="s">
        <v>2568</v>
      </c>
      <c r="C345" s="12" t="s">
        <v>2568</v>
      </c>
      <c r="D345" s="12" t="s">
        <v>344</v>
      </c>
    </row>
    <row r="346" spans="1:4" x14ac:dyDescent="0.25">
      <c r="A346" s="11">
        <v>345</v>
      </c>
      <c r="B346" s="12" t="s">
        <v>2568</v>
      </c>
      <c r="C346" s="12" t="s">
        <v>2568</v>
      </c>
      <c r="D346" s="12" t="s">
        <v>345</v>
      </c>
    </row>
    <row r="347" spans="1:4" x14ac:dyDescent="0.25">
      <c r="A347" s="11">
        <v>346</v>
      </c>
      <c r="B347" s="12" t="s">
        <v>2568</v>
      </c>
      <c r="C347" s="12" t="s">
        <v>2568</v>
      </c>
      <c r="D347" s="12" t="s">
        <v>346</v>
      </c>
    </row>
    <row r="348" spans="1:4" x14ac:dyDescent="0.25">
      <c r="A348" s="11">
        <v>347</v>
      </c>
      <c r="B348" s="12" t="s">
        <v>2568</v>
      </c>
      <c r="C348" s="12" t="s">
        <v>2568</v>
      </c>
      <c r="D348" s="12" t="s">
        <v>347</v>
      </c>
    </row>
    <row r="349" spans="1:4" x14ac:dyDescent="0.25">
      <c r="A349" s="11">
        <v>348</v>
      </c>
      <c r="B349" s="12" t="s">
        <v>2568</v>
      </c>
      <c r="C349" s="12" t="s">
        <v>2568</v>
      </c>
      <c r="D349" s="12" t="s">
        <v>348</v>
      </c>
    </row>
  </sheetData>
  <dataConsolidate/>
  <mergeCells count="2">
    <mergeCell ref="E5:H5"/>
    <mergeCell ref="E2:H4"/>
  </mergeCells>
  <conditionalFormatting sqref="B2:B350">
    <cfRule type="cellIs" dxfId="26" priority="6" operator="equal">
      <formula>1</formula>
    </cfRule>
  </conditionalFormatting>
  <conditionalFormatting sqref="C2:C349">
    <cfRule type="cellIs" dxfId="25" priority="5" operator="equal">
      <formula>1</formula>
    </cfRule>
  </conditionalFormatting>
  <conditionalFormatting sqref="C350">
    <cfRule type="cellIs" dxfId="24" priority="4" operator="equal">
      <formula>1</formula>
    </cfRule>
  </conditionalFormatting>
  <pageMargins left="1" right="1" top="1" bottom="1" header="0.5" footer="0.5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6"/>
  <sheetViews>
    <sheetView topLeftCell="A55" workbookViewId="0">
      <selection activeCell="B1" sqref="B1:C1048576"/>
    </sheetView>
  </sheetViews>
  <sheetFormatPr defaultColWidth="10.875" defaultRowHeight="15.75" x14ac:dyDescent="0.25"/>
  <cols>
    <col min="1" max="1" width="10.875" style="12"/>
    <col min="2" max="2" width="15.125" style="12" bestFit="1" customWidth="1"/>
    <col min="3" max="3" width="18.5" style="12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3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2">
        <v>1</v>
      </c>
      <c r="B2" s="12" t="s">
        <v>2568</v>
      </c>
      <c r="C2" s="12" t="s">
        <v>2568</v>
      </c>
      <c r="D2" s="12" t="s">
        <v>349</v>
      </c>
      <c r="E2" s="23" t="s">
        <v>2567</v>
      </c>
      <c r="F2" s="23"/>
      <c r="G2" s="23"/>
      <c r="H2" s="23"/>
    </row>
    <row r="3" spans="1:8" ht="15.95" customHeight="1" x14ac:dyDescent="0.25">
      <c r="A3" s="12">
        <v>2</v>
      </c>
      <c r="B3" s="12" t="s">
        <v>2568</v>
      </c>
      <c r="C3" s="12" t="s">
        <v>2568</v>
      </c>
      <c r="D3" s="12" t="s">
        <v>350</v>
      </c>
      <c r="E3" s="23"/>
      <c r="F3" s="23"/>
      <c r="G3" s="23"/>
      <c r="H3" s="23"/>
    </row>
    <row r="4" spans="1:8" x14ac:dyDescent="0.25">
      <c r="A4" s="12">
        <v>3</v>
      </c>
      <c r="B4" s="12" t="s">
        <v>2568</v>
      </c>
      <c r="C4" s="12" t="s">
        <v>2568</v>
      </c>
      <c r="D4" s="12" t="s">
        <v>351</v>
      </c>
      <c r="E4" s="23"/>
      <c r="F4" s="23"/>
      <c r="G4" s="23"/>
      <c r="H4" s="23"/>
    </row>
    <row r="5" spans="1:8" ht="15.95" customHeight="1" x14ac:dyDescent="0.25">
      <c r="A5" s="12">
        <v>4</v>
      </c>
      <c r="B5" s="12" t="s">
        <v>2568</v>
      </c>
      <c r="C5" s="12" t="s">
        <v>2568</v>
      </c>
      <c r="D5" s="12" t="s">
        <v>352</v>
      </c>
      <c r="E5" s="23"/>
      <c r="F5" s="23"/>
      <c r="G5" s="23"/>
      <c r="H5" s="23"/>
    </row>
    <row r="6" spans="1:8" x14ac:dyDescent="0.25">
      <c r="A6" s="12">
        <v>5</v>
      </c>
      <c r="B6" s="12" t="s">
        <v>2568</v>
      </c>
      <c r="C6" s="12" t="s">
        <v>2568</v>
      </c>
      <c r="D6" s="12" t="s">
        <v>353</v>
      </c>
    </row>
    <row r="7" spans="1:8" x14ac:dyDescent="0.25">
      <c r="A7" s="12">
        <v>6</v>
      </c>
      <c r="B7" s="12" t="s">
        <v>2568</v>
      </c>
      <c r="C7" s="12" t="s">
        <v>2568</v>
      </c>
      <c r="D7" s="12" t="s">
        <v>354</v>
      </c>
    </row>
    <row r="8" spans="1:8" x14ac:dyDescent="0.25">
      <c r="A8" s="12">
        <v>7</v>
      </c>
      <c r="B8" s="12" t="s">
        <v>2568</v>
      </c>
      <c r="C8" s="12" t="s">
        <v>2568</v>
      </c>
      <c r="D8" s="12" t="s">
        <v>355</v>
      </c>
    </row>
    <row r="9" spans="1:8" x14ac:dyDescent="0.25">
      <c r="A9" s="12">
        <v>8</v>
      </c>
      <c r="B9" s="12" t="s">
        <v>2568</v>
      </c>
      <c r="C9" s="12" t="s">
        <v>2568</v>
      </c>
      <c r="D9" s="12" t="s">
        <v>356</v>
      </c>
    </row>
    <row r="10" spans="1:8" x14ac:dyDescent="0.25">
      <c r="A10" s="12">
        <v>9</v>
      </c>
      <c r="B10" s="12" t="s">
        <v>2568</v>
      </c>
      <c r="C10" s="12" t="s">
        <v>2568</v>
      </c>
      <c r="D10" s="12" t="s">
        <v>357</v>
      </c>
    </row>
    <row r="11" spans="1:8" x14ac:dyDescent="0.25">
      <c r="A11" s="12">
        <v>10</v>
      </c>
      <c r="B11" s="12" t="s">
        <v>2568</v>
      </c>
      <c r="C11" s="12" t="s">
        <v>2568</v>
      </c>
      <c r="D11" s="12" t="s">
        <v>358</v>
      </c>
    </row>
    <row r="12" spans="1:8" x14ac:dyDescent="0.25">
      <c r="A12" s="12">
        <v>11</v>
      </c>
      <c r="B12" s="12" t="s">
        <v>2568</v>
      </c>
      <c r="C12" s="12" t="s">
        <v>2568</v>
      </c>
      <c r="D12" s="12" t="s">
        <v>359</v>
      </c>
    </row>
    <row r="13" spans="1:8" x14ac:dyDescent="0.25">
      <c r="A13" s="12">
        <v>12</v>
      </c>
      <c r="B13" s="12" t="s">
        <v>2568</v>
      </c>
      <c r="C13" s="12" t="s">
        <v>2568</v>
      </c>
      <c r="D13" s="12" t="s">
        <v>360</v>
      </c>
    </row>
    <row r="14" spans="1:8" x14ac:dyDescent="0.25">
      <c r="A14" s="12">
        <v>13</v>
      </c>
      <c r="B14" s="12" t="s">
        <v>2568</v>
      </c>
      <c r="C14" s="12" t="s">
        <v>2568</v>
      </c>
      <c r="D14" s="12" t="s">
        <v>361</v>
      </c>
    </row>
    <row r="15" spans="1:8" x14ac:dyDescent="0.25">
      <c r="A15" s="12">
        <v>14</v>
      </c>
      <c r="B15" s="12" t="s">
        <v>2568</v>
      </c>
      <c r="C15" s="12" t="s">
        <v>2568</v>
      </c>
      <c r="D15" s="12" t="s">
        <v>362</v>
      </c>
    </row>
    <row r="16" spans="1:8" x14ac:dyDescent="0.25">
      <c r="A16" s="12">
        <v>15</v>
      </c>
      <c r="B16" s="12" t="s">
        <v>2568</v>
      </c>
      <c r="C16" s="12" t="s">
        <v>2568</v>
      </c>
      <c r="D16" s="12" t="s">
        <v>363</v>
      </c>
    </row>
    <row r="17" spans="1:4" x14ac:dyDescent="0.25">
      <c r="A17" s="12">
        <v>16</v>
      </c>
      <c r="B17" s="12" t="s">
        <v>2568</v>
      </c>
      <c r="C17" s="12" t="s">
        <v>2568</v>
      </c>
      <c r="D17" s="12" t="s">
        <v>364</v>
      </c>
    </row>
    <row r="18" spans="1:4" x14ac:dyDescent="0.25">
      <c r="A18" s="12">
        <v>17</v>
      </c>
      <c r="B18" s="12" t="s">
        <v>2568</v>
      </c>
      <c r="C18" s="12" t="s">
        <v>2568</v>
      </c>
      <c r="D18" s="12" t="s">
        <v>365</v>
      </c>
    </row>
    <row r="19" spans="1:4" x14ac:dyDescent="0.25">
      <c r="A19" s="12">
        <v>18</v>
      </c>
      <c r="B19" s="12" t="s">
        <v>2568</v>
      </c>
      <c r="C19" s="12" t="s">
        <v>2568</v>
      </c>
      <c r="D19" s="12" t="s">
        <v>366</v>
      </c>
    </row>
    <row r="20" spans="1:4" x14ac:dyDescent="0.25">
      <c r="A20" s="12">
        <v>19</v>
      </c>
      <c r="B20" s="12" t="s">
        <v>2568</v>
      </c>
      <c r="C20" s="12" t="s">
        <v>2568</v>
      </c>
      <c r="D20" s="12" t="s">
        <v>367</v>
      </c>
    </row>
    <row r="21" spans="1:4" x14ac:dyDescent="0.25">
      <c r="A21" s="12">
        <v>20</v>
      </c>
      <c r="B21" s="12" t="s">
        <v>2568</v>
      </c>
      <c r="C21" s="12" t="s">
        <v>2568</v>
      </c>
      <c r="D21" s="12" t="s">
        <v>368</v>
      </c>
    </row>
    <row r="22" spans="1:4" x14ac:dyDescent="0.25">
      <c r="A22" s="12">
        <v>21</v>
      </c>
      <c r="B22" s="12" t="s">
        <v>2568</v>
      </c>
      <c r="C22" s="12">
        <v>1</v>
      </c>
      <c r="D22" s="12" t="s">
        <v>369</v>
      </c>
    </row>
    <row r="23" spans="1:4" x14ac:dyDescent="0.25">
      <c r="A23" s="12">
        <v>22</v>
      </c>
      <c r="B23" s="12" t="s">
        <v>2568</v>
      </c>
      <c r="C23" s="12" t="s">
        <v>2568</v>
      </c>
      <c r="D23" s="12" t="s">
        <v>370</v>
      </c>
    </row>
    <row r="24" spans="1:4" x14ac:dyDescent="0.25">
      <c r="A24" s="12">
        <v>23</v>
      </c>
      <c r="B24" s="12" t="s">
        <v>2568</v>
      </c>
      <c r="C24" s="12" t="s">
        <v>2568</v>
      </c>
      <c r="D24" s="12" t="s">
        <v>371</v>
      </c>
    </row>
    <row r="25" spans="1:4" x14ac:dyDescent="0.25">
      <c r="A25" s="12">
        <v>24</v>
      </c>
      <c r="B25" s="12" t="s">
        <v>2568</v>
      </c>
      <c r="C25" s="12" t="s">
        <v>2568</v>
      </c>
      <c r="D25" s="12" t="s">
        <v>372</v>
      </c>
    </row>
    <row r="26" spans="1:4" x14ac:dyDescent="0.25">
      <c r="A26" s="12">
        <v>25</v>
      </c>
      <c r="B26" s="12" t="s">
        <v>2568</v>
      </c>
      <c r="C26" s="12">
        <v>1</v>
      </c>
      <c r="D26" s="12" t="s">
        <v>373</v>
      </c>
    </row>
    <row r="27" spans="1:4" x14ac:dyDescent="0.25">
      <c r="A27" s="12">
        <v>26</v>
      </c>
      <c r="B27" s="12">
        <v>1</v>
      </c>
      <c r="C27" s="12" t="s">
        <v>2568</v>
      </c>
      <c r="D27" s="12" t="s">
        <v>374</v>
      </c>
    </row>
    <row r="28" spans="1:4" x14ac:dyDescent="0.25">
      <c r="A28" s="12">
        <v>27</v>
      </c>
      <c r="B28" s="12" t="s">
        <v>2568</v>
      </c>
      <c r="C28" s="12" t="s">
        <v>2568</v>
      </c>
      <c r="D28" s="12" t="s">
        <v>375</v>
      </c>
    </row>
    <row r="29" spans="1:4" x14ac:dyDescent="0.25">
      <c r="A29" s="12">
        <v>28</v>
      </c>
      <c r="B29" s="12" t="s">
        <v>2568</v>
      </c>
      <c r="C29" s="12" t="s">
        <v>2568</v>
      </c>
      <c r="D29" s="12" t="s">
        <v>376</v>
      </c>
    </row>
    <row r="30" spans="1:4" x14ac:dyDescent="0.25">
      <c r="A30" s="12">
        <v>29</v>
      </c>
      <c r="B30" s="12" t="s">
        <v>2568</v>
      </c>
      <c r="C30" s="12" t="s">
        <v>2568</v>
      </c>
      <c r="D30" s="12" t="s">
        <v>377</v>
      </c>
    </row>
    <row r="31" spans="1:4" x14ac:dyDescent="0.25">
      <c r="A31" s="12">
        <v>30</v>
      </c>
      <c r="B31" s="12" t="s">
        <v>2568</v>
      </c>
      <c r="C31" s="12" t="s">
        <v>2568</v>
      </c>
      <c r="D31" s="12" t="s">
        <v>378</v>
      </c>
    </row>
    <row r="32" spans="1:4" x14ac:dyDescent="0.25">
      <c r="A32" s="12">
        <v>31</v>
      </c>
      <c r="B32" s="12" t="s">
        <v>2568</v>
      </c>
      <c r="C32" s="12" t="s">
        <v>2568</v>
      </c>
      <c r="D32" s="12" t="s">
        <v>379</v>
      </c>
    </row>
    <row r="33" spans="1:4" x14ac:dyDescent="0.25">
      <c r="A33" s="12">
        <v>32</v>
      </c>
      <c r="B33" s="12" t="s">
        <v>2568</v>
      </c>
      <c r="C33" s="12" t="s">
        <v>2568</v>
      </c>
      <c r="D33" s="12" t="s">
        <v>380</v>
      </c>
    </row>
    <row r="34" spans="1:4" x14ac:dyDescent="0.25">
      <c r="A34" s="12">
        <v>33</v>
      </c>
      <c r="B34" s="12" t="s">
        <v>2568</v>
      </c>
      <c r="C34" s="12" t="s">
        <v>2568</v>
      </c>
      <c r="D34" s="12" t="s">
        <v>381</v>
      </c>
    </row>
    <row r="35" spans="1:4" x14ac:dyDescent="0.25">
      <c r="A35" s="12">
        <v>34</v>
      </c>
      <c r="B35" s="12" t="s">
        <v>2568</v>
      </c>
      <c r="C35" s="12" t="s">
        <v>2568</v>
      </c>
      <c r="D35" s="12" t="s">
        <v>382</v>
      </c>
    </row>
    <row r="36" spans="1:4" x14ac:dyDescent="0.25">
      <c r="A36" s="12">
        <v>35</v>
      </c>
      <c r="B36" s="12" t="s">
        <v>2568</v>
      </c>
      <c r="C36" s="12" t="s">
        <v>2568</v>
      </c>
      <c r="D36" s="12" t="s">
        <v>383</v>
      </c>
    </row>
    <row r="37" spans="1:4" x14ac:dyDescent="0.25">
      <c r="A37" s="12">
        <v>36</v>
      </c>
      <c r="B37" s="12" t="s">
        <v>2568</v>
      </c>
      <c r="C37" s="12" t="s">
        <v>2568</v>
      </c>
      <c r="D37" s="12" t="s">
        <v>384</v>
      </c>
    </row>
    <row r="38" spans="1:4" x14ac:dyDescent="0.25">
      <c r="A38" s="12">
        <v>37</v>
      </c>
      <c r="B38" s="12" t="s">
        <v>2568</v>
      </c>
      <c r="C38" s="12" t="s">
        <v>2568</v>
      </c>
      <c r="D38" s="12" t="s">
        <v>385</v>
      </c>
    </row>
    <row r="39" spans="1:4" x14ac:dyDescent="0.25">
      <c r="A39" s="12">
        <v>38</v>
      </c>
      <c r="B39" s="12" t="s">
        <v>2568</v>
      </c>
      <c r="C39" s="12" t="s">
        <v>2568</v>
      </c>
      <c r="D39" s="12" t="s">
        <v>386</v>
      </c>
    </row>
    <row r="40" spans="1:4" x14ac:dyDescent="0.25">
      <c r="A40" s="12">
        <v>39</v>
      </c>
      <c r="B40" s="12" t="s">
        <v>2568</v>
      </c>
      <c r="C40" s="12" t="s">
        <v>2568</v>
      </c>
      <c r="D40" s="12" t="s">
        <v>387</v>
      </c>
    </row>
    <row r="41" spans="1:4" x14ac:dyDescent="0.25">
      <c r="A41" s="12">
        <v>40</v>
      </c>
      <c r="B41" s="12" t="s">
        <v>2568</v>
      </c>
      <c r="C41" s="12" t="s">
        <v>2568</v>
      </c>
      <c r="D41" s="12" t="s">
        <v>388</v>
      </c>
    </row>
    <row r="42" spans="1:4" x14ac:dyDescent="0.25">
      <c r="A42" s="12">
        <v>41</v>
      </c>
      <c r="B42" s="12" t="s">
        <v>2568</v>
      </c>
      <c r="C42" s="12" t="s">
        <v>2568</v>
      </c>
      <c r="D42" s="12" t="s">
        <v>389</v>
      </c>
    </row>
    <row r="43" spans="1:4" x14ac:dyDescent="0.25">
      <c r="A43" s="12">
        <v>42</v>
      </c>
      <c r="B43" s="12" t="s">
        <v>2568</v>
      </c>
      <c r="C43" s="12" t="s">
        <v>2568</v>
      </c>
      <c r="D43" s="12" t="s">
        <v>390</v>
      </c>
    </row>
    <row r="44" spans="1:4" x14ac:dyDescent="0.25">
      <c r="A44" s="12">
        <v>43</v>
      </c>
      <c r="B44" s="12" t="s">
        <v>2568</v>
      </c>
      <c r="C44" s="12" t="s">
        <v>2568</v>
      </c>
      <c r="D44" s="12" t="s">
        <v>391</v>
      </c>
    </row>
    <row r="45" spans="1:4" x14ac:dyDescent="0.25">
      <c r="A45" s="12">
        <v>44</v>
      </c>
      <c r="B45" s="12" t="s">
        <v>2568</v>
      </c>
      <c r="C45" s="12" t="s">
        <v>2568</v>
      </c>
      <c r="D45" s="12" t="s">
        <v>392</v>
      </c>
    </row>
    <row r="46" spans="1:4" x14ac:dyDescent="0.25">
      <c r="A46" s="12">
        <v>45</v>
      </c>
      <c r="B46" s="12" t="s">
        <v>2568</v>
      </c>
      <c r="C46" s="12" t="s">
        <v>2568</v>
      </c>
      <c r="D46" s="12" t="s">
        <v>393</v>
      </c>
    </row>
    <row r="47" spans="1:4" x14ac:dyDescent="0.25">
      <c r="A47" s="12">
        <v>46</v>
      </c>
      <c r="B47" s="12" t="s">
        <v>2568</v>
      </c>
      <c r="C47" s="12" t="s">
        <v>2568</v>
      </c>
      <c r="D47" s="12" t="s">
        <v>394</v>
      </c>
    </row>
    <row r="48" spans="1:4" x14ac:dyDescent="0.25">
      <c r="A48" s="12">
        <v>47</v>
      </c>
      <c r="B48" s="12" t="s">
        <v>2568</v>
      </c>
      <c r="C48" s="12" t="s">
        <v>2568</v>
      </c>
      <c r="D48" s="12" t="s">
        <v>395</v>
      </c>
    </row>
    <row r="49" spans="1:4" x14ac:dyDescent="0.25">
      <c r="A49" s="12">
        <v>48</v>
      </c>
      <c r="B49" s="12" t="s">
        <v>2568</v>
      </c>
      <c r="C49" s="12" t="s">
        <v>2568</v>
      </c>
      <c r="D49" s="12" t="s">
        <v>396</v>
      </c>
    </row>
    <row r="50" spans="1:4" x14ac:dyDescent="0.25">
      <c r="A50" s="12">
        <v>49</v>
      </c>
      <c r="B50" s="12" t="s">
        <v>2568</v>
      </c>
      <c r="C50" s="12" t="s">
        <v>2568</v>
      </c>
      <c r="D50" s="12" t="s">
        <v>397</v>
      </c>
    </row>
    <row r="51" spans="1:4" x14ac:dyDescent="0.25">
      <c r="A51" s="12">
        <v>50</v>
      </c>
      <c r="B51" s="12" t="s">
        <v>2568</v>
      </c>
      <c r="C51" s="12" t="s">
        <v>2568</v>
      </c>
      <c r="D51" s="12" t="s">
        <v>398</v>
      </c>
    </row>
    <row r="52" spans="1:4" x14ac:dyDescent="0.25">
      <c r="A52" s="12">
        <v>51</v>
      </c>
      <c r="B52" s="12" t="s">
        <v>2568</v>
      </c>
      <c r="C52" s="12" t="s">
        <v>2568</v>
      </c>
      <c r="D52" s="12" t="s">
        <v>399</v>
      </c>
    </row>
    <row r="53" spans="1:4" x14ac:dyDescent="0.25">
      <c r="A53" s="12">
        <v>52</v>
      </c>
      <c r="B53" s="12" t="s">
        <v>2568</v>
      </c>
      <c r="C53" s="12" t="s">
        <v>2568</v>
      </c>
      <c r="D53" s="12" t="s">
        <v>400</v>
      </c>
    </row>
    <row r="54" spans="1:4" x14ac:dyDescent="0.25">
      <c r="A54" s="12">
        <v>53</v>
      </c>
      <c r="B54" s="12" t="s">
        <v>2568</v>
      </c>
      <c r="C54" s="12" t="s">
        <v>2568</v>
      </c>
      <c r="D54" s="12" t="s">
        <v>401</v>
      </c>
    </row>
    <row r="55" spans="1:4" x14ac:dyDescent="0.25">
      <c r="A55" s="12">
        <v>54</v>
      </c>
      <c r="B55" s="12" t="s">
        <v>2568</v>
      </c>
      <c r="C55" s="12" t="s">
        <v>2568</v>
      </c>
      <c r="D55" s="12" t="s">
        <v>402</v>
      </c>
    </row>
    <row r="56" spans="1:4" x14ac:dyDescent="0.25">
      <c r="A56" s="12">
        <v>55</v>
      </c>
      <c r="B56" s="12" t="s">
        <v>2568</v>
      </c>
      <c r="C56" s="12" t="s">
        <v>2568</v>
      </c>
      <c r="D56" s="12" t="s">
        <v>403</v>
      </c>
    </row>
    <row r="57" spans="1:4" x14ac:dyDescent="0.25">
      <c r="A57" s="12">
        <v>56</v>
      </c>
      <c r="B57" s="12" t="s">
        <v>2568</v>
      </c>
      <c r="C57" s="12" t="s">
        <v>2568</v>
      </c>
      <c r="D57" s="12" t="s">
        <v>404</v>
      </c>
    </row>
    <row r="58" spans="1:4" x14ac:dyDescent="0.25">
      <c r="A58" s="12">
        <v>57</v>
      </c>
      <c r="B58" s="12" t="s">
        <v>2568</v>
      </c>
      <c r="C58" s="12" t="s">
        <v>2568</v>
      </c>
      <c r="D58" s="12" t="s">
        <v>405</v>
      </c>
    </row>
    <row r="59" spans="1:4" x14ac:dyDescent="0.25">
      <c r="A59" s="12">
        <v>58</v>
      </c>
      <c r="B59" s="12" t="s">
        <v>2568</v>
      </c>
      <c r="C59" s="12" t="s">
        <v>2568</v>
      </c>
      <c r="D59" s="12" t="s">
        <v>406</v>
      </c>
    </row>
    <row r="60" spans="1:4" x14ac:dyDescent="0.25">
      <c r="A60" s="12">
        <v>59</v>
      </c>
      <c r="B60" s="12" t="s">
        <v>2568</v>
      </c>
      <c r="C60" s="12" t="s">
        <v>2568</v>
      </c>
      <c r="D60" s="12" t="s">
        <v>407</v>
      </c>
    </row>
    <row r="61" spans="1:4" x14ac:dyDescent="0.25">
      <c r="A61" s="12">
        <v>60</v>
      </c>
      <c r="B61" s="12" t="s">
        <v>2568</v>
      </c>
      <c r="C61" s="12" t="s">
        <v>2568</v>
      </c>
      <c r="D61" s="12" t="s">
        <v>408</v>
      </c>
    </row>
    <row r="62" spans="1:4" x14ac:dyDescent="0.25">
      <c r="A62" s="12">
        <v>61</v>
      </c>
      <c r="B62" s="12" t="s">
        <v>2568</v>
      </c>
      <c r="C62" s="12" t="s">
        <v>2568</v>
      </c>
      <c r="D62" s="12" t="s">
        <v>409</v>
      </c>
    </row>
    <row r="63" spans="1:4" x14ac:dyDescent="0.25">
      <c r="A63" s="12">
        <v>62</v>
      </c>
      <c r="B63" s="12" t="s">
        <v>2568</v>
      </c>
      <c r="C63" s="12" t="s">
        <v>2568</v>
      </c>
      <c r="D63" s="12" t="s">
        <v>410</v>
      </c>
    </row>
    <row r="64" spans="1:4" x14ac:dyDescent="0.25">
      <c r="A64" s="12">
        <v>63</v>
      </c>
      <c r="B64" s="12" t="s">
        <v>2568</v>
      </c>
      <c r="C64" s="12" t="s">
        <v>2568</v>
      </c>
      <c r="D64" s="12" t="s">
        <v>411</v>
      </c>
    </row>
    <row r="65" spans="1:4" x14ac:dyDescent="0.25">
      <c r="A65" s="12">
        <v>64</v>
      </c>
      <c r="B65" s="12" t="s">
        <v>2568</v>
      </c>
      <c r="C65" s="12" t="s">
        <v>2568</v>
      </c>
      <c r="D65" s="12" t="s">
        <v>412</v>
      </c>
    </row>
    <row r="66" spans="1:4" x14ac:dyDescent="0.25">
      <c r="A66" s="12">
        <v>65</v>
      </c>
      <c r="B66" s="12" t="s">
        <v>2568</v>
      </c>
      <c r="C66" s="12" t="s">
        <v>2568</v>
      </c>
      <c r="D66" s="12" t="s">
        <v>413</v>
      </c>
    </row>
    <row r="67" spans="1:4" x14ac:dyDescent="0.25">
      <c r="A67" s="12">
        <v>66</v>
      </c>
      <c r="B67" s="12">
        <v>1</v>
      </c>
      <c r="C67" s="12" t="s">
        <v>2568</v>
      </c>
      <c r="D67" s="12" t="s">
        <v>414</v>
      </c>
    </row>
    <row r="68" spans="1:4" x14ac:dyDescent="0.25">
      <c r="A68" s="12">
        <v>67</v>
      </c>
      <c r="B68" s="12" t="s">
        <v>2568</v>
      </c>
      <c r="C68" s="12" t="s">
        <v>2568</v>
      </c>
      <c r="D68" s="12" t="s">
        <v>415</v>
      </c>
    </row>
    <row r="69" spans="1:4" x14ac:dyDescent="0.25">
      <c r="A69" s="12">
        <v>68</v>
      </c>
      <c r="B69" s="12" t="s">
        <v>2568</v>
      </c>
      <c r="C69" s="12" t="s">
        <v>2568</v>
      </c>
      <c r="D69" s="12" t="s">
        <v>416</v>
      </c>
    </row>
    <row r="70" spans="1:4" x14ac:dyDescent="0.25">
      <c r="A70" s="12">
        <v>69</v>
      </c>
      <c r="B70" s="12" t="s">
        <v>2568</v>
      </c>
      <c r="C70" s="12" t="s">
        <v>2568</v>
      </c>
      <c r="D70" s="12" t="s">
        <v>417</v>
      </c>
    </row>
    <row r="71" spans="1:4" x14ac:dyDescent="0.25">
      <c r="A71" s="12">
        <v>70</v>
      </c>
      <c r="B71" s="12" t="s">
        <v>2568</v>
      </c>
      <c r="C71" s="12" t="s">
        <v>2568</v>
      </c>
      <c r="D71" s="12" t="s">
        <v>418</v>
      </c>
    </row>
    <row r="72" spans="1:4" x14ac:dyDescent="0.25">
      <c r="A72" s="12">
        <v>71</v>
      </c>
      <c r="B72" s="12" t="s">
        <v>2568</v>
      </c>
      <c r="C72" s="12" t="s">
        <v>2568</v>
      </c>
      <c r="D72" s="12" t="s">
        <v>419</v>
      </c>
    </row>
    <row r="73" spans="1:4" x14ac:dyDescent="0.25">
      <c r="A73" s="12">
        <v>72</v>
      </c>
      <c r="B73" s="12" t="s">
        <v>2568</v>
      </c>
      <c r="C73" s="12" t="s">
        <v>2568</v>
      </c>
      <c r="D73" s="12" t="s">
        <v>420</v>
      </c>
    </row>
    <row r="74" spans="1:4" x14ac:dyDescent="0.25">
      <c r="A74" s="12">
        <v>73</v>
      </c>
      <c r="B74" s="12" t="s">
        <v>2568</v>
      </c>
      <c r="C74" s="12" t="s">
        <v>2568</v>
      </c>
      <c r="D74" s="12" t="s">
        <v>421</v>
      </c>
    </row>
    <row r="75" spans="1:4" x14ac:dyDescent="0.25">
      <c r="A75" s="12">
        <v>74</v>
      </c>
      <c r="B75" s="12" t="s">
        <v>2568</v>
      </c>
      <c r="C75" s="12" t="s">
        <v>2568</v>
      </c>
      <c r="D75" s="12" t="s">
        <v>422</v>
      </c>
    </row>
    <row r="76" spans="1:4" x14ac:dyDescent="0.25">
      <c r="A76" s="12">
        <v>75</v>
      </c>
      <c r="B76" s="12" t="s">
        <v>2568</v>
      </c>
      <c r="C76" s="12" t="s">
        <v>2568</v>
      </c>
      <c r="D76" s="12" t="s">
        <v>423</v>
      </c>
    </row>
    <row r="77" spans="1:4" x14ac:dyDescent="0.25">
      <c r="A77" s="12">
        <v>76</v>
      </c>
      <c r="B77" s="12" t="s">
        <v>2568</v>
      </c>
      <c r="C77" s="12" t="s">
        <v>2568</v>
      </c>
      <c r="D77" s="12" t="s">
        <v>424</v>
      </c>
    </row>
    <row r="78" spans="1:4" x14ac:dyDescent="0.25">
      <c r="A78" s="12">
        <v>77</v>
      </c>
      <c r="B78" s="12" t="s">
        <v>2568</v>
      </c>
      <c r="C78" s="12" t="s">
        <v>2568</v>
      </c>
      <c r="D78" s="12" t="s">
        <v>425</v>
      </c>
    </row>
    <row r="79" spans="1:4" x14ac:dyDescent="0.25">
      <c r="A79" s="12">
        <v>78</v>
      </c>
      <c r="B79" s="12">
        <v>1</v>
      </c>
      <c r="C79" s="12" t="s">
        <v>2568</v>
      </c>
      <c r="D79" s="12" t="s">
        <v>426</v>
      </c>
    </row>
    <row r="80" spans="1:4" x14ac:dyDescent="0.25">
      <c r="A80" s="12">
        <v>79</v>
      </c>
      <c r="B80" s="12" t="s">
        <v>2568</v>
      </c>
      <c r="C80" s="12" t="s">
        <v>2568</v>
      </c>
      <c r="D80" s="12" t="s">
        <v>427</v>
      </c>
    </row>
    <row r="81" spans="1:4" x14ac:dyDescent="0.25">
      <c r="A81" s="12">
        <v>80</v>
      </c>
      <c r="B81" s="12" t="s">
        <v>2568</v>
      </c>
      <c r="C81" s="12" t="s">
        <v>2568</v>
      </c>
      <c r="D81" s="12" t="s">
        <v>428</v>
      </c>
    </row>
    <row r="82" spans="1:4" x14ac:dyDescent="0.25">
      <c r="A82" s="12">
        <v>81</v>
      </c>
      <c r="B82" s="12">
        <v>1</v>
      </c>
      <c r="C82" s="12" t="s">
        <v>2568</v>
      </c>
      <c r="D82" s="12" t="s">
        <v>429</v>
      </c>
    </row>
    <row r="83" spans="1:4" x14ac:dyDescent="0.25">
      <c r="A83" s="12">
        <v>82</v>
      </c>
      <c r="B83" s="12">
        <v>1</v>
      </c>
      <c r="C83" s="12" t="s">
        <v>2568</v>
      </c>
      <c r="D83" s="12" t="s">
        <v>430</v>
      </c>
    </row>
    <row r="84" spans="1:4" x14ac:dyDescent="0.25">
      <c r="A84" s="12">
        <v>83</v>
      </c>
      <c r="B84" s="12" t="s">
        <v>2568</v>
      </c>
      <c r="C84" s="12" t="s">
        <v>2568</v>
      </c>
      <c r="D84" s="12" t="s">
        <v>431</v>
      </c>
    </row>
    <row r="85" spans="1:4" x14ac:dyDescent="0.25">
      <c r="A85" s="12">
        <v>84</v>
      </c>
      <c r="B85" s="12" t="s">
        <v>2568</v>
      </c>
      <c r="C85" s="12" t="s">
        <v>2568</v>
      </c>
      <c r="D85" s="12" t="s">
        <v>432</v>
      </c>
    </row>
    <row r="86" spans="1:4" x14ac:dyDescent="0.25">
      <c r="A86" s="12">
        <v>85</v>
      </c>
      <c r="B86" s="12" t="s">
        <v>2568</v>
      </c>
      <c r="C86" s="12" t="s">
        <v>2568</v>
      </c>
      <c r="D86" s="12" t="s">
        <v>433</v>
      </c>
    </row>
    <row r="87" spans="1:4" x14ac:dyDescent="0.25">
      <c r="A87" s="12">
        <v>86</v>
      </c>
      <c r="B87" s="12" t="s">
        <v>2568</v>
      </c>
      <c r="C87" s="12" t="s">
        <v>2568</v>
      </c>
      <c r="D87" s="12" t="s">
        <v>434</v>
      </c>
    </row>
    <row r="88" spans="1:4" x14ac:dyDescent="0.25">
      <c r="A88" s="12">
        <v>87</v>
      </c>
      <c r="B88" s="12" t="s">
        <v>2568</v>
      </c>
      <c r="C88" s="12" t="s">
        <v>2568</v>
      </c>
      <c r="D88" s="12" t="s">
        <v>435</v>
      </c>
    </row>
    <row r="89" spans="1:4" x14ac:dyDescent="0.25">
      <c r="A89" s="12">
        <v>88</v>
      </c>
      <c r="B89" s="12" t="s">
        <v>2568</v>
      </c>
      <c r="C89" s="12" t="s">
        <v>2568</v>
      </c>
      <c r="D89" s="12" t="s">
        <v>436</v>
      </c>
    </row>
    <row r="90" spans="1:4" x14ac:dyDescent="0.25">
      <c r="A90" s="12">
        <v>89</v>
      </c>
      <c r="B90" s="12" t="s">
        <v>2568</v>
      </c>
      <c r="C90" s="12" t="s">
        <v>2568</v>
      </c>
      <c r="D90" s="12" t="s">
        <v>437</v>
      </c>
    </row>
    <row r="91" spans="1:4" x14ac:dyDescent="0.25">
      <c r="A91" s="12">
        <v>90</v>
      </c>
      <c r="B91" s="12" t="s">
        <v>2568</v>
      </c>
      <c r="C91" s="12" t="s">
        <v>2568</v>
      </c>
      <c r="D91" s="12" t="s">
        <v>438</v>
      </c>
    </row>
    <row r="92" spans="1:4" x14ac:dyDescent="0.25">
      <c r="A92" s="12">
        <v>91</v>
      </c>
      <c r="B92" s="12" t="s">
        <v>2568</v>
      </c>
      <c r="C92" s="12" t="s">
        <v>2568</v>
      </c>
      <c r="D92" s="12" t="s">
        <v>439</v>
      </c>
    </row>
    <row r="93" spans="1:4" x14ac:dyDescent="0.25">
      <c r="A93" s="12">
        <v>92</v>
      </c>
      <c r="B93" s="12" t="s">
        <v>2568</v>
      </c>
      <c r="C93" s="12" t="s">
        <v>2568</v>
      </c>
      <c r="D93" s="12" t="s">
        <v>440</v>
      </c>
    </row>
    <row r="94" spans="1:4" x14ac:dyDescent="0.25">
      <c r="A94" s="12">
        <v>93</v>
      </c>
      <c r="B94" s="12" t="s">
        <v>2568</v>
      </c>
      <c r="C94" s="12" t="s">
        <v>2568</v>
      </c>
      <c r="D94" s="12" t="s">
        <v>441</v>
      </c>
    </row>
    <row r="95" spans="1:4" x14ac:dyDescent="0.25">
      <c r="A95" s="12">
        <v>94</v>
      </c>
      <c r="B95" s="12" t="s">
        <v>2568</v>
      </c>
      <c r="C95" s="12" t="s">
        <v>2568</v>
      </c>
      <c r="D95" s="12" t="s">
        <v>442</v>
      </c>
    </row>
    <row r="96" spans="1:4" x14ac:dyDescent="0.25">
      <c r="A96" s="12">
        <v>95</v>
      </c>
      <c r="B96" s="12" t="s">
        <v>2568</v>
      </c>
      <c r="C96" s="12" t="s">
        <v>2568</v>
      </c>
      <c r="D96" s="12" t="s">
        <v>443</v>
      </c>
    </row>
    <row r="97" spans="1:4" x14ac:dyDescent="0.25">
      <c r="A97" s="12">
        <v>96</v>
      </c>
      <c r="B97" s="12">
        <v>1</v>
      </c>
      <c r="C97" s="12" t="s">
        <v>2568</v>
      </c>
      <c r="D97" s="12" t="s">
        <v>444</v>
      </c>
    </row>
    <row r="98" spans="1:4" x14ac:dyDescent="0.25">
      <c r="A98" s="12">
        <v>97</v>
      </c>
      <c r="B98" s="12">
        <v>1</v>
      </c>
      <c r="C98" s="12" t="s">
        <v>2568</v>
      </c>
      <c r="D98" s="12" t="s">
        <v>445</v>
      </c>
    </row>
    <row r="99" spans="1:4" x14ac:dyDescent="0.25">
      <c r="A99" s="12">
        <v>98</v>
      </c>
      <c r="B99" s="12" t="s">
        <v>2568</v>
      </c>
      <c r="C99" s="12" t="s">
        <v>2568</v>
      </c>
      <c r="D99" s="12" t="s">
        <v>446</v>
      </c>
    </row>
    <row r="100" spans="1:4" x14ac:dyDescent="0.25">
      <c r="A100" s="12">
        <v>99</v>
      </c>
      <c r="B100" s="12" t="s">
        <v>2568</v>
      </c>
      <c r="C100" s="12" t="s">
        <v>2568</v>
      </c>
      <c r="D100" s="12" t="s">
        <v>447</v>
      </c>
    </row>
    <row r="101" spans="1:4" x14ac:dyDescent="0.25">
      <c r="A101" s="12">
        <v>100</v>
      </c>
      <c r="B101" s="12" t="s">
        <v>2568</v>
      </c>
      <c r="C101" s="12" t="s">
        <v>2568</v>
      </c>
      <c r="D101" s="12" t="s">
        <v>448</v>
      </c>
    </row>
    <row r="102" spans="1:4" x14ac:dyDescent="0.25">
      <c r="A102" s="12">
        <v>101</v>
      </c>
      <c r="B102" s="12" t="s">
        <v>2568</v>
      </c>
      <c r="C102" s="12" t="s">
        <v>2568</v>
      </c>
      <c r="D102" s="12" t="s">
        <v>449</v>
      </c>
    </row>
    <row r="103" spans="1:4" x14ac:dyDescent="0.25">
      <c r="A103" s="12">
        <v>102</v>
      </c>
      <c r="B103" s="12">
        <v>1</v>
      </c>
      <c r="C103" s="12" t="s">
        <v>2568</v>
      </c>
      <c r="D103" s="12" t="s">
        <v>450</v>
      </c>
    </row>
    <row r="104" spans="1:4" x14ac:dyDescent="0.25">
      <c r="A104" s="12">
        <v>103</v>
      </c>
      <c r="B104" s="12" t="s">
        <v>2568</v>
      </c>
      <c r="C104" s="12" t="s">
        <v>2568</v>
      </c>
      <c r="D104" s="12" t="s">
        <v>451</v>
      </c>
    </row>
    <row r="105" spans="1:4" x14ac:dyDescent="0.25">
      <c r="A105" s="12">
        <v>104</v>
      </c>
      <c r="B105" s="12">
        <v>1</v>
      </c>
      <c r="C105" s="12">
        <v>1</v>
      </c>
      <c r="D105" s="12" t="s">
        <v>452</v>
      </c>
    </row>
    <row r="106" spans="1:4" x14ac:dyDescent="0.25">
      <c r="A106" s="12">
        <v>105</v>
      </c>
      <c r="B106" s="12" t="s">
        <v>2568</v>
      </c>
      <c r="C106" s="12" t="s">
        <v>2568</v>
      </c>
      <c r="D106" s="12" t="s">
        <v>453</v>
      </c>
    </row>
    <row r="107" spans="1:4" x14ac:dyDescent="0.25">
      <c r="A107" s="12">
        <v>106</v>
      </c>
      <c r="B107" s="12" t="s">
        <v>2568</v>
      </c>
      <c r="C107" s="12" t="s">
        <v>2568</v>
      </c>
      <c r="D107" s="12" t="s">
        <v>454</v>
      </c>
    </row>
    <row r="108" spans="1:4" x14ac:dyDescent="0.25">
      <c r="A108" s="12">
        <v>107</v>
      </c>
      <c r="B108" s="12">
        <v>1</v>
      </c>
      <c r="C108" s="12" t="s">
        <v>2568</v>
      </c>
      <c r="D108" s="12" t="s">
        <v>455</v>
      </c>
    </row>
    <row r="109" spans="1:4" x14ac:dyDescent="0.25">
      <c r="A109" s="12">
        <v>108</v>
      </c>
      <c r="B109" s="12">
        <v>1</v>
      </c>
      <c r="C109" s="12" t="s">
        <v>2568</v>
      </c>
      <c r="D109" s="12" t="s">
        <v>456</v>
      </c>
    </row>
    <row r="110" spans="1:4" x14ac:dyDescent="0.25">
      <c r="A110" s="12">
        <v>109</v>
      </c>
      <c r="B110" s="12">
        <v>1</v>
      </c>
      <c r="C110" s="12" t="s">
        <v>2568</v>
      </c>
      <c r="D110" s="12" t="s">
        <v>457</v>
      </c>
    </row>
    <row r="111" spans="1:4" x14ac:dyDescent="0.25">
      <c r="A111" s="12">
        <v>110</v>
      </c>
      <c r="B111" s="12" t="s">
        <v>2568</v>
      </c>
      <c r="C111" s="12" t="s">
        <v>2568</v>
      </c>
      <c r="D111" s="12" t="s">
        <v>458</v>
      </c>
    </row>
    <row r="112" spans="1:4" x14ac:dyDescent="0.25">
      <c r="A112" s="12">
        <v>111</v>
      </c>
      <c r="B112" s="12" t="s">
        <v>2568</v>
      </c>
      <c r="C112" s="12" t="s">
        <v>2568</v>
      </c>
      <c r="D112" s="12" t="s">
        <v>459</v>
      </c>
    </row>
    <row r="113" spans="1:4" x14ac:dyDescent="0.25">
      <c r="A113" s="12">
        <v>112</v>
      </c>
      <c r="B113" s="12">
        <v>1</v>
      </c>
      <c r="C113" s="12" t="s">
        <v>2568</v>
      </c>
      <c r="D113" s="12" t="s">
        <v>460</v>
      </c>
    </row>
    <row r="114" spans="1:4" x14ac:dyDescent="0.25">
      <c r="A114" s="12">
        <v>113</v>
      </c>
      <c r="B114" s="12" t="s">
        <v>2568</v>
      </c>
      <c r="C114" s="12" t="s">
        <v>2568</v>
      </c>
      <c r="D114" s="12" t="s">
        <v>461</v>
      </c>
    </row>
    <row r="115" spans="1:4" x14ac:dyDescent="0.25">
      <c r="A115" s="12">
        <v>114</v>
      </c>
      <c r="B115" s="12">
        <v>1</v>
      </c>
      <c r="C115" s="12" t="s">
        <v>2568</v>
      </c>
      <c r="D115" s="12" t="s">
        <v>462</v>
      </c>
    </row>
    <row r="116" spans="1:4" x14ac:dyDescent="0.25">
      <c r="A116" s="12">
        <v>115</v>
      </c>
      <c r="B116" s="12">
        <v>1</v>
      </c>
      <c r="C116" s="12" t="s">
        <v>2568</v>
      </c>
      <c r="D116" s="12" t="s">
        <v>463</v>
      </c>
    </row>
    <row r="117" spans="1:4" x14ac:dyDescent="0.25">
      <c r="A117" s="12">
        <v>116</v>
      </c>
      <c r="B117" s="12" t="s">
        <v>2568</v>
      </c>
      <c r="C117" s="12" t="s">
        <v>2568</v>
      </c>
      <c r="D117" s="12" t="s">
        <v>464</v>
      </c>
    </row>
    <row r="118" spans="1:4" x14ac:dyDescent="0.25">
      <c r="A118" s="12">
        <v>117</v>
      </c>
      <c r="B118" s="12">
        <v>1</v>
      </c>
      <c r="C118" s="12" t="s">
        <v>2568</v>
      </c>
      <c r="D118" s="12" t="s">
        <v>465</v>
      </c>
    </row>
    <row r="119" spans="1:4" x14ac:dyDescent="0.25">
      <c r="A119" s="12">
        <v>118</v>
      </c>
      <c r="B119" s="12" t="s">
        <v>2568</v>
      </c>
      <c r="C119" s="12" t="s">
        <v>2568</v>
      </c>
      <c r="D119" s="12" t="s">
        <v>466</v>
      </c>
    </row>
    <row r="120" spans="1:4" x14ac:dyDescent="0.25">
      <c r="A120" s="12">
        <v>119</v>
      </c>
      <c r="B120" s="12" t="s">
        <v>2568</v>
      </c>
      <c r="C120" s="12" t="s">
        <v>2568</v>
      </c>
      <c r="D120" s="12" t="s">
        <v>467</v>
      </c>
    </row>
    <row r="121" spans="1:4" x14ac:dyDescent="0.25">
      <c r="A121" s="12">
        <v>120</v>
      </c>
      <c r="B121" s="12">
        <v>1</v>
      </c>
      <c r="C121" s="12" t="s">
        <v>2568</v>
      </c>
      <c r="D121" s="12" t="s">
        <v>468</v>
      </c>
    </row>
    <row r="122" spans="1:4" x14ac:dyDescent="0.25">
      <c r="A122" s="12">
        <v>121</v>
      </c>
      <c r="B122" s="12" t="s">
        <v>2568</v>
      </c>
      <c r="C122" s="12" t="s">
        <v>2568</v>
      </c>
      <c r="D122" s="12" t="s">
        <v>469</v>
      </c>
    </row>
    <row r="123" spans="1:4" x14ac:dyDescent="0.25">
      <c r="A123" s="12">
        <v>122</v>
      </c>
      <c r="B123" s="12">
        <v>1</v>
      </c>
      <c r="C123" s="12" t="s">
        <v>2568</v>
      </c>
      <c r="D123" s="12" t="s">
        <v>470</v>
      </c>
    </row>
    <row r="124" spans="1:4" x14ac:dyDescent="0.25">
      <c r="A124" s="12">
        <v>123</v>
      </c>
      <c r="B124" s="12" t="s">
        <v>2568</v>
      </c>
      <c r="C124" s="12" t="s">
        <v>2568</v>
      </c>
      <c r="D124" s="12" t="s">
        <v>471</v>
      </c>
    </row>
    <row r="125" spans="1:4" x14ac:dyDescent="0.25">
      <c r="A125" s="12">
        <v>124</v>
      </c>
      <c r="B125" s="12">
        <v>1</v>
      </c>
      <c r="C125" s="12" t="s">
        <v>2568</v>
      </c>
      <c r="D125" s="12" t="s">
        <v>472</v>
      </c>
    </row>
    <row r="126" spans="1:4" x14ac:dyDescent="0.25">
      <c r="A126" s="12">
        <v>125</v>
      </c>
      <c r="B126" s="12" t="s">
        <v>2568</v>
      </c>
      <c r="C126" s="12" t="s">
        <v>2568</v>
      </c>
      <c r="D126" s="12" t="s">
        <v>473</v>
      </c>
    </row>
    <row r="127" spans="1:4" x14ac:dyDescent="0.25">
      <c r="A127" s="12">
        <v>126</v>
      </c>
      <c r="B127" s="12">
        <v>1</v>
      </c>
      <c r="C127" s="12" t="s">
        <v>2568</v>
      </c>
      <c r="D127" s="12" t="s">
        <v>474</v>
      </c>
    </row>
    <row r="128" spans="1:4" x14ac:dyDescent="0.25">
      <c r="A128" s="12">
        <v>127</v>
      </c>
      <c r="B128" s="12">
        <v>1</v>
      </c>
      <c r="C128" s="12" t="s">
        <v>2568</v>
      </c>
      <c r="D128" s="12" t="s">
        <v>475</v>
      </c>
    </row>
    <row r="129" spans="1:4" x14ac:dyDescent="0.25">
      <c r="A129" s="12">
        <v>128</v>
      </c>
      <c r="B129" s="12">
        <v>1</v>
      </c>
      <c r="C129" s="12" t="s">
        <v>2568</v>
      </c>
      <c r="D129" s="12" t="s">
        <v>476</v>
      </c>
    </row>
    <row r="130" spans="1:4" x14ac:dyDescent="0.25">
      <c r="A130" s="12">
        <v>129</v>
      </c>
      <c r="B130" s="12" t="s">
        <v>2568</v>
      </c>
      <c r="C130" s="12" t="s">
        <v>2568</v>
      </c>
      <c r="D130" s="12" t="s">
        <v>477</v>
      </c>
    </row>
    <row r="131" spans="1:4" x14ac:dyDescent="0.25">
      <c r="A131" s="12">
        <v>130</v>
      </c>
      <c r="B131" s="12">
        <v>1</v>
      </c>
      <c r="C131" s="12" t="s">
        <v>2568</v>
      </c>
      <c r="D131" s="12" t="s">
        <v>478</v>
      </c>
    </row>
    <row r="132" spans="1:4" x14ac:dyDescent="0.25">
      <c r="A132" s="12">
        <v>131</v>
      </c>
      <c r="B132" s="12">
        <v>1</v>
      </c>
      <c r="C132" s="12" t="s">
        <v>2568</v>
      </c>
      <c r="D132" s="12" t="s">
        <v>479</v>
      </c>
    </row>
    <row r="133" spans="1:4" x14ac:dyDescent="0.25">
      <c r="A133" s="12">
        <v>132</v>
      </c>
      <c r="B133" s="12" t="s">
        <v>2568</v>
      </c>
      <c r="C133" s="12" t="s">
        <v>2568</v>
      </c>
      <c r="D133" s="12" t="s">
        <v>480</v>
      </c>
    </row>
    <row r="134" spans="1:4" x14ac:dyDescent="0.25">
      <c r="A134" s="12">
        <v>133</v>
      </c>
      <c r="B134" s="12" t="s">
        <v>2568</v>
      </c>
      <c r="C134" s="12" t="s">
        <v>2568</v>
      </c>
      <c r="D134" s="12" t="s">
        <v>481</v>
      </c>
    </row>
    <row r="135" spans="1:4" x14ac:dyDescent="0.25">
      <c r="A135" s="12">
        <v>134</v>
      </c>
      <c r="B135" s="12" t="s">
        <v>2568</v>
      </c>
      <c r="C135" s="12" t="s">
        <v>2568</v>
      </c>
      <c r="D135" s="12" t="s">
        <v>482</v>
      </c>
    </row>
    <row r="136" spans="1:4" x14ac:dyDescent="0.25">
      <c r="A136" s="12">
        <v>135</v>
      </c>
      <c r="B136" s="12" t="s">
        <v>2568</v>
      </c>
      <c r="C136" s="12" t="s">
        <v>2568</v>
      </c>
      <c r="D136" s="12" t="s">
        <v>483</v>
      </c>
    </row>
    <row r="137" spans="1:4" x14ac:dyDescent="0.25">
      <c r="A137" s="12">
        <v>136</v>
      </c>
      <c r="B137" s="12">
        <v>1</v>
      </c>
      <c r="C137" s="12" t="s">
        <v>2568</v>
      </c>
      <c r="D137" s="12" t="s">
        <v>484</v>
      </c>
    </row>
    <row r="138" spans="1:4" x14ac:dyDescent="0.25">
      <c r="A138" s="12">
        <v>137</v>
      </c>
      <c r="B138" s="12" t="s">
        <v>2568</v>
      </c>
      <c r="C138" s="12" t="s">
        <v>2568</v>
      </c>
      <c r="D138" s="12" t="s">
        <v>485</v>
      </c>
    </row>
    <row r="139" spans="1:4" x14ac:dyDescent="0.25">
      <c r="A139" s="12">
        <v>138</v>
      </c>
      <c r="B139" s="12" t="s">
        <v>2568</v>
      </c>
      <c r="C139" s="12" t="s">
        <v>2568</v>
      </c>
      <c r="D139" s="12" t="s">
        <v>486</v>
      </c>
    </row>
    <row r="140" spans="1:4" x14ac:dyDescent="0.25">
      <c r="A140" s="12">
        <v>139</v>
      </c>
      <c r="B140" s="12" t="s">
        <v>2568</v>
      </c>
      <c r="C140" s="12" t="s">
        <v>2568</v>
      </c>
      <c r="D140" s="12" t="s">
        <v>487</v>
      </c>
    </row>
    <row r="141" spans="1:4" x14ac:dyDescent="0.25">
      <c r="A141" s="12">
        <v>140</v>
      </c>
      <c r="B141" s="12" t="s">
        <v>2568</v>
      </c>
      <c r="C141" s="12" t="s">
        <v>2568</v>
      </c>
      <c r="D141" s="12" t="s">
        <v>488</v>
      </c>
    </row>
    <row r="142" spans="1:4" x14ac:dyDescent="0.25">
      <c r="A142" s="12">
        <v>141</v>
      </c>
      <c r="B142" s="12" t="s">
        <v>2568</v>
      </c>
      <c r="C142" s="12" t="s">
        <v>2568</v>
      </c>
      <c r="D142" s="12" t="s">
        <v>489</v>
      </c>
    </row>
    <row r="143" spans="1:4" x14ac:dyDescent="0.25">
      <c r="A143" s="12">
        <v>142</v>
      </c>
      <c r="B143" s="12">
        <v>1</v>
      </c>
      <c r="C143" s="12" t="s">
        <v>2568</v>
      </c>
      <c r="D143" s="12" t="s">
        <v>490</v>
      </c>
    </row>
    <row r="144" spans="1:4" x14ac:dyDescent="0.25">
      <c r="A144" s="12">
        <v>143</v>
      </c>
      <c r="B144" s="12" t="s">
        <v>2568</v>
      </c>
      <c r="C144" s="12" t="s">
        <v>2568</v>
      </c>
      <c r="D144" s="12" t="s">
        <v>491</v>
      </c>
    </row>
    <row r="145" spans="1:4" x14ac:dyDescent="0.25">
      <c r="A145" s="12">
        <v>144</v>
      </c>
      <c r="B145" s="12" t="s">
        <v>2568</v>
      </c>
      <c r="C145" s="12" t="s">
        <v>2568</v>
      </c>
      <c r="D145" s="12" t="s">
        <v>492</v>
      </c>
    </row>
    <row r="146" spans="1:4" x14ac:dyDescent="0.25">
      <c r="A146" s="12">
        <v>145</v>
      </c>
      <c r="B146" s="12" t="s">
        <v>2568</v>
      </c>
      <c r="C146" s="12" t="s">
        <v>2568</v>
      </c>
      <c r="D146" s="12" t="s">
        <v>493</v>
      </c>
    </row>
    <row r="147" spans="1:4" x14ac:dyDescent="0.25">
      <c r="A147" s="12">
        <v>146</v>
      </c>
      <c r="B147" s="12" t="s">
        <v>2568</v>
      </c>
      <c r="C147" s="12" t="s">
        <v>2568</v>
      </c>
      <c r="D147" s="12" t="s">
        <v>494</v>
      </c>
    </row>
    <row r="148" spans="1:4" x14ac:dyDescent="0.25">
      <c r="A148" s="12">
        <v>147</v>
      </c>
      <c r="B148" s="12" t="s">
        <v>2568</v>
      </c>
      <c r="C148" s="12" t="s">
        <v>2568</v>
      </c>
      <c r="D148" s="12" t="s">
        <v>495</v>
      </c>
    </row>
    <row r="149" spans="1:4" x14ac:dyDescent="0.25">
      <c r="A149" s="12">
        <v>148</v>
      </c>
      <c r="B149" s="12" t="s">
        <v>2568</v>
      </c>
      <c r="C149" s="12" t="s">
        <v>2568</v>
      </c>
      <c r="D149" s="12" t="s">
        <v>496</v>
      </c>
    </row>
    <row r="150" spans="1:4" x14ac:dyDescent="0.25">
      <c r="A150" s="12">
        <v>149</v>
      </c>
      <c r="B150" s="12" t="s">
        <v>2568</v>
      </c>
      <c r="C150" s="12" t="s">
        <v>2568</v>
      </c>
      <c r="D150" s="12" t="s">
        <v>497</v>
      </c>
    </row>
    <row r="151" spans="1:4" x14ac:dyDescent="0.25">
      <c r="A151" s="12">
        <v>150</v>
      </c>
      <c r="B151" s="12" t="s">
        <v>2568</v>
      </c>
      <c r="C151" s="12" t="s">
        <v>2568</v>
      </c>
      <c r="D151" s="12" t="s">
        <v>498</v>
      </c>
    </row>
    <row r="152" spans="1:4" x14ac:dyDescent="0.25">
      <c r="A152" s="12">
        <v>151</v>
      </c>
      <c r="B152" s="12" t="s">
        <v>2568</v>
      </c>
      <c r="C152" s="12" t="s">
        <v>2568</v>
      </c>
      <c r="D152" s="12" t="s">
        <v>499</v>
      </c>
    </row>
    <row r="153" spans="1:4" x14ac:dyDescent="0.25">
      <c r="A153" s="12">
        <v>152</v>
      </c>
      <c r="B153" s="12" t="s">
        <v>2568</v>
      </c>
      <c r="C153" s="12" t="s">
        <v>2568</v>
      </c>
      <c r="D153" s="12" t="s">
        <v>500</v>
      </c>
    </row>
    <row r="154" spans="1:4" x14ac:dyDescent="0.25">
      <c r="A154" s="12">
        <v>153</v>
      </c>
      <c r="B154" s="12" t="s">
        <v>2568</v>
      </c>
      <c r="C154" s="12" t="s">
        <v>2568</v>
      </c>
      <c r="D154" s="12" t="s">
        <v>501</v>
      </c>
    </row>
    <row r="155" spans="1:4" x14ac:dyDescent="0.25">
      <c r="A155" s="12">
        <v>154</v>
      </c>
      <c r="B155" s="12" t="s">
        <v>2568</v>
      </c>
      <c r="C155" s="12" t="s">
        <v>2568</v>
      </c>
      <c r="D155" s="12" t="s">
        <v>502</v>
      </c>
    </row>
    <row r="156" spans="1:4" x14ac:dyDescent="0.25">
      <c r="A156" s="12">
        <v>155</v>
      </c>
      <c r="B156" s="12" t="s">
        <v>2568</v>
      </c>
      <c r="C156" s="12" t="s">
        <v>2568</v>
      </c>
      <c r="D156" s="12" t="s">
        <v>503</v>
      </c>
    </row>
    <row r="157" spans="1:4" x14ac:dyDescent="0.25">
      <c r="A157" s="12">
        <v>156</v>
      </c>
      <c r="B157" s="12" t="s">
        <v>2568</v>
      </c>
      <c r="C157" s="12" t="s">
        <v>2568</v>
      </c>
      <c r="D157" s="12" t="s">
        <v>504</v>
      </c>
    </row>
    <row r="158" spans="1:4" x14ac:dyDescent="0.25">
      <c r="A158" s="12">
        <v>157</v>
      </c>
      <c r="B158" s="12" t="s">
        <v>2568</v>
      </c>
      <c r="C158" s="12" t="s">
        <v>2568</v>
      </c>
      <c r="D158" s="12" t="s">
        <v>505</v>
      </c>
    </row>
    <row r="159" spans="1:4" x14ac:dyDescent="0.25">
      <c r="A159" s="12">
        <v>158</v>
      </c>
      <c r="B159" s="12" t="s">
        <v>2568</v>
      </c>
      <c r="C159" s="12" t="s">
        <v>2568</v>
      </c>
      <c r="D159" s="12" t="s">
        <v>506</v>
      </c>
    </row>
    <row r="160" spans="1:4" x14ac:dyDescent="0.25">
      <c r="A160" s="12">
        <v>159</v>
      </c>
      <c r="B160" s="12" t="s">
        <v>2568</v>
      </c>
      <c r="C160" s="12" t="s">
        <v>2568</v>
      </c>
      <c r="D160" s="12" t="s">
        <v>507</v>
      </c>
    </row>
    <row r="161" spans="1:4" x14ac:dyDescent="0.25">
      <c r="A161" s="12">
        <v>160</v>
      </c>
      <c r="B161" s="12" t="s">
        <v>2568</v>
      </c>
      <c r="C161" s="12" t="s">
        <v>2568</v>
      </c>
      <c r="D161" s="12" t="s">
        <v>508</v>
      </c>
    </row>
    <row r="162" spans="1:4" x14ac:dyDescent="0.25">
      <c r="A162" s="12">
        <v>161</v>
      </c>
      <c r="B162" s="12">
        <v>1</v>
      </c>
      <c r="C162" s="12" t="s">
        <v>2568</v>
      </c>
      <c r="D162" s="12" t="s">
        <v>509</v>
      </c>
    </row>
    <row r="163" spans="1:4" x14ac:dyDescent="0.25">
      <c r="A163" s="12">
        <v>162</v>
      </c>
      <c r="B163" s="12" t="s">
        <v>2568</v>
      </c>
      <c r="C163" s="12" t="s">
        <v>2568</v>
      </c>
      <c r="D163" s="12" t="s">
        <v>510</v>
      </c>
    </row>
    <row r="164" spans="1:4" x14ac:dyDescent="0.25">
      <c r="A164" s="12">
        <v>163</v>
      </c>
      <c r="B164" s="12" t="s">
        <v>2568</v>
      </c>
      <c r="C164" s="12" t="s">
        <v>2568</v>
      </c>
      <c r="D164" s="12" t="s">
        <v>511</v>
      </c>
    </row>
    <row r="165" spans="1:4" x14ac:dyDescent="0.25">
      <c r="A165" s="12">
        <v>164</v>
      </c>
      <c r="B165" s="12" t="s">
        <v>2568</v>
      </c>
      <c r="C165" s="12" t="s">
        <v>2568</v>
      </c>
      <c r="D165" s="12" t="s">
        <v>512</v>
      </c>
    </row>
    <row r="166" spans="1:4" x14ac:dyDescent="0.25">
      <c r="A166" s="12">
        <v>165</v>
      </c>
      <c r="B166" s="12" t="s">
        <v>2568</v>
      </c>
      <c r="C166" s="12" t="s">
        <v>2568</v>
      </c>
      <c r="D166" s="12" t="s">
        <v>513</v>
      </c>
    </row>
    <row r="167" spans="1:4" x14ac:dyDescent="0.25">
      <c r="A167" s="12">
        <v>166</v>
      </c>
      <c r="B167" s="12" t="s">
        <v>2568</v>
      </c>
      <c r="C167" s="12" t="s">
        <v>2568</v>
      </c>
      <c r="D167" s="12" t="s">
        <v>514</v>
      </c>
    </row>
    <row r="168" spans="1:4" x14ac:dyDescent="0.25">
      <c r="A168" s="12">
        <v>167</v>
      </c>
      <c r="B168" s="12" t="s">
        <v>2568</v>
      </c>
      <c r="C168" s="12" t="s">
        <v>2568</v>
      </c>
      <c r="D168" s="12" t="s">
        <v>515</v>
      </c>
    </row>
    <row r="169" spans="1:4" x14ac:dyDescent="0.25">
      <c r="A169" s="12">
        <v>168</v>
      </c>
      <c r="B169" s="12" t="s">
        <v>2568</v>
      </c>
      <c r="C169" s="12" t="s">
        <v>2568</v>
      </c>
      <c r="D169" s="12" t="s">
        <v>516</v>
      </c>
    </row>
    <row r="170" spans="1:4" x14ac:dyDescent="0.25">
      <c r="A170" s="12">
        <v>169</v>
      </c>
      <c r="B170" s="12" t="s">
        <v>2568</v>
      </c>
      <c r="C170" s="12" t="s">
        <v>2568</v>
      </c>
      <c r="D170" s="12" t="s">
        <v>517</v>
      </c>
    </row>
    <row r="171" spans="1:4" x14ac:dyDescent="0.25">
      <c r="A171" s="12">
        <v>170</v>
      </c>
      <c r="B171" s="12" t="s">
        <v>2568</v>
      </c>
      <c r="C171" s="12" t="s">
        <v>2568</v>
      </c>
      <c r="D171" s="12" t="s">
        <v>518</v>
      </c>
    </row>
    <row r="172" spans="1:4" x14ac:dyDescent="0.25">
      <c r="A172" s="12">
        <v>171</v>
      </c>
      <c r="B172" s="12" t="s">
        <v>2568</v>
      </c>
      <c r="C172" s="12" t="s">
        <v>2568</v>
      </c>
      <c r="D172" s="12" t="s">
        <v>519</v>
      </c>
    </row>
    <row r="173" spans="1:4" x14ac:dyDescent="0.25">
      <c r="A173" s="12">
        <v>172</v>
      </c>
      <c r="B173" s="12" t="s">
        <v>2568</v>
      </c>
      <c r="C173" s="12" t="s">
        <v>2568</v>
      </c>
      <c r="D173" s="12" t="s">
        <v>520</v>
      </c>
    </row>
    <row r="174" spans="1:4" x14ac:dyDescent="0.25">
      <c r="A174" s="12">
        <v>173</v>
      </c>
      <c r="B174" s="12" t="s">
        <v>2568</v>
      </c>
      <c r="C174" s="12" t="s">
        <v>2568</v>
      </c>
      <c r="D174" s="12" t="s">
        <v>521</v>
      </c>
    </row>
    <row r="175" spans="1:4" x14ac:dyDescent="0.25">
      <c r="A175" s="12">
        <v>174</v>
      </c>
      <c r="B175" s="12" t="s">
        <v>2568</v>
      </c>
      <c r="C175" s="12" t="s">
        <v>2568</v>
      </c>
      <c r="D175" s="12" t="s">
        <v>522</v>
      </c>
    </row>
    <row r="176" spans="1:4" x14ac:dyDescent="0.25">
      <c r="A176" s="12">
        <v>175</v>
      </c>
      <c r="B176" s="12">
        <v>1</v>
      </c>
      <c r="C176" s="12" t="s">
        <v>2568</v>
      </c>
      <c r="D176" s="12" t="s">
        <v>523</v>
      </c>
    </row>
    <row r="177" spans="1:4" x14ac:dyDescent="0.25">
      <c r="A177" s="12">
        <v>176</v>
      </c>
      <c r="B177" s="12" t="s">
        <v>2568</v>
      </c>
      <c r="C177" s="12" t="s">
        <v>2568</v>
      </c>
      <c r="D177" s="12" t="s">
        <v>524</v>
      </c>
    </row>
    <row r="178" spans="1:4" x14ac:dyDescent="0.25">
      <c r="A178" s="12">
        <v>177</v>
      </c>
      <c r="B178" s="12" t="s">
        <v>2568</v>
      </c>
      <c r="C178" s="12" t="s">
        <v>2568</v>
      </c>
      <c r="D178" s="12" t="s">
        <v>525</v>
      </c>
    </row>
    <row r="179" spans="1:4" x14ac:dyDescent="0.25">
      <c r="A179" s="12">
        <v>178</v>
      </c>
      <c r="B179" s="12">
        <v>1</v>
      </c>
      <c r="C179" s="12" t="s">
        <v>2568</v>
      </c>
      <c r="D179" s="12" t="s">
        <v>526</v>
      </c>
    </row>
    <row r="180" spans="1:4" x14ac:dyDescent="0.25">
      <c r="A180" s="12">
        <v>179</v>
      </c>
      <c r="B180" s="12">
        <v>1</v>
      </c>
      <c r="C180" s="12" t="s">
        <v>2568</v>
      </c>
      <c r="D180" s="12" t="s">
        <v>527</v>
      </c>
    </row>
    <row r="181" spans="1:4" x14ac:dyDescent="0.25">
      <c r="A181" s="12">
        <v>180</v>
      </c>
      <c r="B181" s="12">
        <v>1</v>
      </c>
      <c r="C181" s="12" t="s">
        <v>2568</v>
      </c>
      <c r="D181" s="12" t="s">
        <v>528</v>
      </c>
    </row>
    <row r="182" spans="1:4" x14ac:dyDescent="0.25">
      <c r="A182" s="12">
        <v>181</v>
      </c>
      <c r="B182" s="12" t="s">
        <v>2568</v>
      </c>
      <c r="C182" s="12" t="s">
        <v>2568</v>
      </c>
      <c r="D182" s="12" t="s">
        <v>529</v>
      </c>
    </row>
    <row r="183" spans="1:4" x14ac:dyDescent="0.25">
      <c r="A183" s="12">
        <v>182</v>
      </c>
      <c r="B183" s="12">
        <v>1</v>
      </c>
      <c r="C183" s="12" t="s">
        <v>2568</v>
      </c>
      <c r="D183" s="12" t="s">
        <v>530</v>
      </c>
    </row>
    <row r="184" spans="1:4" x14ac:dyDescent="0.25">
      <c r="A184" s="12">
        <v>183</v>
      </c>
      <c r="B184" s="12">
        <v>1</v>
      </c>
      <c r="C184" s="12" t="s">
        <v>2568</v>
      </c>
      <c r="D184" s="12" t="s">
        <v>531</v>
      </c>
    </row>
    <row r="185" spans="1:4" x14ac:dyDescent="0.25">
      <c r="A185" s="12">
        <v>184</v>
      </c>
      <c r="B185" s="12" t="s">
        <v>2568</v>
      </c>
      <c r="C185" s="12" t="s">
        <v>2568</v>
      </c>
      <c r="D185" s="12" t="s">
        <v>532</v>
      </c>
    </row>
    <row r="186" spans="1:4" x14ac:dyDescent="0.25">
      <c r="A186" s="12">
        <v>185</v>
      </c>
      <c r="B186" s="12" t="s">
        <v>2568</v>
      </c>
      <c r="C186" s="12" t="s">
        <v>2568</v>
      </c>
      <c r="D186" s="12" t="s">
        <v>533</v>
      </c>
    </row>
    <row r="187" spans="1:4" x14ac:dyDescent="0.25">
      <c r="A187" s="12">
        <v>186</v>
      </c>
      <c r="B187" s="12" t="s">
        <v>2568</v>
      </c>
      <c r="C187" s="12" t="s">
        <v>2568</v>
      </c>
      <c r="D187" s="12" t="s">
        <v>534</v>
      </c>
    </row>
    <row r="188" spans="1:4" x14ac:dyDescent="0.25">
      <c r="A188" s="12">
        <v>187</v>
      </c>
      <c r="B188" s="12" t="s">
        <v>2568</v>
      </c>
      <c r="C188" s="12" t="s">
        <v>2568</v>
      </c>
      <c r="D188" s="12" t="s">
        <v>535</v>
      </c>
    </row>
    <row r="189" spans="1:4" x14ac:dyDescent="0.25">
      <c r="A189" s="12">
        <v>188</v>
      </c>
      <c r="B189" s="12" t="s">
        <v>2568</v>
      </c>
      <c r="C189" s="12" t="s">
        <v>2568</v>
      </c>
      <c r="D189" s="12" t="s">
        <v>536</v>
      </c>
    </row>
    <row r="190" spans="1:4" x14ac:dyDescent="0.25">
      <c r="A190" s="12">
        <v>189</v>
      </c>
      <c r="B190" s="12" t="s">
        <v>2568</v>
      </c>
      <c r="C190" s="12" t="s">
        <v>2568</v>
      </c>
      <c r="D190" s="12" t="s">
        <v>537</v>
      </c>
    </row>
    <row r="191" spans="1:4" x14ac:dyDescent="0.25">
      <c r="A191" s="12">
        <v>190</v>
      </c>
      <c r="B191" s="12" t="s">
        <v>2568</v>
      </c>
      <c r="C191" s="12" t="s">
        <v>2568</v>
      </c>
      <c r="D191" s="12" t="s">
        <v>538</v>
      </c>
    </row>
    <row r="192" spans="1:4" x14ac:dyDescent="0.25">
      <c r="A192" s="12">
        <v>191</v>
      </c>
      <c r="B192" s="12" t="s">
        <v>2568</v>
      </c>
      <c r="C192" s="12" t="s">
        <v>2568</v>
      </c>
      <c r="D192" s="12" t="s">
        <v>539</v>
      </c>
    </row>
    <row r="193" spans="1:4" x14ac:dyDescent="0.25">
      <c r="A193" s="12">
        <v>192</v>
      </c>
      <c r="B193" s="12" t="s">
        <v>2568</v>
      </c>
      <c r="C193" s="12" t="s">
        <v>2568</v>
      </c>
      <c r="D193" s="12" t="s">
        <v>540</v>
      </c>
    </row>
    <row r="194" spans="1:4" x14ac:dyDescent="0.25">
      <c r="A194" s="12">
        <v>193</v>
      </c>
      <c r="B194" s="12" t="s">
        <v>2568</v>
      </c>
      <c r="C194" s="12" t="s">
        <v>2568</v>
      </c>
      <c r="D194" s="12" t="s">
        <v>541</v>
      </c>
    </row>
    <row r="195" spans="1:4" x14ac:dyDescent="0.25">
      <c r="A195" s="12">
        <v>194</v>
      </c>
      <c r="B195" s="12" t="s">
        <v>2568</v>
      </c>
      <c r="C195" s="12" t="s">
        <v>2568</v>
      </c>
      <c r="D195" s="12" t="s">
        <v>542</v>
      </c>
    </row>
    <row r="196" spans="1:4" x14ac:dyDescent="0.25">
      <c r="A196" s="12">
        <v>195</v>
      </c>
      <c r="B196" s="12" t="s">
        <v>2568</v>
      </c>
      <c r="C196" s="12" t="s">
        <v>2568</v>
      </c>
      <c r="D196" s="12" t="s">
        <v>543</v>
      </c>
    </row>
    <row r="197" spans="1:4" x14ac:dyDescent="0.25">
      <c r="A197" s="12">
        <v>196</v>
      </c>
      <c r="B197" s="12" t="s">
        <v>2568</v>
      </c>
      <c r="C197" s="12" t="s">
        <v>2568</v>
      </c>
      <c r="D197" s="12" t="s">
        <v>544</v>
      </c>
    </row>
    <row r="198" spans="1:4" x14ac:dyDescent="0.25">
      <c r="A198" s="12">
        <v>197</v>
      </c>
      <c r="B198" s="12" t="s">
        <v>2568</v>
      </c>
      <c r="C198" s="12" t="s">
        <v>2568</v>
      </c>
      <c r="D198" s="12" t="s">
        <v>545</v>
      </c>
    </row>
    <row r="199" spans="1:4" x14ac:dyDescent="0.25">
      <c r="A199" s="12">
        <v>198</v>
      </c>
      <c r="B199" s="12" t="s">
        <v>2568</v>
      </c>
      <c r="C199" s="12" t="s">
        <v>2568</v>
      </c>
      <c r="D199" s="12" t="s">
        <v>546</v>
      </c>
    </row>
    <row r="200" spans="1:4" x14ac:dyDescent="0.25">
      <c r="A200" s="12">
        <v>199</v>
      </c>
      <c r="B200" s="12" t="s">
        <v>2568</v>
      </c>
      <c r="C200" s="12" t="s">
        <v>2568</v>
      </c>
      <c r="D200" s="12" t="s">
        <v>547</v>
      </c>
    </row>
    <row r="201" spans="1:4" x14ac:dyDescent="0.25">
      <c r="A201" s="12">
        <v>200</v>
      </c>
      <c r="B201" s="12">
        <v>1</v>
      </c>
      <c r="C201" s="12" t="s">
        <v>2568</v>
      </c>
      <c r="D201" s="12" t="s">
        <v>548</v>
      </c>
    </row>
    <row r="202" spans="1:4" x14ac:dyDescent="0.25">
      <c r="A202" s="12">
        <v>201</v>
      </c>
      <c r="B202" s="12" t="s">
        <v>2568</v>
      </c>
      <c r="C202" s="12" t="s">
        <v>2568</v>
      </c>
      <c r="D202" s="12" t="s">
        <v>549</v>
      </c>
    </row>
    <row r="203" spans="1:4" x14ac:dyDescent="0.25">
      <c r="A203" s="12">
        <v>202</v>
      </c>
      <c r="B203" s="12" t="s">
        <v>2568</v>
      </c>
      <c r="C203" s="12" t="s">
        <v>2568</v>
      </c>
      <c r="D203" s="12" t="s">
        <v>550</v>
      </c>
    </row>
    <row r="204" spans="1:4" x14ac:dyDescent="0.25">
      <c r="A204" s="12">
        <v>203</v>
      </c>
      <c r="B204" s="12" t="s">
        <v>2568</v>
      </c>
      <c r="C204" s="12" t="s">
        <v>2568</v>
      </c>
      <c r="D204" s="12" t="s">
        <v>551</v>
      </c>
    </row>
    <row r="205" spans="1:4" x14ac:dyDescent="0.25">
      <c r="A205" s="12">
        <v>204</v>
      </c>
      <c r="B205" s="12" t="s">
        <v>2568</v>
      </c>
      <c r="C205" s="12" t="s">
        <v>2568</v>
      </c>
      <c r="D205" s="12" t="s">
        <v>552</v>
      </c>
    </row>
    <row r="206" spans="1:4" x14ac:dyDescent="0.25">
      <c r="A206" s="12">
        <v>205</v>
      </c>
      <c r="B206" s="12" t="s">
        <v>2568</v>
      </c>
      <c r="C206" s="12" t="s">
        <v>2568</v>
      </c>
      <c r="D206" s="12" t="s">
        <v>553</v>
      </c>
    </row>
    <row r="207" spans="1:4" x14ac:dyDescent="0.25">
      <c r="A207" s="12">
        <v>206</v>
      </c>
      <c r="B207" s="12" t="s">
        <v>2568</v>
      </c>
      <c r="C207" s="12" t="s">
        <v>2568</v>
      </c>
      <c r="D207" s="12" t="s">
        <v>554</v>
      </c>
    </row>
    <row r="208" spans="1:4" x14ac:dyDescent="0.25">
      <c r="A208" s="12">
        <v>207</v>
      </c>
      <c r="B208" s="12" t="s">
        <v>2568</v>
      </c>
      <c r="C208" s="12" t="s">
        <v>2568</v>
      </c>
      <c r="D208" s="12" t="s">
        <v>555</v>
      </c>
    </row>
    <row r="209" spans="1:4" x14ac:dyDescent="0.25">
      <c r="A209" s="12">
        <v>208</v>
      </c>
      <c r="B209" s="12" t="s">
        <v>2568</v>
      </c>
      <c r="C209" s="12" t="s">
        <v>2568</v>
      </c>
      <c r="D209" s="12" t="s">
        <v>556</v>
      </c>
    </row>
    <row r="210" spans="1:4" x14ac:dyDescent="0.25">
      <c r="A210" s="12">
        <v>209</v>
      </c>
      <c r="B210" s="12" t="s">
        <v>2568</v>
      </c>
      <c r="C210" s="12" t="s">
        <v>2568</v>
      </c>
      <c r="D210" s="12" t="s">
        <v>557</v>
      </c>
    </row>
    <row r="211" spans="1:4" x14ac:dyDescent="0.25">
      <c r="A211" s="12">
        <v>210</v>
      </c>
      <c r="B211" s="12" t="s">
        <v>2568</v>
      </c>
      <c r="C211" s="12" t="s">
        <v>2568</v>
      </c>
      <c r="D211" s="12" t="s">
        <v>558</v>
      </c>
    </row>
    <row r="212" spans="1:4" x14ac:dyDescent="0.25">
      <c r="A212" s="12">
        <v>211</v>
      </c>
      <c r="B212" s="12" t="s">
        <v>2568</v>
      </c>
      <c r="C212" s="12" t="s">
        <v>2568</v>
      </c>
      <c r="D212" s="12" t="s">
        <v>559</v>
      </c>
    </row>
    <row r="213" spans="1:4" x14ac:dyDescent="0.25">
      <c r="A213" s="12">
        <v>212</v>
      </c>
      <c r="B213" s="12" t="s">
        <v>2568</v>
      </c>
      <c r="C213" s="12" t="s">
        <v>2568</v>
      </c>
      <c r="D213" s="12" t="s">
        <v>560</v>
      </c>
    </row>
    <row r="214" spans="1:4" x14ac:dyDescent="0.25">
      <c r="A214" s="12">
        <v>213</v>
      </c>
      <c r="B214" s="12" t="s">
        <v>2568</v>
      </c>
      <c r="C214" s="12" t="s">
        <v>2568</v>
      </c>
      <c r="D214" s="12" t="s">
        <v>561</v>
      </c>
    </row>
    <row r="215" spans="1:4" x14ac:dyDescent="0.25">
      <c r="A215" s="12">
        <v>214</v>
      </c>
      <c r="B215" s="12" t="s">
        <v>2568</v>
      </c>
      <c r="C215" s="12" t="s">
        <v>2568</v>
      </c>
      <c r="D215" s="12" t="s">
        <v>562</v>
      </c>
    </row>
    <row r="216" spans="1:4" x14ac:dyDescent="0.25">
      <c r="A216" s="12">
        <v>215</v>
      </c>
      <c r="B216" s="12" t="s">
        <v>2568</v>
      </c>
      <c r="C216" s="12" t="s">
        <v>2568</v>
      </c>
      <c r="D216" s="12" t="s">
        <v>563</v>
      </c>
    </row>
    <row r="217" spans="1:4" x14ac:dyDescent="0.25">
      <c r="A217" s="12">
        <v>216</v>
      </c>
      <c r="B217" s="12" t="s">
        <v>2568</v>
      </c>
      <c r="C217" s="12" t="s">
        <v>2568</v>
      </c>
      <c r="D217" s="12" t="s">
        <v>564</v>
      </c>
    </row>
    <row r="218" spans="1:4" x14ac:dyDescent="0.25">
      <c r="A218" s="12">
        <v>217</v>
      </c>
      <c r="B218" s="12" t="s">
        <v>2568</v>
      </c>
      <c r="C218" s="12" t="s">
        <v>2568</v>
      </c>
      <c r="D218" s="12" t="s">
        <v>565</v>
      </c>
    </row>
    <row r="219" spans="1:4" x14ac:dyDescent="0.25">
      <c r="A219" s="12">
        <v>218</v>
      </c>
      <c r="B219" s="12" t="s">
        <v>2568</v>
      </c>
      <c r="C219" s="12" t="s">
        <v>2568</v>
      </c>
      <c r="D219" s="12" t="s">
        <v>566</v>
      </c>
    </row>
    <row r="220" spans="1:4" x14ac:dyDescent="0.25">
      <c r="A220" s="12">
        <v>219</v>
      </c>
      <c r="B220" s="12" t="s">
        <v>2568</v>
      </c>
      <c r="C220" s="12" t="s">
        <v>2568</v>
      </c>
      <c r="D220" s="12" t="s">
        <v>567</v>
      </c>
    </row>
    <row r="221" spans="1:4" x14ac:dyDescent="0.25">
      <c r="A221" s="12">
        <v>220</v>
      </c>
      <c r="B221" s="12" t="s">
        <v>2568</v>
      </c>
      <c r="C221" s="12" t="s">
        <v>2568</v>
      </c>
      <c r="D221" s="12" t="s">
        <v>568</v>
      </c>
    </row>
    <row r="222" spans="1:4" x14ac:dyDescent="0.25">
      <c r="A222" s="12">
        <v>221</v>
      </c>
      <c r="B222" s="12" t="s">
        <v>2568</v>
      </c>
      <c r="C222" s="12" t="s">
        <v>2568</v>
      </c>
      <c r="D222" s="12" t="s">
        <v>569</v>
      </c>
    </row>
    <row r="223" spans="1:4" x14ac:dyDescent="0.25">
      <c r="A223" s="12">
        <v>222</v>
      </c>
      <c r="B223" s="12" t="s">
        <v>2568</v>
      </c>
      <c r="C223" s="12" t="s">
        <v>2568</v>
      </c>
      <c r="D223" s="12" t="s">
        <v>570</v>
      </c>
    </row>
    <row r="224" spans="1:4" x14ac:dyDescent="0.25">
      <c r="A224" s="12">
        <v>223</v>
      </c>
      <c r="B224" s="12" t="s">
        <v>2568</v>
      </c>
      <c r="C224" s="12" t="s">
        <v>2568</v>
      </c>
      <c r="D224" s="12" t="s">
        <v>571</v>
      </c>
    </row>
    <row r="225" spans="1:4" x14ac:dyDescent="0.25">
      <c r="A225" s="12">
        <v>224</v>
      </c>
      <c r="B225" s="12" t="s">
        <v>2568</v>
      </c>
      <c r="C225" s="12" t="s">
        <v>2568</v>
      </c>
      <c r="D225" s="12" t="s">
        <v>572</v>
      </c>
    </row>
    <row r="226" spans="1:4" x14ac:dyDescent="0.25">
      <c r="A226" s="12">
        <v>225</v>
      </c>
      <c r="B226" s="12" t="s">
        <v>2568</v>
      </c>
      <c r="C226" s="12" t="s">
        <v>2568</v>
      </c>
      <c r="D226" s="12" t="s">
        <v>573</v>
      </c>
    </row>
    <row r="227" spans="1:4" x14ac:dyDescent="0.25">
      <c r="A227" s="12">
        <v>226</v>
      </c>
      <c r="B227" s="12" t="s">
        <v>2568</v>
      </c>
      <c r="C227" s="12" t="s">
        <v>2568</v>
      </c>
      <c r="D227" s="12" t="s">
        <v>574</v>
      </c>
    </row>
    <row r="228" spans="1:4" x14ac:dyDescent="0.25">
      <c r="A228" s="12">
        <v>227</v>
      </c>
      <c r="B228" s="12" t="s">
        <v>2568</v>
      </c>
      <c r="C228" s="12" t="s">
        <v>2568</v>
      </c>
      <c r="D228" s="12" t="s">
        <v>575</v>
      </c>
    </row>
    <row r="229" spans="1:4" x14ac:dyDescent="0.25">
      <c r="A229" s="12">
        <v>228</v>
      </c>
      <c r="B229" s="12" t="s">
        <v>2568</v>
      </c>
      <c r="C229" s="12" t="s">
        <v>2568</v>
      </c>
      <c r="D229" s="12" t="s">
        <v>576</v>
      </c>
    </row>
    <row r="230" spans="1:4" x14ac:dyDescent="0.25">
      <c r="A230" s="12">
        <v>229</v>
      </c>
      <c r="B230" s="12">
        <v>1</v>
      </c>
      <c r="C230" s="12" t="s">
        <v>2568</v>
      </c>
      <c r="D230" s="12" t="s">
        <v>577</v>
      </c>
    </row>
    <row r="231" spans="1:4" x14ac:dyDescent="0.25">
      <c r="A231" s="12">
        <v>230</v>
      </c>
      <c r="B231" s="12" t="s">
        <v>2568</v>
      </c>
      <c r="C231" s="12" t="s">
        <v>2568</v>
      </c>
      <c r="D231" s="12" t="s">
        <v>578</v>
      </c>
    </row>
    <row r="232" spans="1:4" x14ac:dyDescent="0.25">
      <c r="A232" s="12">
        <v>231</v>
      </c>
      <c r="B232" s="12">
        <v>1</v>
      </c>
      <c r="C232" s="12">
        <v>1</v>
      </c>
      <c r="D232" s="12" t="s">
        <v>579</v>
      </c>
    </row>
    <row r="233" spans="1:4" x14ac:dyDescent="0.25">
      <c r="A233" s="12">
        <v>232</v>
      </c>
      <c r="B233" s="12" t="s">
        <v>2568</v>
      </c>
      <c r="C233" s="12" t="s">
        <v>2568</v>
      </c>
      <c r="D233" s="12" t="s">
        <v>580</v>
      </c>
    </row>
    <row r="234" spans="1:4" x14ac:dyDescent="0.25">
      <c r="A234" s="12">
        <v>233</v>
      </c>
      <c r="B234" s="12" t="s">
        <v>2568</v>
      </c>
      <c r="C234" s="12" t="s">
        <v>2568</v>
      </c>
      <c r="D234" s="12" t="s">
        <v>581</v>
      </c>
    </row>
    <row r="235" spans="1:4" x14ac:dyDescent="0.25">
      <c r="A235" s="12">
        <v>234</v>
      </c>
      <c r="B235" s="12" t="s">
        <v>2568</v>
      </c>
      <c r="C235" s="12" t="s">
        <v>2568</v>
      </c>
      <c r="D235" s="12" t="s">
        <v>582</v>
      </c>
    </row>
    <row r="236" spans="1:4" x14ac:dyDescent="0.25">
      <c r="A236" s="12">
        <v>235</v>
      </c>
      <c r="B236" s="12" t="s">
        <v>2568</v>
      </c>
      <c r="C236" s="12" t="s">
        <v>2568</v>
      </c>
      <c r="D236" s="12" t="s">
        <v>583</v>
      </c>
    </row>
    <row r="237" spans="1:4" x14ac:dyDescent="0.25">
      <c r="A237" s="12">
        <v>236</v>
      </c>
      <c r="B237" s="12">
        <v>1</v>
      </c>
      <c r="C237" s="12" t="s">
        <v>2568</v>
      </c>
      <c r="D237" s="12" t="s">
        <v>584</v>
      </c>
    </row>
    <row r="238" spans="1:4" x14ac:dyDescent="0.25">
      <c r="A238" s="12">
        <v>237</v>
      </c>
      <c r="B238" s="12">
        <v>1</v>
      </c>
      <c r="C238" s="12" t="s">
        <v>2568</v>
      </c>
      <c r="D238" s="12" t="s">
        <v>585</v>
      </c>
    </row>
    <row r="239" spans="1:4" x14ac:dyDescent="0.25">
      <c r="A239" s="12">
        <v>238</v>
      </c>
      <c r="B239" s="12">
        <v>1</v>
      </c>
      <c r="C239" s="12" t="s">
        <v>2568</v>
      </c>
      <c r="D239" s="12" t="s">
        <v>586</v>
      </c>
    </row>
    <row r="240" spans="1:4" x14ac:dyDescent="0.25">
      <c r="A240" s="12">
        <v>239</v>
      </c>
      <c r="B240" s="12">
        <v>1</v>
      </c>
      <c r="C240" s="12" t="s">
        <v>2568</v>
      </c>
      <c r="D240" s="12" t="s">
        <v>587</v>
      </c>
    </row>
    <row r="241" spans="1:4" x14ac:dyDescent="0.25">
      <c r="A241" s="12">
        <v>240</v>
      </c>
      <c r="B241" s="12" t="s">
        <v>2568</v>
      </c>
      <c r="C241" s="12" t="s">
        <v>2568</v>
      </c>
      <c r="D241" s="12" t="s">
        <v>588</v>
      </c>
    </row>
    <row r="242" spans="1:4" x14ac:dyDescent="0.25">
      <c r="A242" s="12">
        <v>241</v>
      </c>
      <c r="B242" s="12" t="s">
        <v>2568</v>
      </c>
      <c r="C242" s="12" t="s">
        <v>2568</v>
      </c>
      <c r="D242" s="12" t="s">
        <v>589</v>
      </c>
    </row>
    <row r="243" spans="1:4" x14ac:dyDescent="0.25">
      <c r="A243" s="12">
        <v>242</v>
      </c>
      <c r="B243" s="12">
        <v>1</v>
      </c>
      <c r="C243" s="12" t="s">
        <v>2568</v>
      </c>
      <c r="D243" s="12" t="s">
        <v>590</v>
      </c>
    </row>
    <row r="244" spans="1:4" x14ac:dyDescent="0.25">
      <c r="A244" s="12">
        <v>243</v>
      </c>
      <c r="B244" s="12">
        <v>1</v>
      </c>
      <c r="C244" s="12" t="s">
        <v>2568</v>
      </c>
      <c r="D244" s="12" t="s">
        <v>591</v>
      </c>
    </row>
    <row r="245" spans="1:4" x14ac:dyDescent="0.25">
      <c r="A245" s="12">
        <v>244</v>
      </c>
      <c r="B245" s="12" t="s">
        <v>2568</v>
      </c>
      <c r="C245" s="12" t="s">
        <v>2568</v>
      </c>
      <c r="D245" s="12" t="s">
        <v>592</v>
      </c>
    </row>
    <row r="246" spans="1:4" x14ac:dyDescent="0.25">
      <c r="A246" s="12">
        <v>245</v>
      </c>
      <c r="B246" s="12" t="s">
        <v>2568</v>
      </c>
      <c r="C246" s="12" t="s">
        <v>2568</v>
      </c>
      <c r="D246" s="12" t="s">
        <v>593</v>
      </c>
    </row>
    <row r="247" spans="1:4" x14ac:dyDescent="0.25">
      <c r="A247" s="12">
        <v>246</v>
      </c>
      <c r="B247" s="12" t="s">
        <v>2568</v>
      </c>
      <c r="C247" s="12" t="s">
        <v>2568</v>
      </c>
      <c r="D247" s="12" t="s">
        <v>594</v>
      </c>
    </row>
    <row r="248" spans="1:4" x14ac:dyDescent="0.25">
      <c r="A248" s="12">
        <v>247</v>
      </c>
      <c r="B248" s="12">
        <v>1</v>
      </c>
      <c r="C248" s="12" t="s">
        <v>2568</v>
      </c>
      <c r="D248" s="12" t="s">
        <v>595</v>
      </c>
    </row>
    <row r="249" spans="1:4" x14ac:dyDescent="0.25">
      <c r="A249" s="12">
        <v>248</v>
      </c>
      <c r="B249" s="12" t="s">
        <v>2568</v>
      </c>
      <c r="C249" s="12" t="s">
        <v>2568</v>
      </c>
      <c r="D249" s="12" t="s">
        <v>596</v>
      </c>
    </row>
    <row r="250" spans="1:4" x14ac:dyDescent="0.25">
      <c r="A250" s="12">
        <v>249</v>
      </c>
      <c r="B250" s="12" t="s">
        <v>2568</v>
      </c>
      <c r="C250" s="12" t="s">
        <v>2568</v>
      </c>
      <c r="D250" s="12" t="s">
        <v>597</v>
      </c>
    </row>
    <row r="251" spans="1:4" x14ac:dyDescent="0.25">
      <c r="A251" s="12">
        <v>250</v>
      </c>
      <c r="B251" s="12" t="s">
        <v>2568</v>
      </c>
      <c r="C251" s="12" t="s">
        <v>2568</v>
      </c>
      <c r="D251" s="12" t="s">
        <v>598</v>
      </c>
    </row>
    <row r="252" spans="1:4" x14ac:dyDescent="0.25">
      <c r="A252" s="12">
        <v>251</v>
      </c>
      <c r="B252" s="12" t="s">
        <v>2568</v>
      </c>
      <c r="C252" s="12" t="s">
        <v>2568</v>
      </c>
      <c r="D252" s="12" t="s">
        <v>599</v>
      </c>
    </row>
    <row r="253" spans="1:4" x14ac:dyDescent="0.25">
      <c r="A253" s="12">
        <v>252</v>
      </c>
      <c r="B253" s="12" t="s">
        <v>2568</v>
      </c>
      <c r="C253" s="12" t="s">
        <v>2568</v>
      </c>
      <c r="D253" s="12" t="s">
        <v>600</v>
      </c>
    </row>
    <row r="254" spans="1:4" x14ac:dyDescent="0.25">
      <c r="A254" s="12">
        <v>253</v>
      </c>
      <c r="B254" s="12" t="s">
        <v>2568</v>
      </c>
      <c r="C254" s="12" t="s">
        <v>2568</v>
      </c>
      <c r="D254" s="12" t="s">
        <v>601</v>
      </c>
    </row>
    <row r="255" spans="1:4" x14ac:dyDescent="0.25">
      <c r="A255" s="12">
        <v>254</v>
      </c>
      <c r="B255" s="12">
        <v>1</v>
      </c>
      <c r="C255" s="12" t="s">
        <v>2568</v>
      </c>
      <c r="D255" s="12" t="s">
        <v>602</v>
      </c>
    </row>
    <row r="256" spans="1:4" x14ac:dyDescent="0.25">
      <c r="A256" s="12">
        <v>255</v>
      </c>
      <c r="B256" s="12" t="s">
        <v>2568</v>
      </c>
      <c r="C256" s="12" t="s">
        <v>2568</v>
      </c>
      <c r="D256" s="12" t="s">
        <v>603</v>
      </c>
    </row>
    <row r="257" spans="1:4" x14ac:dyDescent="0.25">
      <c r="A257" s="12">
        <v>256</v>
      </c>
      <c r="B257" s="12" t="s">
        <v>2568</v>
      </c>
      <c r="C257" s="12" t="s">
        <v>2568</v>
      </c>
      <c r="D257" s="12" t="s">
        <v>604</v>
      </c>
    </row>
    <row r="258" spans="1:4" x14ac:dyDescent="0.25">
      <c r="A258" s="12">
        <v>257</v>
      </c>
      <c r="B258" s="12">
        <v>1</v>
      </c>
      <c r="C258" s="12" t="s">
        <v>2568</v>
      </c>
      <c r="D258" s="12" t="s">
        <v>605</v>
      </c>
    </row>
    <row r="259" spans="1:4" x14ac:dyDescent="0.25">
      <c r="A259" s="12">
        <v>258</v>
      </c>
      <c r="B259" s="12">
        <v>1</v>
      </c>
      <c r="C259" s="12" t="s">
        <v>2568</v>
      </c>
      <c r="D259" s="12" t="s">
        <v>606</v>
      </c>
    </row>
    <row r="260" spans="1:4" x14ac:dyDescent="0.25">
      <c r="A260" s="12">
        <v>259</v>
      </c>
      <c r="B260" s="12" t="s">
        <v>2568</v>
      </c>
      <c r="C260" s="12" t="s">
        <v>2568</v>
      </c>
      <c r="D260" s="12" t="s">
        <v>607</v>
      </c>
    </row>
    <row r="261" spans="1:4" x14ac:dyDescent="0.25">
      <c r="A261" s="12">
        <v>260</v>
      </c>
      <c r="B261" s="12" t="s">
        <v>2568</v>
      </c>
      <c r="C261" s="12" t="s">
        <v>2568</v>
      </c>
      <c r="D261" s="12" t="s">
        <v>608</v>
      </c>
    </row>
    <row r="262" spans="1:4" x14ac:dyDescent="0.25">
      <c r="A262" s="12">
        <v>261</v>
      </c>
      <c r="B262" s="12" t="s">
        <v>2568</v>
      </c>
      <c r="C262" s="12" t="s">
        <v>2568</v>
      </c>
      <c r="D262" s="12" t="s">
        <v>609</v>
      </c>
    </row>
    <row r="263" spans="1:4" x14ac:dyDescent="0.25">
      <c r="A263" s="12">
        <v>262</v>
      </c>
      <c r="B263" s="12" t="s">
        <v>2568</v>
      </c>
      <c r="C263" s="12" t="s">
        <v>2568</v>
      </c>
      <c r="D263" s="12" t="s">
        <v>610</v>
      </c>
    </row>
    <row r="264" spans="1:4" x14ac:dyDescent="0.25">
      <c r="A264" s="12">
        <v>263</v>
      </c>
      <c r="B264" s="12" t="s">
        <v>2568</v>
      </c>
      <c r="C264" s="12" t="s">
        <v>2568</v>
      </c>
      <c r="D264" s="12" t="s">
        <v>611</v>
      </c>
    </row>
    <row r="265" spans="1:4" x14ac:dyDescent="0.25">
      <c r="A265" s="12">
        <v>264</v>
      </c>
      <c r="B265" s="12" t="s">
        <v>2568</v>
      </c>
      <c r="C265" s="12" t="s">
        <v>2568</v>
      </c>
      <c r="D265" s="12" t="s">
        <v>612</v>
      </c>
    </row>
    <row r="266" spans="1:4" x14ac:dyDescent="0.25">
      <c r="A266" s="12">
        <v>265</v>
      </c>
      <c r="B266" s="12" t="s">
        <v>2568</v>
      </c>
      <c r="C266" s="12" t="s">
        <v>2568</v>
      </c>
      <c r="D266" s="12" t="s">
        <v>613</v>
      </c>
    </row>
    <row r="267" spans="1:4" x14ac:dyDescent="0.25">
      <c r="A267" s="12">
        <v>266</v>
      </c>
      <c r="B267" s="12" t="s">
        <v>2568</v>
      </c>
      <c r="C267" s="12" t="s">
        <v>2568</v>
      </c>
      <c r="D267" s="12" t="s">
        <v>614</v>
      </c>
    </row>
    <row r="268" spans="1:4" x14ac:dyDescent="0.25">
      <c r="A268" s="12">
        <v>267</v>
      </c>
      <c r="B268" s="12" t="s">
        <v>2568</v>
      </c>
      <c r="C268" s="12" t="s">
        <v>2568</v>
      </c>
      <c r="D268" s="12" t="s">
        <v>615</v>
      </c>
    </row>
    <row r="269" spans="1:4" x14ac:dyDescent="0.25">
      <c r="A269" s="12">
        <v>268</v>
      </c>
      <c r="B269" s="12" t="s">
        <v>2568</v>
      </c>
      <c r="C269" s="12" t="s">
        <v>2568</v>
      </c>
      <c r="D269" s="12" t="s">
        <v>616</v>
      </c>
    </row>
    <row r="270" spans="1:4" x14ac:dyDescent="0.25">
      <c r="A270" s="12">
        <v>269</v>
      </c>
      <c r="B270" s="12">
        <v>1</v>
      </c>
      <c r="C270" s="12" t="s">
        <v>2568</v>
      </c>
      <c r="D270" s="12" t="s">
        <v>617</v>
      </c>
    </row>
    <row r="271" spans="1:4" x14ac:dyDescent="0.25">
      <c r="A271" s="12">
        <v>270</v>
      </c>
      <c r="B271" s="12" t="s">
        <v>2568</v>
      </c>
      <c r="C271" s="12" t="s">
        <v>2568</v>
      </c>
      <c r="D271" s="12" t="s">
        <v>618</v>
      </c>
    </row>
    <row r="272" spans="1:4" x14ac:dyDescent="0.25">
      <c r="A272" s="12">
        <v>271</v>
      </c>
      <c r="B272" s="12" t="s">
        <v>2568</v>
      </c>
      <c r="C272" s="12" t="s">
        <v>2568</v>
      </c>
      <c r="D272" s="12" t="s">
        <v>619</v>
      </c>
    </row>
    <row r="273" spans="1:4" x14ac:dyDescent="0.25">
      <c r="A273" s="12">
        <v>272</v>
      </c>
      <c r="B273" s="12">
        <v>1</v>
      </c>
      <c r="C273" s="12" t="s">
        <v>2568</v>
      </c>
      <c r="D273" s="12" t="s">
        <v>620</v>
      </c>
    </row>
    <row r="274" spans="1:4" x14ac:dyDescent="0.25">
      <c r="A274" s="12">
        <v>273</v>
      </c>
      <c r="B274" s="12" t="s">
        <v>2568</v>
      </c>
      <c r="C274" s="12" t="s">
        <v>2568</v>
      </c>
      <c r="D274" s="12" t="s">
        <v>621</v>
      </c>
    </row>
    <row r="275" spans="1:4" x14ac:dyDescent="0.25">
      <c r="A275" s="12">
        <v>274</v>
      </c>
      <c r="B275" s="12" t="s">
        <v>2568</v>
      </c>
      <c r="C275" s="12" t="s">
        <v>2568</v>
      </c>
      <c r="D275" s="12" t="s">
        <v>622</v>
      </c>
    </row>
    <row r="276" spans="1:4" x14ac:dyDescent="0.25">
      <c r="A276" s="12">
        <v>275</v>
      </c>
      <c r="B276" s="12" t="s">
        <v>2568</v>
      </c>
      <c r="C276" s="12" t="s">
        <v>2568</v>
      </c>
      <c r="D276" s="12" t="s">
        <v>623</v>
      </c>
    </row>
    <row r="277" spans="1:4" x14ac:dyDescent="0.25">
      <c r="A277" s="12">
        <v>276</v>
      </c>
      <c r="B277" s="12" t="s">
        <v>2568</v>
      </c>
      <c r="C277" s="12" t="s">
        <v>2568</v>
      </c>
      <c r="D277" s="12" t="s">
        <v>624</v>
      </c>
    </row>
    <row r="278" spans="1:4" x14ac:dyDescent="0.25">
      <c r="A278" s="12">
        <v>277</v>
      </c>
      <c r="B278" s="12" t="s">
        <v>2568</v>
      </c>
      <c r="C278" s="12" t="s">
        <v>2568</v>
      </c>
      <c r="D278" s="12" t="s">
        <v>625</v>
      </c>
    </row>
    <row r="279" spans="1:4" x14ac:dyDescent="0.25">
      <c r="A279" s="12">
        <v>278</v>
      </c>
      <c r="B279" s="12" t="s">
        <v>2568</v>
      </c>
      <c r="C279" s="12" t="s">
        <v>2568</v>
      </c>
      <c r="D279" s="12" t="s">
        <v>626</v>
      </c>
    </row>
    <row r="280" spans="1:4" x14ac:dyDescent="0.25">
      <c r="A280" s="12">
        <v>279</v>
      </c>
      <c r="B280" s="12" t="s">
        <v>2568</v>
      </c>
      <c r="C280" s="12" t="s">
        <v>2568</v>
      </c>
      <c r="D280" s="12" t="s">
        <v>627</v>
      </c>
    </row>
    <row r="281" spans="1:4" x14ac:dyDescent="0.25">
      <c r="A281" s="12">
        <v>280</v>
      </c>
      <c r="B281" s="12" t="s">
        <v>2568</v>
      </c>
      <c r="C281" s="12" t="s">
        <v>2568</v>
      </c>
      <c r="D281" s="12" t="s">
        <v>628</v>
      </c>
    </row>
    <row r="282" spans="1:4" x14ac:dyDescent="0.25">
      <c r="A282" s="12">
        <v>281</v>
      </c>
      <c r="B282" s="12">
        <v>1</v>
      </c>
      <c r="C282" s="12">
        <v>1</v>
      </c>
      <c r="D282" s="12" t="s">
        <v>629</v>
      </c>
    </row>
    <row r="283" spans="1:4" x14ac:dyDescent="0.25">
      <c r="A283" s="12">
        <v>282</v>
      </c>
      <c r="B283" s="12" t="s">
        <v>2568</v>
      </c>
      <c r="C283" s="12" t="s">
        <v>2568</v>
      </c>
      <c r="D283" s="12" t="s">
        <v>630</v>
      </c>
    </row>
    <row r="284" spans="1:4" x14ac:dyDescent="0.25">
      <c r="A284" s="12">
        <v>283</v>
      </c>
      <c r="B284" s="12" t="s">
        <v>2568</v>
      </c>
      <c r="C284" s="12" t="s">
        <v>2568</v>
      </c>
      <c r="D284" s="12" t="s">
        <v>631</v>
      </c>
    </row>
    <row r="285" spans="1:4" x14ac:dyDescent="0.25">
      <c r="A285" s="12">
        <v>284</v>
      </c>
      <c r="B285" s="12" t="s">
        <v>2568</v>
      </c>
      <c r="C285" s="12" t="s">
        <v>2568</v>
      </c>
      <c r="D285" s="12" t="s">
        <v>632</v>
      </c>
    </row>
    <row r="286" spans="1:4" x14ac:dyDescent="0.25">
      <c r="A286" s="12">
        <v>285</v>
      </c>
      <c r="B286" s="12">
        <v>1</v>
      </c>
      <c r="C286" s="12" t="s">
        <v>2568</v>
      </c>
      <c r="D286" s="12" t="s">
        <v>633</v>
      </c>
    </row>
    <row r="287" spans="1:4" x14ac:dyDescent="0.25">
      <c r="A287" s="12">
        <v>286</v>
      </c>
      <c r="B287" s="12">
        <v>1</v>
      </c>
      <c r="C287" s="12" t="s">
        <v>2568</v>
      </c>
      <c r="D287" s="12" t="s">
        <v>634</v>
      </c>
    </row>
    <row r="288" spans="1:4" x14ac:dyDescent="0.25">
      <c r="A288" s="12">
        <v>287</v>
      </c>
      <c r="B288" s="12" t="s">
        <v>2568</v>
      </c>
      <c r="C288" s="12" t="s">
        <v>2568</v>
      </c>
      <c r="D288" s="12" t="s">
        <v>635</v>
      </c>
    </row>
    <row r="289" spans="1:4" x14ac:dyDescent="0.25">
      <c r="A289" s="12">
        <v>288</v>
      </c>
      <c r="B289" s="12" t="s">
        <v>2568</v>
      </c>
      <c r="C289" s="12" t="s">
        <v>2568</v>
      </c>
      <c r="D289" s="12" t="s">
        <v>636</v>
      </c>
    </row>
    <row r="290" spans="1:4" x14ac:dyDescent="0.25">
      <c r="A290" s="12">
        <v>289</v>
      </c>
      <c r="B290" s="12">
        <v>1</v>
      </c>
      <c r="C290" s="12" t="s">
        <v>2568</v>
      </c>
      <c r="D290" s="12" t="s">
        <v>637</v>
      </c>
    </row>
    <row r="291" spans="1:4" x14ac:dyDescent="0.25">
      <c r="A291" s="12">
        <v>290</v>
      </c>
      <c r="B291" s="12" t="s">
        <v>2568</v>
      </c>
      <c r="C291" s="12" t="s">
        <v>2568</v>
      </c>
      <c r="D291" s="12" t="s">
        <v>638</v>
      </c>
    </row>
    <row r="292" spans="1:4" x14ac:dyDescent="0.25">
      <c r="A292" s="12">
        <v>291</v>
      </c>
      <c r="B292" s="12" t="s">
        <v>2568</v>
      </c>
      <c r="C292" s="12" t="s">
        <v>2568</v>
      </c>
      <c r="D292" s="12" t="s">
        <v>639</v>
      </c>
    </row>
    <row r="293" spans="1:4" x14ac:dyDescent="0.25">
      <c r="A293" s="12">
        <v>292</v>
      </c>
      <c r="B293" s="12" t="s">
        <v>2568</v>
      </c>
      <c r="C293" s="12" t="s">
        <v>2568</v>
      </c>
      <c r="D293" s="12" t="s">
        <v>640</v>
      </c>
    </row>
    <row r="294" spans="1:4" x14ac:dyDescent="0.25">
      <c r="A294" s="12">
        <v>293</v>
      </c>
      <c r="B294" s="12">
        <v>1</v>
      </c>
      <c r="C294" s="12" t="s">
        <v>2568</v>
      </c>
      <c r="D294" s="12" t="s">
        <v>641</v>
      </c>
    </row>
    <row r="295" spans="1:4" x14ac:dyDescent="0.25">
      <c r="A295" s="12">
        <v>294</v>
      </c>
      <c r="B295" s="12">
        <v>1</v>
      </c>
      <c r="C295" s="12" t="s">
        <v>2568</v>
      </c>
      <c r="D295" s="12" t="s">
        <v>642</v>
      </c>
    </row>
    <row r="296" spans="1:4" x14ac:dyDescent="0.25">
      <c r="A296" s="12">
        <v>295</v>
      </c>
      <c r="B296" s="12" t="s">
        <v>2568</v>
      </c>
      <c r="C296" s="12" t="s">
        <v>2568</v>
      </c>
      <c r="D296" s="12" t="s">
        <v>643</v>
      </c>
    </row>
    <row r="297" spans="1:4" x14ac:dyDescent="0.25">
      <c r="A297" s="12">
        <v>296</v>
      </c>
      <c r="B297" s="12" t="s">
        <v>2568</v>
      </c>
      <c r="C297" s="12" t="s">
        <v>2568</v>
      </c>
      <c r="D297" s="12" t="s">
        <v>644</v>
      </c>
    </row>
    <row r="298" spans="1:4" x14ac:dyDescent="0.25">
      <c r="A298" s="12">
        <v>297</v>
      </c>
      <c r="B298" s="12" t="s">
        <v>2568</v>
      </c>
      <c r="C298" s="12" t="s">
        <v>2568</v>
      </c>
      <c r="D298" s="12" t="s">
        <v>645</v>
      </c>
    </row>
    <row r="299" spans="1:4" x14ac:dyDescent="0.25">
      <c r="A299" s="12">
        <v>298</v>
      </c>
      <c r="B299" s="12" t="s">
        <v>2568</v>
      </c>
      <c r="C299" s="12" t="s">
        <v>2568</v>
      </c>
      <c r="D299" s="12" t="s">
        <v>646</v>
      </c>
    </row>
    <row r="300" spans="1:4" x14ac:dyDescent="0.25">
      <c r="A300" s="12">
        <v>299</v>
      </c>
      <c r="B300" s="12" t="s">
        <v>2568</v>
      </c>
      <c r="C300" s="12" t="s">
        <v>2568</v>
      </c>
      <c r="D300" s="12" t="s">
        <v>647</v>
      </c>
    </row>
    <row r="301" spans="1:4" x14ac:dyDescent="0.25">
      <c r="A301" s="12">
        <v>300</v>
      </c>
      <c r="B301" s="12" t="s">
        <v>2568</v>
      </c>
      <c r="C301" s="12" t="s">
        <v>2568</v>
      </c>
      <c r="D301" s="12" t="s">
        <v>648</v>
      </c>
    </row>
    <row r="302" spans="1:4" x14ac:dyDescent="0.25">
      <c r="A302" s="12">
        <v>301</v>
      </c>
      <c r="B302" s="12" t="s">
        <v>2568</v>
      </c>
      <c r="C302" s="12" t="s">
        <v>2568</v>
      </c>
      <c r="D302" s="12" t="s">
        <v>649</v>
      </c>
    </row>
    <row r="303" spans="1:4" x14ac:dyDescent="0.25">
      <c r="A303" s="12">
        <v>302</v>
      </c>
      <c r="B303" s="12" t="s">
        <v>2568</v>
      </c>
      <c r="C303" s="12" t="s">
        <v>2568</v>
      </c>
      <c r="D303" s="12" t="s">
        <v>650</v>
      </c>
    </row>
    <row r="304" spans="1:4" x14ac:dyDescent="0.25">
      <c r="A304" s="12">
        <v>303</v>
      </c>
      <c r="B304" s="12" t="s">
        <v>2568</v>
      </c>
      <c r="C304" s="12" t="s">
        <v>2568</v>
      </c>
      <c r="D304" s="12" t="s">
        <v>651</v>
      </c>
    </row>
    <row r="305" spans="1:4" x14ac:dyDescent="0.25">
      <c r="A305" s="12">
        <v>304</v>
      </c>
      <c r="B305" s="12" t="s">
        <v>2568</v>
      </c>
      <c r="C305" s="12" t="s">
        <v>2568</v>
      </c>
      <c r="D305" s="12" t="s">
        <v>652</v>
      </c>
    </row>
    <row r="306" spans="1:4" x14ac:dyDescent="0.25">
      <c r="A306" s="12">
        <v>305</v>
      </c>
      <c r="B306" s="12" t="s">
        <v>2568</v>
      </c>
      <c r="C306" s="12" t="s">
        <v>2568</v>
      </c>
      <c r="D306" s="12" t="s">
        <v>653</v>
      </c>
    </row>
  </sheetData>
  <mergeCells count="1">
    <mergeCell ref="E2:H5"/>
  </mergeCells>
  <conditionalFormatting sqref="B2:B307">
    <cfRule type="cellIs" dxfId="23" priority="3" operator="equal">
      <formula>1</formula>
    </cfRule>
  </conditionalFormatting>
  <conditionalFormatting sqref="C2:C306">
    <cfRule type="cellIs" dxfId="22" priority="2" operator="equal">
      <formula>1</formula>
    </cfRule>
  </conditionalFormatting>
  <conditionalFormatting sqref="C307">
    <cfRule type="cellIs" dxfId="21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3"/>
  <sheetViews>
    <sheetView workbookViewId="0">
      <selection activeCell="J20" sqref="J20"/>
    </sheetView>
  </sheetViews>
  <sheetFormatPr defaultColWidth="10.875" defaultRowHeight="15.75" x14ac:dyDescent="0.25"/>
  <cols>
    <col min="1" max="1" width="10.875" style="13"/>
    <col min="2" max="2" width="15.125" style="15" bestFit="1" customWidth="1"/>
    <col min="3" max="3" width="18.5" style="15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3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3">
        <v>1</v>
      </c>
      <c r="B2" s="15" t="s">
        <v>2568</v>
      </c>
      <c r="C2" s="15" t="s">
        <v>2568</v>
      </c>
      <c r="D2" s="12" t="s">
        <v>654</v>
      </c>
      <c r="E2" s="23" t="s">
        <v>2567</v>
      </c>
      <c r="F2" s="23"/>
      <c r="G2" s="23"/>
      <c r="H2" s="23"/>
    </row>
    <row r="3" spans="1:8" ht="15.95" customHeight="1" x14ac:dyDescent="0.25">
      <c r="A3" s="13">
        <v>2</v>
      </c>
      <c r="B3" s="15" t="s">
        <v>2568</v>
      </c>
      <c r="C3" s="15" t="s">
        <v>2568</v>
      </c>
      <c r="D3" s="12" t="s">
        <v>655</v>
      </c>
      <c r="E3" s="23"/>
      <c r="F3" s="23"/>
      <c r="G3" s="23"/>
      <c r="H3" s="23"/>
    </row>
    <row r="4" spans="1:8" x14ac:dyDescent="0.25">
      <c r="A4" s="13">
        <v>3</v>
      </c>
      <c r="B4" s="15" t="s">
        <v>2568</v>
      </c>
      <c r="C4" s="15" t="s">
        <v>2568</v>
      </c>
      <c r="D4" s="12" t="s">
        <v>656</v>
      </c>
      <c r="E4" s="23"/>
      <c r="F4" s="23"/>
      <c r="G4" s="23"/>
      <c r="H4" s="23"/>
    </row>
    <row r="5" spans="1:8" x14ac:dyDescent="0.25">
      <c r="A5" s="13">
        <v>4</v>
      </c>
      <c r="B5" s="15" t="s">
        <v>2568</v>
      </c>
      <c r="C5" s="15" t="s">
        <v>2568</v>
      </c>
      <c r="D5" s="12" t="s">
        <v>657</v>
      </c>
      <c r="E5" s="23"/>
      <c r="F5" s="23"/>
      <c r="G5" s="23"/>
      <c r="H5" s="23"/>
    </row>
    <row r="6" spans="1:8" x14ac:dyDescent="0.25">
      <c r="A6" s="13">
        <v>5</v>
      </c>
      <c r="B6" s="15" t="s">
        <v>2568</v>
      </c>
      <c r="C6" s="15" t="s">
        <v>2568</v>
      </c>
      <c r="D6" s="12" t="s">
        <v>658</v>
      </c>
    </row>
    <row r="7" spans="1:8" x14ac:dyDescent="0.25">
      <c r="A7" s="13">
        <v>6</v>
      </c>
      <c r="B7" s="15" t="s">
        <v>2568</v>
      </c>
      <c r="C7" s="15" t="s">
        <v>2568</v>
      </c>
      <c r="D7" s="12" t="s">
        <v>659</v>
      </c>
    </row>
    <row r="8" spans="1:8" x14ac:dyDescent="0.25">
      <c r="A8" s="13">
        <v>7</v>
      </c>
      <c r="B8" s="15" t="s">
        <v>2568</v>
      </c>
      <c r="C8" s="15" t="s">
        <v>2568</v>
      </c>
      <c r="D8" s="12" t="s">
        <v>660</v>
      </c>
    </row>
    <row r="9" spans="1:8" x14ac:dyDescent="0.25">
      <c r="A9" s="13">
        <v>8</v>
      </c>
      <c r="B9" s="15">
        <v>1</v>
      </c>
      <c r="C9" s="15" t="s">
        <v>2568</v>
      </c>
      <c r="D9" s="12" t="s">
        <v>661</v>
      </c>
    </row>
    <row r="10" spans="1:8" x14ac:dyDescent="0.25">
      <c r="A10" s="13">
        <v>9</v>
      </c>
      <c r="B10" s="15" t="s">
        <v>2568</v>
      </c>
      <c r="C10" s="15" t="s">
        <v>2568</v>
      </c>
      <c r="D10" s="12" t="s">
        <v>662</v>
      </c>
    </row>
    <row r="11" spans="1:8" x14ac:dyDescent="0.25">
      <c r="A11" s="13">
        <v>10</v>
      </c>
      <c r="B11" s="15" t="s">
        <v>2568</v>
      </c>
      <c r="C11" s="15" t="s">
        <v>2568</v>
      </c>
      <c r="D11" s="12" t="s">
        <v>663</v>
      </c>
    </row>
    <row r="12" spans="1:8" x14ac:dyDescent="0.25">
      <c r="A12" s="13">
        <v>11</v>
      </c>
      <c r="B12" s="15" t="s">
        <v>2568</v>
      </c>
      <c r="C12" s="15" t="s">
        <v>2568</v>
      </c>
      <c r="D12" s="12" t="s">
        <v>664</v>
      </c>
    </row>
    <row r="13" spans="1:8" x14ac:dyDescent="0.25">
      <c r="A13" s="13">
        <v>12</v>
      </c>
      <c r="B13" s="15" t="s">
        <v>2568</v>
      </c>
      <c r="C13" s="15" t="s">
        <v>2568</v>
      </c>
      <c r="D13" s="12" t="s">
        <v>665</v>
      </c>
    </row>
    <row r="14" spans="1:8" x14ac:dyDescent="0.25">
      <c r="A14" s="13">
        <v>13</v>
      </c>
      <c r="B14" s="15" t="s">
        <v>2568</v>
      </c>
      <c r="C14" s="15" t="s">
        <v>2568</v>
      </c>
      <c r="D14" s="12" t="s">
        <v>666</v>
      </c>
    </row>
    <row r="15" spans="1:8" x14ac:dyDescent="0.25">
      <c r="A15" s="13">
        <v>14</v>
      </c>
      <c r="B15" s="15" t="s">
        <v>2568</v>
      </c>
      <c r="C15" s="15" t="s">
        <v>2568</v>
      </c>
      <c r="D15" s="12" t="s">
        <v>667</v>
      </c>
    </row>
    <row r="16" spans="1:8" x14ac:dyDescent="0.25">
      <c r="A16" s="13">
        <v>15</v>
      </c>
      <c r="B16" s="15">
        <v>1</v>
      </c>
      <c r="C16" s="15" t="s">
        <v>2568</v>
      </c>
      <c r="D16" s="12" t="s">
        <v>668</v>
      </c>
    </row>
    <row r="17" spans="1:4" x14ac:dyDescent="0.25">
      <c r="A17" s="13">
        <v>16</v>
      </c>
      <c r="B17" s="15" t="s">
        <v>2568</v>
      </c>
      <c r="C17" s="15" t="s">
        <v>2568</v>
      </c>
      <c r="D17" s="12" t="s">
        <v>669</v>
      </c>
    </row>
    <row r="18" spans="1:4" x14ac:dyDescent="0.25">
      <c r="A18" s="13">
        <v>17</v>
      </c>
      <c r="B18" s="15">
        <v>1</v>
      </c>
      <c r="C18" s="15" t="s">
        <v>2568</v>
      </c>
      <c r="D18" s="12" t="s">
        <v>670</v>
      </c>
    </row>
    <row r="19" spans="1:4" x14ac:dyDescent="0.25">
      <c r="A19" s="13">
        <v>18</v>
      </c>
      <c r="B19" s="15">
        <v>1</v>
      </c>
      <c r="C19" s="15" t="s">
        <v>2568</v>
      </c>
      <c r="D19" s="12" t="s">
        <v>671</v>
      </c>
    </row>
    <row r="20" spans="1:4" x14ac:dyDescent="0.25">
      <c r="A20" s="13">
        <v>19</v>
      </c>
      <c r="B20" s="15" t="s">
        <v>2568</v>
      </c>
      <c r="C20" s="15" t="s">
        <v>2568</v>
      </c>
      <c r="D20" s="12" t="s">
        <v>672</v>
      </c>
    </row>
    <row r="21" spans="1:4" x14ac:dyDescent="0.25">
      <c r="A21" s="13">
        <v>20</v>
      </c>
      <c r="B21" s="15">
        <v>1</v>
      </c>
      <c r="C21" s="15">
        <v>1</v>
      </c>
      <c r="D21" s="12" t="s">
        <v>673</v>
      </c>
    </row>
    <row r="22" spans="1:4" x14ac:dyDescent="0.25">
      <c r="A22" s="13">
        <v>21</v>
      </c>
      <c r="B22" s="15">
        <v>1</v>
      </c>
      <c r="C22" s="15" t="s">
        <v>2568</v>
      </c>
      <c r="D22" s="12" t="s">
        <v>674</v>
      </c>
    </row>
    <row r="23" spans="1:4" x14ac:dyDescent="0.25">
      <c r="A23" s="13">
        <v>22</v>
      </c>
      <c r="B23" s="15" t="s">
        <v>2568</v>
      </c>
      <c r="C23" s="15" t="s">
        <v>2568</v>
      </c>
      <c r="D23" s="12" t="s">
        <v>675</v>
      </c>
    </row>
    <row r="24" spans="1:4" x14ac:dyDescent="0.25">
      <c r="A24" s="13">
        <v>23</v>
      </c>
      <c r="B24" s="15">
        <v>1</v>
      </c>
      <c r="C24" s="15" t="s">
        <v>2568</v>
      </c>
      <c r="D24" s="12" t="s">
        <v>676</v>
      </c>
    </row>
    <row r="25" spans="1:4" x14ac:dyDescent="0.25">
      <c r="A25" s="13">
        <v>24</v>
      </c>
      <c r="B25" s="15" t="s">
        <v>2568</v>
      </c>
      <c r="C25" s="15" t="s">
        <v>2568</v>
      </c>
      <c r="D25" s="12" t="s">
        <v>677</v>
      </c>
    </row>
    <row r="26" spans="1:4" x14ac:dyDescent="0.25">
      <c r="A26" s="13">
        <v>25</v>
      </c>
      <c r="B26" s="15" t="s">
        <v>2568</v>
      </c>
      <c r="C26" s="15" t="s">
        <v>2568</v>
      </c>
      <c r="D26" s="12" t="s">
        <v>678</v>
      </c>
    </row>
    <row r="27" spans="1:4" x14ac:dyDescent="0.25">
      <c r="A27" s="13">
        <v>26</v>
      </c>
      <c r="B27" s="15" t="s">
        <v>2568</v>
      </c>
      <c r="C27" s="15" t="s">
        <v>2568</v>
      </c>
      <c r="D27" s="12" t="s">
        <v>679</v>
      </c>
    </row>
    <row r="28" spans="1:4" x14ac:dyDescent="0.25">
      <c r="A28" s="13">
        <v>27</v>
      </c>
      <c r="B28" s="15" t="s">
        <v>2568</v>
      </c>
      <c r="C28" s="15" t="s">
        <v>2568</v>
      </c>
      <c r="D28" s="12" t="s">
        <v>680</v>
      </c>
    </row>
    <row r="29" spans="1:4" x14ac:dyDescent="0.25">
      <c r="A29" s="13">
        <v>28</v>
      </c>
      <c r="B29" s="15" t="s">
        <v>2568</v>
      </c>
      <c r="C29" s="15" t="s">
        <v>2568</v>
      </c>
      <c r="D29" s="12" t="s">
        <v>681</v>
      </c>
    </row>
    <row r="30" spans="1:4" x14ac:dyDescent="0.25">
      <c r="A30" s="13">
        <v>29</v>
      </c>
      <c r="B30" s="15" t="s">
        <v>2568</v>
      </c>
      <c r="C30" s="15" t="s">
        <v>2568</v>
      </c>
      <c r="D30" s="12" t="s">
        <v>682</v>
      </c>
    </row>
    <row r="31" spans="1:4" x14ac:dyDescent="0.25">
      <c r="A31" s="13">
        <v>30</v>
      </c>
      <c r="B31" s="15" t="s">
        <v>2568</v>
      </c>
      <c r="C31" s="15" t="s">
        <v>2568</v>
      </c>
      <c r="D31" s="12" t="s">
        <v>683</v>
      </c>
    </row>
    <row r="32" spans="1:4" x14ac:dyDescent="0.25">
      <c r="A32" s="13">
        <v>31</v>
      </c>
      <c r="B32" s="15" t="s">
        <v>2568</v>
      </c>
      <c r="C32" s="15" t="s">
        <v>2568</v>
      </c>
      <c r="D32" s="12" t="s">
        <v>684</v>
      </c>
    </row>
    <row r="33" spans="1:4" x14ac:dyDescent="0.25">
      <c r="A33" s="13">
        <v>32</v>
      </c>
      <c r="B33" s="15" t="s">
        <v>2568</v>
      </c>
      <c r="C33" s="15" t="s">
        <v>2568</v>
      </c>
      <c r="D33" s="12" t="s">
        <v>685</v>
      </c>
    </row>
    <row r="34" spans="1:4" x14ac:dyDescent="0.25">
      <c r="A34" s="13">
        <v>33</v>
      </c>
      <c r="B34" s="15" t="s">
        <v>2568</v>
      </c>
      <c r="C34" s="15" t="s">
        <v>2568</v>
      </c>
      <c r="D34" s="12" t="s">
        <v>686</v>
      </c>
    </row>
    <row r="35" spans="1:4" x14ac:dyDescent="0.25">
      <c r="A35" s="13">
        <v>34</v>
      </c>
      <c r="B35" s="15" t="s">
        <v>2568</v>
      </c>
      <c r="C35" s="15" t="s">
        <v>2568</v>
      </c>
      <c r="D35" s="12" t="s">
        <v>687</v>
      </c>
    </row>
    <row r="36" spans="1:4" x14ac:dyDescent="0.25">
      <c r="A36" s="13">
        <v>35</v>
      </c>
      <c r="B36" s="15" t="s">
        <v>2568</v>
      </c>
      <c r="C36" s="15" t="s">
        <v>2568</v>
      </c>
      <c r="D36" s="12" t="s">
        <v>688</v>
      </c>
    </row>
    <row r="37" spans="1:4" x14ac:dyDescent="0.25">
      <c r="A37" s="13">
        <v>36</v>
      </c>
      <c r="B37" s="15" t="s">
        <v>2568</v>
      </c>
      <c r="C37" s="15" t="s">
        <v>2568</v>
      </c>
      <c r="D37" s="12" t="s">
        <v>689</v>
      </c>
    </row>
    <row r="38" spans="1:4" x14ac:dyDescent="0.25">
      <c r="A38" s="13">
        <v>37</v>
      </c>
      <c r="B38" s="15" t="s">
        <v>2568</v>
      </c>
      <c r="C38" s="15" t="s">
        <v>2568</v>
      </c>
      <c r="D38" s="12" t="s">
        <v>690</v>
      </c>
    </row>
    <row r="39" spans="1:4" x14ac:dyDescent="0.25">
      <c r="A39" s="13">
        <v>38</v>
      </c>
      <c r="B39" s="15" t="s">
        <v>2568</v>
      </c>
      <c r="C39" s="15" t="s">
        <v>2568</v>
      </c>
      <c r="D39" s="12" t="s">
        <v>691</v>
      </c>
    </row>
    <row r="40" spans="1:4" x14ac:dyDescent="0.25">
      <c r="A40" s="13">
        <v>39</v>
      </c>
      <c r="B40" s="15" t="s">
        <v>2568</v>
      </c>
      <c r="C40" s="15" t="s">
        <v>2568</v>
      </c>
      <c r="D40" s="12" t="s">
        <v>692</v>
      </c>
    </row>
    <row r="41" spans="1:4" x14ac:dyDescent="0.25">
      <c r="A41" s="13">
        <v>40</v>
      </c>
      <c r="B41" s="15" t="s">
        <v>2568</v>
      </c>
      <c r="C41" s="15" t="s">
        <v>2568</v>
      </c>
      <c r="D41" s="12" t="s">
        <v>693</v>
      </c>
    </row>
    <row r="42" spans="1:4" x14ac:dyDescent="0.25">
      <c r="A42" s="13">
        <v>41</v>
      </c>
      <c r="B42" s="15">
        <v>1</v>
      </c>
      <c r="C42" s="15" t="s">
        <v>2568</v>
      </c>
      <c r="D42" s="12" t="s">
        <v>694</v>
      </c>
    </row>
    <row r="43" spans="1:4" x14ac:dyDescent="0.25">
      <c r="A43" s="13">
        <v>42</v>
      </c>
      <c r="B43" s="15" t="s">
        <v>2568</v>
      </c>
      <c r="C43" s="15" t="s">
        <v>2568</v>
      </c>
      <c r="D43" s="12" t="s">
        <v>695</v>
      </c>
    </row>
    <row r="44" spans="1:4" x14ac:dyDescent="0.25">
      <c r="A44" s="13">
        <v>43</v>
      </c>
      <c r="B44" s="15">
        <v>1</v>
      </c>
      <c r="C44" s="15" t="s">
        <v>2568</v>
      </c>
      <c r="D44" s="12" t="s">
        <v>696</v>
      </c>
    </row>
    <row r="45" spans="1:4" x14ac:dyDescent="0.25">
      <c r="A45" s="13">
        <v>44</v>
      </c>
      <c r="B45" s="15" t="s">
        <v>2568</v>
      </c>
      <c r="C45" s="15" t="s">
        <v>2568</v>
      </c>
      <c r="D45" s="12" t="s">
        <v>697</v>
      </c>
    </row>
    <row r="46" spans="1:4" x14ac:dyDescent="0.25">
      <c r="A46" s="13">
        <v>45</v>
      </c>
      <c r="B46" s="15">
        <v>1</v>
      </c>
      <c r="C46" s="15" t="s">
        <v>2568</v>
      </c>
      <c r="D46" s="12" t="s">
        <v>698</v>
      </c>
    </row>
    <row r="47" spans="1:4" x14ac:dyDescent="0.25">
      <c r="A47" s="13">
        <v>46</v>
      </c>
      <c r="B47" s="15" t="s">
        <v>2568</v>
      </c>
      <c r="C47" s="15" t="s">
        <v>2568</v>
      </c>
      <c r="D47" s="12" t="s">
        <v>699</v>
      </c>
    </row>
    <row r="48" spans="1:4" x14ac:dyDescent="0.25">
      <c r="A48" s="13">
        <v>47</v>
      </c>
      <c r="B48" s="15" t="s">
        <v>2568</v>
      </c>
      <c r="C48" s="15" t="s">
        <v>2568</v>
      </c>
      <c r="D48" s="12" t="s">
        <v>700</v>
      </c>
    </row>
    <row r="49" spans="1:4" x14ac:dyDescent="0.25">
      <c r="A49" s="13">
        <v>48</v>
      </c>
      <c r="B49" s="15" t="s">
        <v>2568</v>
      </c>
      <c r="C49" s="15" t="s">
        <v>2568</v>
      </c>
      <c r="D49" s="12" t="s">
        <v>701</v>
      </c>
    </row>
    <row r="50" spans="1:4" x14ac:dyDescent="0.25">
      <c r="A50" s="13">
        <v>49</v>
      </c>
      <c r="B50" s="15" t="s">
        <v>2568</v>
      </c>
      <c r="C50" s="15" t="s">
        <v>2568</v>
      </c>
      <c r="D50" s="12" t="s">
        <v>702</v>
      </c>
    </row>
    <row r="51" spans="1:4" x14ac:dyDescent="0.25">
      <c r="A51" s="13">
        <v>50</v>
      </c>
      <c r="B51" s="15" t="s">
        <v>2568</v>
      </c>
      <c r="C51" s="15" t="s">
        <v>2568</v>
      </c>
      <c r="D51" s="12" t="s">
        <v>703</v>
      </c>
    </row>
    <row r="52" spans="1:4" x14ac:dyDescent="0.25">
      <c r="A52" s="13">
        <v>51</v>
      </c>
      <c r="B52" s="15" t="s">
        <v>2568</v>
      </c>
      <c r="C52" s="15" t="s">
        <v>2568</v>
      </c>
      <c r="D52" s="12" t="s">
        <v>704</v>
      </c>
    </row>
    <row r="53" spans="1:4" x14ac:dyDescent="0.25">
      <c r="A53" s="13">
        <v>52</v>
      </c>
      <c r="B53" s="15" t="s">
        <v>2568</v>
      </c>
      <c r="C53" s="15" t="s">
        <v>2568</v>
      </c>
      <c r="D53" s="12" t="s">
        <v>705</v>
      </c>
    </row>
    <row r="54" spans="1:4" x14ac:dyDescent="0.25">
      <c r="A54" s="13">
        <v>53</v>
      </c>
      <c r="B54" s="15">
        <v>1</v>
      </c>
      <c r="C54" s="15" t="s">
        <v>2568</v>
      </c>
      <c r="D54" s="12" t="s">
        <v>706</v>
      </c>
    </row>
    <row r="55" spans="1:4" x14ac:dyDescent="0.25">
      <c r="A55" s="13">
        <v>54</v>
      </c>
      <c r="B55" s="15" t="s">
        <v>2568</v>
      </c>
      <c r="C55" s="15" t="s">
        <v>2568</v>
      </c>
      <c r="D55" s="12" t="s">
        <v>707</v>
      </c>
    </row>
    <row r="56" spans="1:4" x14ac:dyDescent="0.25">
      <c r="A56" s="13">
        <v>55</v>
      </c>
      <c r="B56" s="15" t="s">
        <v>2568</v>
      </c>
      <c r="C56" s="15" t="s">
        <v>2568</v>
      </c>
      <c r="D56" s="12" t="s">
        <v>708</v>
      </c>
    </row>
    <row r="57" spans="1:4" x14ac:dyDescent="0.25">
      <c r="A57" s="13">
        <v>56</v>
      </c>
      <c r="B57" s="15" t="s">
        <v>2568</v>
      </c>
      <c r="C57" s="15" t="s">
        <v>2568</v>
      </c>
      <c r="D57" s="12" t="s">
        <v>709</v>
      </c>
    </row>
    <row r="58" spans="1:4" x14ac:dyDescent="0.25">
      <c r="A58" s="13">
        <v>57</v>
      </c>
      <c r="B58" s="15" t="s">
        <v>2568</v>
      </c>
      <c r="C58" s="15" t="s">
        <v>2568</v>
      </c>
      <c r="D58" s="12" t="s">
        <v>710</v>
      </c>
    </row>
    <row r="59" spans="1:4" x14ac:dyDescent="0.25">
      <c r="A59" s="13">
        <v>58</v>
      </c>
      <c r="B59" s="15" t="s">
        <v>2568</v>
      </c>
      <c r="C59" s="15" t="s">
        <v>2568</v>
      </c>
      <c r="D59" s="12" t="s">
        <v>711</v>
      </c>
    </row>
    <row r="60" spans="1:4" x14ac:dyDescent="0.25">
      <c r="A60" s="13">
        <v>59</v>
      </c>
      <c r="B60" s="15">
        <v>1</v>
      </c>
      <c r="C60" s="15" t="s">
        <v>2568</v>
      </c>
      <c r="D60" s="12" t="s">
        <v>712</v>
      </c>
    </row>
    <row r="61" spans="1:4" x14ac:dyDescent="0.25">
      <c r="A61" s="13">
        <v>60</v>
      </c>
      <c r="B61" s="15" t="s">
        <v>2568</v>
      </c>
      <c r="C61" s="15" t="s">
        <v>2568</v>
      </c>
      <c r="D61" s="12" t="s">
        <v>713</v>
      </c>
    </row>
    <row r="62" spans="1:4" x14ac:dyDescent="0.25">
      <c r="A62" s="13">
        <v>61</v>
      </c>
      <c r="B62" s="15" t="s">
        <v>2568</v>
      </c>
      <c r="C62" s="15" t="s">
        <v>2568</v>
      </c>
      <c r="D62" s="12" t="s">
        <v>714</v>
      </c>
    </row>
    <row r="63" spans="1:4" x14ac:dyDescent="0.25">
      <c r="A63" s="13">
        <v>62</v>
      </c>
      <c r="B63" s="15" t="s">
        <v>2568</v>
      </c>
      <c r="C63" s="15" t="s">
        <v>2568</v>
      </c>
      <c r="D63" s="12" t="s">
        <v>715</v>
      </c>
    </row>
    <row r="64" spans="1:4" x14ac:dyDescent="0.25">
      <c r="A64" s="13">
        <v>63</v>
      </c>
      <c r="B64" s="15" t="s">
        <v>2568</v>
      </c>
      <c r="C64" s="15" t="s">
        <v>2568</v>
      </c>
      <c r="D64" s="12" t="s">
        <v>716</v>
      </c>
    </row>
    <row r="65" spans="1:4" x14ac:dyDescent="0.25">
      <c r="A65" s="13">
        <v>64</v>
      </c>
      <c r="B65" s="15" t="s">
        <v>2568</v>
      </c>
      <c r="C65" s="15" t="s">
        <v>2568</v>
      </c>
      <c r="D65" s="12" t="s">
        <v>717</v>
      </c>
    </row>
    <row r="66" spans="1:4" x14ac:dyDescent="0.25">
      <c r="A66" s="13">
        <v>65</v>
      </c>
      <c r="B66" s="15" t="s">
        <v>2568</v>
      </c>
      <c r="C66" s="15" t="s">
        <v>2568</v>
      </c>
      <c r="D66" s="12" t="s">
        <v>718</v>
      </c>
    </row>
    <row r="67" spans="1:4" x14ac:dyDescent="0.25">
      <c r="A67" s="13">
        <v>66</v>
      </c>
      <c r="B67" s="15" t="s">
        <v>2568</v>
      </c>
      <c r="C67" s="15" t="s">
        <v>2568</v>
      </c>
      <c r="D67" s="12" t="s">
        <v>719</v>
      </c>
    </row>
    <row r="68" spans="1:4" x14ac:dyDescent="0.25">
      <c r="A68" s="13">
        <v>67</v>
      </c>
      <c r="B68" s="15" t="s">
        <v>2568</v>
      </c>
      <c r="C68" s="15" t="s">
        <v>2568</v>
      </c>
      <c r="D68" s="12" t="s">
        <v>720</v>
      </c>
    </row>
    <row r="69" spans="1:4" x14ac:dyDescent="0.25">
      <c r="A69" s="13">
        <v>68</v>
      </c>
      <c r="B69" s="15" t="s">
        <v>2568</v>
      </c>
      <c r="C69" s="15" t="s">
        <v>2568</v>
      </c>
      <c r="D69" s="12" t="s">
        <v>721</v>
      </c>
    </row>
    <row r="70" spans="1:4" x14ac:dyDescent="0.25">
      <c r="A70" s="13">
        <v>69</v>
      </c>
      <c r="B70" s="15" t="s">
        <v>2568</v>
      </c>
      <c r="C70" s="15" t="s">
        <v>2568</v>
      </c>
      <c r="D70" s="12" t="s">
        <v>722</v>
      </c>
    </row>
    <row r="71" spans="1:4" x14ac:dyDescent="0.25">
      <c r="A71" s="13">
        <v>70</v>
      </c>
      <c r="B71" s="15" t="s">
        <v>2568</v>
      </c>
      <c r="C71" s="15" t="s">
        <v>2568</v>
      </c>
      <c r="D71" s="12" t="s">
        <v>723</v>
      </c>
    </row>
    <row r="72" spans="1:4" x14ac:dyDescent="0.25">
      <c r="A72" s="13">
        <v>71</v>
      </c>
      <c r="B72" s="15" t="s">
        <v>2568</v>
      </c>
      <c r="C72" s="15" t="s">
        <v>2568</v>
      </c>
      <c r="D72" s="12" t="s">
        <v>724</v>
      </c>
    </row>
    <row r="73" spans="1:4" x14ac:dyDescent="0.25">
      <c r="A73" s="13">
        <v>72</v>
      </c>
      <c r="B73" s="15" t="s">
        <v>2568</v>
      </c>
      <c r="C73" s="15" t="s">
        <v>2568</v>
      </c>
      <c r="D73" s="12" t="s">
        <v>725</v>
      </c>
    </row>
    <row r="74" spans="1:4" x14ac:dyDescent="0.25">
      <c r="A74" s="13">
        <v>73</v>
      </c>
      <c r="B74" s="15" t="s">
        <v>2568</v>
      </c>
      <c r="C74" s="15" t="s">
        <v>2568</v>
      </c>
      <c r="D74" s="12" t="s">
        <v>726</v>
      </c>
    </row>
    <row r="75" spans="1:4" x14ac:dyDescent="0.25">
      <c r="A75" s="13">
        <v>74</v>
      </c>
      <c r="B75" s="15" t="s">
        <v>2568</v>
      </c>
      <c r="C75" s="15" t="s">
        <v>2568</v>
      </c>
      <c r="D75" s="12" t="s">
        <v>727</v>
      </c>
    </row>
    <row r="76" spans="1:4" x14ac:dyDescent="0.25">
      <c r="A76" s="13">
        <v>75</v>
      </c>
      <c r="B76" s="15" t="s">
        <v>2568</v>
      </c>
      <c r="C76" s="15" t="s">
        <v>2568</v>
      </c>
      <c r="D76" s="12" t="s">
        <v>728</v>
      </c>
    </row>
    <row r="77" spans="1:4" x14ac:dyDescent="0.25">
      <c r="A77" s="13">
        <v>76</v>
      </c>
      <c r="B77" s="15">
        <v>1</v>
      </c>
      <c r="C77" s="15" t="s">
        <v>2568</v>
      </c>
      <c r="D77" s="12" t="s">
        <v>729</v>
      </c>
    </row>
    <row r="78" spans="1:4" x14ac:dyDescent="0.25">
      <c r="A78" s="13">
        <v>77</v>
      </c>
      <c r="B78" s="15" t="s">
        <v>2568</v>
      </c>
      <c r="C78" s="15" t="s">
        <v>2568</v>
      </c>
      <c r="D78" s="12" t="s">
        <v>730</v>
      </c>
    </row>
    <row r="79" spans="1:4" x14ac:dyDescent="0.25">
      <c r="A79" s="13">
        <v>78</v>
      </c>
      <c r="B79" s="15" t="s">
        <v>2568</v>
      </c>
      <c r="C79" s="15" t="s">
        <v>2568</v>
      </c>
      <c r="D79" s="12" t="s">
        <v>731</v>
      </c>
    </row>
    <row r="80" spans="1:4" x14ac:dyDescent="0.25">
      <c r="A80" s="13">
        <v>79</v>
      </c>
      <c r="B80" s="15" t="s">
        <v>2568</v>
      </c>
      <c r="C80" s="15" t="s">
        <v>2568</v>
      </c>
      <c r="D80" s="12" t="s">
        <v>732</v>
      </c>
    </row>
    <row r="81" spans="1:4" x14ac:dyDescent="0.25">
      <c r="A81" s="13">
        <v>80</v>
      </c>
      <c r="B81" s="15" t="s">
        <v>2568</v>
      </c>
      <c r="C81" s="15" t="s">
        <v>2568</v>
      </c>
      <c r="D81" s="12" t="s">
        <v>733</v>
      </c>
    </row>
    <row r="82" spans="1:4" x14ac:dyDescent="0.25">
      <c r="A82" s="13">
        <v>81</v>
      </c>
      <c r="B82" s="15" t="s">
        <v>2568</v>
      </c>
      <c r="C82" s="15" t="s">
        <v>2568</v>
      </c>
      <c r="D82" s="12" t="s">
        <v>734</v>
      </c>
    </row>
    <row r="83" spans="1:4" x14ac:dyDescent="0.25">
      <c r="A83" s="13">
        <v>82</v>
      </c>
      <c r="B83" s="15" t="s">
        <v>2568</v>
      </c>
      <c r="C83" s="15" t="s">
        <v>2568</v>
      </c>
      <c r="D83" s="12" t="s">
        <v>735</v>
      </c>
    </row>
    <row r="84" spans="1:4" x14ac:dyDescent="0.25">
      <c r="A84" s="13">
        <v>83</v>
      </c>
      <c r="B84" s="15" t="s">
        <v>2568</v>
      </c>
      <c r="C84" s="15" t="s">
        <v>2568</v>
      </c>
      <c r="D84" s="12" t="s">
        <v>736</v>
      </c>
    </row>
    <row r="85" spans="1:4" x14ac:dyDescent="0.25">
      <c r="A85" s="13">
        <v>84</v>
      </c>
      <c r="B85" s="15" t="s">
        <v>2568</v>
      </c>
      <c r="C85" s="15" t="s">
        <v>2568</v>
      </c>
      <c r="D85" s="12" t="s">
        <v>737</v>
      </c>
    </row>
    <row r="86" spans="1:4" x14ac:dyDescent="0.25">
      <c r="A86" s="13">
        <v>85</v>
      </c>
      <c r="B86" s="15" t="s">
        <v>2568</v>
      </c>
      <c r="C86" s="15" t="s">
        <v>2568</v>
      </c>
      <c r="D86" s="12" t="s">
        <v>738</v>
      </c>
    </row>
    <row r="87" spans="1:4" x14ac:dyDescent="0.25">
      <c r="A87" s="13">
        <v>86</v>
      </c>
      <c r="B87" s="15" t="s">
        <v>2568</v>
      </c>
      <c r="C87" s="15" t="s">
        <v>2568</v>
      </c>
      <c r="D87" s="12" t="s">
        <v>739</v>
      </c>
    </row>
    <row r="88" spans="1:4" x14ac:dyDescent="0.25">
      <c r="A88" s="13">
        <v>87</v>
      </c>
      <c r="B88" s="15" t="s">
        <v>2568</v>
      </c>
      <c r="C88" s="15" t="s">
        <v>2568</v>
      </c>
      <c r="D88" s="12" t="s">
        <v>740</v>
      </c>
    </row>
    <row r="89" spans="1:4" x14ac:dyDescent="0.25">
      <c r="A89" s="13">
        <v>88</v>
      </c>
      <c r="B89" s="15" t="s">
        <v>2568</v>
      </c>
      <c r="C89" s="15" t="s">
        <v>2568</v>
      </c>
      <c r="D89" s="12" t="s">
        <v>741</v>
      </c>
    </row>
    <row r="90" spans="1:4" x14ac:dyDescent="0.25">
      <c r="A90" s="13">
        <v>89</v>
      </c>
      <c r="B90" s="15" t="s">
        <v>2568</v>
      </c>
      <c r="C90" s="15" t="s">
        <v>2568</v>
      </c>
      <c r="D90" s="12" t="s">
        <v>742</v>
      </c>
    </row>
    <row r="91" spans="1:4" x14ac:dyDescent="0.25">
      <c r="A91" s="13">
        <v>90</v>
      </c>
      <c r="B91" s="15" t="s">
        <v>2568</v>
      </c>
      <c r="C91" s="15" t="s">
        <v>2568</v>
      </c>
      <c r="D91" s="12" t="s">
        <v>743</v>
      </c>
    </row>
    <row r="92" spans="1:4" x14ac:dyDescent="0.25">
      <c r="A92" s="13">
        <v>91</v>
      </c>
      <c r="B92" s="15" t="s">
        <v>2568</v>
      </c>
      <c r="C92" s="15" t="s">
        <v>2568</v>
      </c>
      <c r="D92" s="12" t="s">
        <v>744</v>
      </c>
    </row>
    <row r="93" spans="1:4" x14ac:dyDescent="0.25">
      <c r="A93" s="13">
        <v>92</v>
      </c>
      <c r="B93" s="15" t="s">
        <v>2568</v>
      </c>
      <c r="C93" s="15" t="s">
        <v>2568</v>
      </c>
      <c r="D93" s="12" t="s">
        <v>745</v>
      </c>
    </row>
    <row r="94" spans="1:4" x14ac:dyDescent="0.25">
      <c r="A94" s="13">
        <v>93</v>
      </c>
      <c r="B94" s="15" t="s">
        <v>2568</v>
      </c>
      <c r="C94" s="15" t="s">
        <v>2568</v>
      </c>
      <c r="D94" s="12" t="s">
        <v>746</v>
      </c>
    </row>
    <row r="95" spans="1:4" x14ac:dyDescent="0.25">
      <c r="A95" s="13">
        <v>94</v>
      </c>
      <c r="B95" s="15" t="s">
        <v>2568</v>
      </c>
      <c r="C95" s="15" t="s">
        <v>2568</v>
      </c>
      <c r="D95" s="12" t="s">
        <v>747</v>
      </c>
    </row>
    <row r="96" spans="1:4" x14ac:dyDescent="0.25">
      <c r="A96" s="13">
        <v>95</v>
      </c>
      <c r="B96" s="15" t="s">
        <v>2568</v>
      </c>
      <c r="C96" s="15" t="s">
        <v>2568</v>
      </c>
      <c r="D96" s="12" t="s">
        <v>748</v>
      </c>
    </row>
    <row r="97" spans="1:4" x14ac:dyDescent="0.25">
      <c r="A97" s="13">
        <v>96</v>
      </c>
      <c r="B97" s="15" t="s">
        <v>2568</v>
      </c>
      <c r="C97" s="15" t="s">
        <v>2568</v>
      </c>
      <c r="D97" s="12" t="s">
        <v>749</v>
      </c>
    </row>
    <row r="98" spans="1:4" x14ac:dyDescent="0.25">
      <c r="A98" s="13">
        <v>97</v>
      </c>
      <c r="B98" s="15" t="s">
        <v>2568</v>
      </c>
      <c r="C98" s="15" t="s">
        <v>2568</v>
      </c>
      <c r="D98" s="12" t="s">
        <v>750</v>
      </c>
    </row>
    <row r="99" spans="1:4" x14ac:dyDescent="0.25">
      <c r="A99" s="13">
        <v>98</v>
      </c>
      <c r="B99" s="15" t="s">
        <v>2568</v>
      </c>
      <c r="C99" s="15" t="s">
        <v>2568</v>
      </c>
      <c r="D99" s="12" t="s">
        <v>751</v>
      </c>
    </row>
    <row r="100" spans="1:4" x14ac:dyDescent="0.25">
      <c r="A100" s="13">
        <v>99</v>
      </c>
      <c r="B100" s="15" t="s">
        <v>2568</v>
      </c>
      <c r="C100" s="15" t="s">
        <v>2568</v>
      </c>
      <c r="D100" s="12" t="s">
        <v>752</v>
      </c>
    </row>
    <row r="101" spans="1:4" x14ac:dyDescent="0.25">
      <c r="A101" s="13">
        <v>100</v>
      </c>
      <c r="B101" s="15" t="s">
        <v>2568</v>
      </c>
      <c r="C101" s="15" t="s">
        <v>2568</v>
      </c>
      <c r="D101" s="12" t="s">
        <v>753</v>
      </c>
    </row>
    <row r="102" spans="1:4" x14ac:dyDescent="0.25">
      <c r="A102" s="13">
        <v>101</v>
      </c>
      <c r="B102" s="15" t="s">
        <v>2568</v>
      </c>
      <c r="C102" s="15" t="s">
        <v>2568</v>
      </c>
      <c r="D102" s="12" t="s">
        <v>754</v>
      </c>
    </row>
    <row r="103" spans="1:4" x14ac:dyDescent="0.25">
      <c r="A103" s="13">
        <v>102</v>
      </c>
      <c r="B103" s="15" t="s">
        <v>2568</v>
      </c>
      <c r="C103" s="15" t="s">
        <v>2568</v>
      </c>
      <c r="D103" s="12" t="s">
        <v>755</v>
      </c>
    </row>
    <row r="104" spans="1:4" x14ac:dyDescent="0.25">
      <c r="A104" s="13">
        <v>103</v>
      </c>
      <c r="B104" s="15" t="s">
        <v>2568</v>
      </c>
      <c r="C104" s="15" t="s">
        <v>2568</v>
      </c>
      <c r="D104" s="12" t="s">
        <v>756</v>
      </c>
    </row>
    <row r="105" spans="1:4" x14ac:dyDescent="0.25">
      <c r="A105" s="13">
        <v>104</v>
      </c>
      <c r="B105" s="15" t="s">
        <v>2568</v>
      </c>
      <c r="C105" s="15" t="s">
        <v>2568</v>
      </c>
      <c r="D105" s="12" t="s">
        <v>757</v>
      </c>
    </row>
    <row r="106" spans="1:4" x14ac:dyDescent="0.25">
      <c r="A106" s="13">
        <v>105</v>
      </c>
      <c r="B106" s="15" t="s">
        <v>2568</v>
      </c>
      <c r="C106" s="15" t="s">
        <v>2568</v>
      </c>
      <c r="D106" s="12" t="s">
        <v>758</v>
      </c>
    </row>
    <row r="107" spans="1:4" x14ac:dyDescent="0.25">
      <c r="A107" s="13">
        <v>106</v>
      </c>
      <c r="B107" s="15" t="s">
        <v>2568</v>
      </c>
      <c r="C107" s="15" t="s">
        <v>2568</v>
      </c>
      <c r="D107" s="12" t="s">
        <v>759</v>
      </c>
    </row>
    <row r="108" spans="1:4" x14ac:dyDescent="0.25">
      <c r="A108" s="13">
        <v>107</v>
      </c>
      <c r="B108" s="15" t="s">
        <v>2568</v>
      </c>
      <c r="C108" s="15" t="s">
        <v>2568</v>
      </c>
      <c r="D108" s="12" t="s">
        <v>760</v>
      </c>
    </row>
    <row r="109" spans="1:4" x14ac:dyDescent="0.25">
      <c r="A109" s="13">
        <v>108</v>
      </c>
      <c r="B109" s="15" t="s">
        <v>2568</v>
      </c>
      <c r="C109" s="15" t="s">
        <v>2568</v>
      </c>
      <c r="D109" s="12" t="s">
        <v>761</v>
      </c>
    </row>
    <row r="110" spans="1:4" x14ac:dyDescent="0.25">
      <c r="A110" s="13">
        <v>109</v>
      </c>
      <c r="B110" s="15">
        <v>1</v>
      </c>
      <c r="C110" s="15" t="s">
        <v>2568</v>
      </c>
      <c r="D110" s="12" t="s">
        <v>762</v>
      </c>
    </row>
    <row r="111" spans="1:4" x14ac:dyDescent="0.25">
      <c r="A111" s="13">
        <v>110</v>
      </c>
      <c r="B111" s="15" t="s">
        <v>2568</v>
      </c>
      <c r="C111" s="15" t="s">
        <v>2568</v>
      </c>
      <c r="D111" s="12" t="s">
        <v>763</v>
      </c>
    </row>
    <row r="112" spans="1:4" x14ac:dyDescent="0.25">
      <c r="A112" s="13">
        <v>111</v>
      </c>
      <c r="B112" s="15">
        <v>1</v>
      </c>
      <c r="C112" s="15" t="s">
        <v>2568</v>
      </c>
      <c r="D112" s="12" t="s">
        <v>764</v>
      </c>
    </row>
    <row r="113" spans="1:4" x14ac:dyDescent="0.25">
      <c r="A113" s="13">
        <v>112</v>
      </c>
      <c r="B113" s="15">
        <v>1</v>
      </c>
      <c r="C113" s="15" t="s">
        <v>2568</v>
      </c>
      <c r="D113" s="12" t="s">
        <v>765</v>
      </c>
    </row>
    <row r="114" spans="1:4" x14ac:dyDescent="0.25">
      <c r="A114" s="13">
        <v>113</v>
      </c>
      <c r="B114" s="15" t="s">
        <v>2568</v>
      </c>
      <c r="C114" s="15" t="s">
        <v>2568</v>
      </c>
      <c r="D114" s="12" t="s">
        <v>766</v>
      </c>
    </row>
    <row r="115" spans="1:4" x14ac:dyDescent="0.25">
      <c r="A115" s="13">
        <v>114</v>
      </c>
      <c r="B115" s="15" t="s">
        <v>2568</v>
      </c>
      <c r="C115" s="15" t="s">
        <v>2568</v>
      </c>
      <c r="D115" s="12" t="s">
        <v>767</v>
      </c>
    </row>
    <row r="116" spans="1:4" x14ac:dyDescent="0.25">
      <c r="A116" s="13">
        <v>115</v>
      </c>
      <c r="B116" s="15" t="s">
        <v>2568</v>
      </c>
      <c r="C116" s="15" t="s">
        <v>2568</v>
      </c>
      <c r="D116" s="12" t="s">
        <v>768</v>
      </c>
    </row>
    <row r="117" spans="1:4" x14ac:dyDescent="0.25">
      <c r="A117" s="13">
        <v>116</v>
      </c>
      <c r="B117" s="15" t="s">
        <v>2568</v>
      </c>
      <c r="C117" s="15" t="s">
        <v>2568</v>
      </c>
      <c r="D117" s="12" t="s">
        <v>769</v>
      </c>
    </row>
    <row r="118" spans="1:4" x14ac:dyDescent="0.25">
      <c r="A118" s="13">
        <v>117</v>
      </c>
      <c r="B118" s="15" t="s">
        <v>2568</v>
      </c>
      <c r="C118" s="15" t="s">
        <v>2568</v>
      </c>
      <c r="D118" s="12" t="s">
        <v>770</v>
      </c>
    </row>
    <row r="119" spans="1:4" x14ac:dyDescent="0.25">
      <c r="A119" s="13">
        <v>118</v>
      </c>
      <c r="B119" s="15">
        <v>1</v>
      </c>
      <c r="C119" s="15" t="s">
        <v>2568</v>
      </c>
      <c r="D119" s="12" t="s">
        <v>771</v>
      </c>
    </row>
    <row r="120" spans="1:4" x14ac:dyDescent="0.25">
      <c r="A120" s="13">
        <v>119</v>
      </c>
      <c r="B120" s="15">
        <v>1</v>
      </c>
      <c r="C120" s="15" t="s">
        <v>2568</v>
      </c>
      <c r="D120" s="12" t="s">
        <v>772</v>
      </c>
    </row>
    <row r="121" spans="1:4" x14ac:dyDescent="0.25">
      <c r="A121" s="13">
        <v>120</v>
      </c>
      <c r="B121" s="15">
        <v>1</v>
      </c>
      <c r="C121" s="15" t="s">
        <v>2568</v>
      </c>
      <c r="D121" s="12" t="s">
        <v>773</v>
      </c>
    </row>
    <row r="122" spans="1:4" x14ac:dyDescent="0.25">
      <c r="A122" s="13">
        <v>121</v>
      </c>
      <c r="B122" s="15">
        <v>1</v>
      </c>
      <c r="C122" s="15" t="s">
        <v>2568</v>
      </c>
      <c r="D122" s="12" t="s">
        <v>774</v>
      </c>
    </row>
    <row r="123" spans="1:4" x14ac:dyDescent="0.25">
      <c r="A123" s="13">
        <v>122</v>
      </c>
      <c r="B123" s="15" t="s">
        <v>2568</v>
      </c>
      <c r="C123" s="15" t="s">
        <v>2568</v>
      </c>
      <c r="D123" s="12" t="s">
        <v>775</v>
      </c>
    </row>
    <row r="124" spans="1:4" x14ac:dyDescent="0.25">
      <c r="A124" s="13">
        <v>123</v>
      </c>
      <c r="B124" s="15" t="s">
        <v>2568</v>
      </c>
      <c r="C124" s="15" t="s">
        <v>2568</v>
      </c>
      <c r="D124" s="12" t="s">
        <v>776</v>
      </c>
    </row>
    <row r="125" spans="1:4" x14ac:dyDescent="0.25">
      <c r="A125" s="13">
        <v>124</v>
      </c>
      <c r="B125" s="15" t="s">
        <v>2568</v>
      </c>
      <c r="C125" s="15" t="s">
        <v>2568</v>
      </c>
      <c r="D125" s="12" t="s">
        <v>777</v>
      </c>
    </row>
    <row r="126" spans="1:4" x14ac:dyDescent="0.25">
      <c r="A126" s="13">
        <v>125</v>
      </c>
      <c r="B126" s="15">
        <v>1</v>
      </c>
      <c r="C126" s="15" t="s">
        <v>2568</v>
      </c>
      <c r="D126" s="12" t="s">
        <v>778</v>
      </c>
    </row>
    <row r="127" spans="1:4" x14ac:dyDescent="0.25">
      <c r="A127" s="13">
        <v>126</v>
      </c>
      <c r="B127" s="15">
        <v>1</v>
      </c>
      <c r="C127" s="15" t="s">
        <v>2568</v>
      </c>
      <c r="D127" s="12" t="s">
        <v>779</v>
      </c>
    </row>
    <row r="128" spans="1:4" x14ac:dyDescent="0.25">
      <c r="A128" s="13">
        <v>127</v>
      </c>
      <c r="B128" s="15">
        <v>1</v>
      </c>
      <c r="C128" s="15" t="s">
        <v>2568</v>
      </c>
      <c r="D128" s="12" t="s">
        <v>780</v>
      </c>
    </row>
    <row r="129" spans="1:4" x14ac:dyDescent="0.25">
      <c r="A129" s="13">
        <v>128</v>
      </c>
      <c r="B129" s="15" t="s">
        <v>2568</v>
      </c>
      <c r="C129" s="15" t="s">
        <v>2568</v>
      </c>
      <c r="D129" s="12" t="s">
        <v>781</v>
      </c>
    </row>
    <row r="130" spans="1:4" x14ac:dyDescent="0.25">
      <c r="A130" s="13">
        <v>129</v>
      </c>
      <c r="B130" s="15" t="s">
        <v>2568</v>
      </c>
      <c r="C130" s="15" t="s">
        <v>2568</v>
      </c>
      <c r="D130" s="12" t="s">
        <v>782</v>
      </c>
    </row>
    <row r="131" spans="1:4" x14ac:dyDescent="0.25">
      <c r="A131" s="13">
        <v>130</v>
      </c>
      <c r="B131" s="15" t="s">
        <v>2568</v>
      </c>
      <c r="C131" s="15" t="s">
        <v>2568</v>
      </c>
      <c r="D131" s="12" t="s">
        <v>783</v>
      </c>
    </row>
    <row r="132" spans="1:4" x14ac:dyDescent="0.25">
      <c r="A132" s="13">
        <v>131</v>
      </c>
      <c r="B132" s="15">
        <v>1</v>
      </c>
      <c r="C132" s="15" t="s">
        <v>2568</v>
      </c>
      <c r="D132" s="12" t="s">
        <v>784</v>
      </c>
    </row>
    <row r="133" spans="1:4" x14ac:dyDescent="0.25">
      <c r="A133" s="13">
        <v>132</v>
      </c>
      <c r="B133" s="15" t="s">
        <v>2568</v>
      </c>
      <c r="C133" s="15" t="s">
        <v>2568</v>
      </c>
      <c r="D133" s="12" t="s">
        <v>785</v>
      </c>
    </row>
    <row r="134" spans="1:4" x14ac:dyDescent="0.25">
      <c r="A134" s="13">
        <v>133</v>
      </c>
      <c r="B134" s="15" t="s">
        <v>2568</v>
      </c>
      <c r="C134" s="15" t="s">
        <v>2568</v>
      </c>
      <c r="D134" s="12" t="s">
        <v>786</v>
      </c>
    </row>
    <row r="135" spans="1:4" x14ac:dyDescent="0.25">
      <c r="A135" s="13">
        <v>134</v>
      </c>
      <c r="B135" s="15" t="s">
        <v>2568</v>
      </c>
      <c r="C135" s="15" t="s">
        <v>2568</v>
      </c>
      <c r="D135" s="12" t="s">
        <v>787</v>
      </c>
    </row>
    <row r="136" spans="1:4" x14ac:dyDescent="0.25">
      <c r="A136" s="13">
        <v>135</v>
      </c>
      <c r="B136" s="15" t="s">
        <v>2568</v>
      </c>
      <c r="C136" s="15" t="s">
        <v>2568</v>
      </c>
      <c r="D136" s="12" t="s">
        <v>788</v>
      </c>
    </row>
    <row r="137" spans="1:4" x14ac:dyDescent="0.25">
      <c r="A137" s="13">
        <v>136</v>
      </c>
      <c r="B137" s="15" t="s">
        <v>2568</v>
      </c>
      <c r="C137" s="15" t="s">
        <v>2568</v>
      </c>
      <c r="D137" s="12" t="s">
        <v>789</v>
      </c>
    </row>
    <row r="138" spans="1:4" x14ac:dyDescent="0.25">
      <c r="A138" s="13">
        <v>137</v>
      </c>
      <c r="B138" s="15" t="s">
        <v>2568</v>
      </c>
      <c r="C138" s="15" t="s">
        <v>2568</v>
      </c>
      <c r="D138" s="12" t="s">
        <v>790</v>
      </c>
    </row>
    <row r="139" spans="1:4" x14ac:dyDescent="0.25">
      <c r="A139" s="13">
        <v>138</v>
      </c>
      <c r="B139" s="15">
        <v>1</v>
      </c>
      <c r="C139" s="15" t="s">
        <v>2568</v>
      </c>
      <c r="D139" s="12" t="s">
        <v>791</v>
      </c>
    </row>
    <row r="140" spans="1:4" x14ac:dyDescent="0.25">
      <c r="A140" s="13">
        <v>139</v>
      </c>
      <c r="B140" s="15">
        <v>1</v>
      </c>
      <c r="C140" s="15" t="s">
        <v>2568</v>
      </c>
      <c r="D140" s="12" t="s">
        <v>792</v>
      </c>
    </row>
    <row r="141" spans="1:4" x14ac:dyDescent="0.25">
      <c r="A141" s="13">
        <v>140</v>
      </c>
      <c r="B141" s="15" t="s">
        <v>2568</v>
      </c>
      <c r="C141" s="15" t="s">
        <v>2568</v>
      </c>
      <c r="D141" s="12" t="s">
        <v>793</v>
      </c>
    </row>
    <row r="142" spans="1:4" x14ac:dyDescent="0.25">
      <c r="A142" s="13">
        <v>141</v>
      </c>
      <c r="B142" s="15">
        <v>1</v>
      </c>
      <c r="C142" s="15" t="s">
        <v>2568</v>
      </c>
      <c r="D142" s="12" t="s">
        <v>794</v>
      </c>
    </row>
    <row r="143" spans="1:4" x14ac:dyDescent="0.25">
      <c r="A143" s="13">
        <v>142</v>
      </c>
      <c r="B143" s="15">
        <v>1</v>
      </c>
      <c r="C143" s="15" t="s">
        <v>2568</v>
      </c>
      <c r="D143" s="12" t="s">
        <v>795</v>
      </c>
    </row>
    <row r="144" spans="1:4" x14ac:dyDescent="0.25">
      <c r="A144" s="13">
        <v>143</v>
      </c>
      <c r="B144" s="15" t="s">
        <v>2568</v>
      </c>
      <c r="C144" s="15" t="s">
        <v>2568</v>
      </c>
      <c r="D144" s="12" t="s">
        <v>796</v>
      </c>
    </row>
    <row r="145" spans="1:4" x14ac:dyDescent="0.25">
      <c r="A145" s="13">
        <v>144</v>
      </c>
      <c r="B145" s="15">
        <v>1</v>
      </c>
      <c r="C145" s="15" t="s">
        <v>2568</v>
      </c>
      <c r="D145" s="12" t="s">
        <v>797</v>
      </c>
    </row>
    <row r="146" spans="1:4" x14ac:dyDescent="0.25">
      <c r="A146" s="13">
        <v>145</v>
      </c>
      <c r="B146" s="15">
        <v>1</v>
      </c>
      <c r="C146" s="15" t="s">
        <v>2568</v>
      </c>
      <c r="D146" s="12" t="s">
        <v>798</v>
      </c>
    </row>
    <row r="147" spans="1:4" x14ac:dyDescent="0.25">
      <c r="A147" s="13">
        <v>146</v>
      </c>
      <c r="B147" s="15">
        <v>1</v>
      </c>
      <c r="C147" s="15" t="s">
        <v>2568</v>
      </c>
      <c r="D147" s="12" t="s">
        <v>799</v>
      </c>
    </row>
    <row r="148" spans="1:4" x14ac:dyDescent="0.25">
      <c r="A148" s="13">
        <v>147</v>
      </c>
      <c r="B148" s="15" t="s">
        <v>2568</v>
      </c>
      <c r="C148" s="15" t="s">
        <v>2568</v>
      </c>
      <c r="D148" s="12" t="s">
        <v>800</v>
      </c>
    </row>
    <row r="149" spans="1:4" x14ac:dyDescent="0.25">
      <c r="A149" s="13">
        <v>148</v>
      </c>
      <c r="B149" s="15" t="s">
        <v>2568</v>
      </c>
      <c r="C149" s="15" t="s">
        <v>2568</v>
      </c>
      <c r="D149" s="12" t="s">
        <v>801</v>
      </c>
    </row>
    <row r="150" spans="1:4" x14ac:dyDescent="0.25">
      <c r="A150" s="13">
        <v>149</v>
      </c>
      <c r="B150" s="15" t="s">
        <v>2568</v>
      </c>
      <c r="C150" s="15" t="s">
        <v>2568</v>
      </c>
      <c r="D150" s="12" t="s">
        <v>802</v>
      </c>
    </row>
    <row r="151" spans="1:4" x14ac:dyDescent="0.25">
      <c r="A151" s="13">
        <v>150</v>
      </c>
      <c r="B151" s="15" t="s">
        <v>2568</v>
      </c>
      <c r="C151" s="15" t="s">
        <v>2568</v>
      </c>
      <c r="D151" s="12" t="s">
        <v>803</v>
      </c>
    </row>
    <row r="152" spans="1:4" x14ac:dyDescent="0.25">
      <c r="A152" s="13">
        <v>151</v>
      </c>
      <c r="B152" s="15" t="s">
        <v>2568</v>
      </c>
      <c r="C152" s="15" t="s">
        <v>2568</v>
      </c>
      <c r="D152" s="12" t="s">
        <v>804</v>
      </c>
    </row>
    <row r="153" spans="1:4" x14ac:dyDescent="0.25">
      <c r="A153" s="13">
        <v>152</v>
      </c>
      <c r="B153" s="15" t="s">
        <v>2568</v>
      </c>
      <c r="C153" s="15" t="s">
        <v>2568</v>
      </c>
      <c r="D153" s="12" t="s">
        <v>805</v>
      </c>
    </row>
    <row r="154" spans="1:4" x14ac:dyDescent="0.25">
      <c r="A154" s="13">
        <v>153</v>
      </c>
      <c r="B154" s="15" t="s">
        <v>2568</v>
      </c>
      <c r="C154" s="15" t="s">
        <v>2568</v>
      </c>
      <c r="D154" s="12" t="s">
        <v>806</v>
      </c>
    </row>
    <row r="155" spans="1:4" x14ac:dyDescent="0.25">
      <c r="A155" s="13">
        <v>154</v>
      </c>
      <c r="B155" s="15" t="s">
        <v>2568</v>
      </c>
      <c r="C155" s="15" t="s">
        <v>2568</v>
      </c>
      <c r="D155" s="12" t="s">
        <v>807</v>
      </c>
    </row>
    <row r="156" spans="1:4" x14ac:dyDescent="0.25">
      <c r="A156" s="13">
        <v>155</v>
      </c>
      <c r="B156" s="15" t="s">
        <v>2568</v>
      </c>
      <c r="C156" s="15" t="s">
        <v>2568</v>
      </c>
      <c r="D156" s="12" t="s">
        <v>808</v>
      </c>
    </row>
    <row r="157" spans="1:4" x14ac:dyDescent="0.25">
      <c r="A157" s="13">
        <v>156</v>
      </c>
      <c r="B157" s="15" t="s">
        <v>2568</v>
      </c>
      <c r="C157" s="15" t="s">
        <v>2568</v>
      </c>
      <c r="D157" s="12" t="s">
        <v>809</v>
      </c>
    </row>
    <row r="158" spans="1:4" x14ac:dyDescent="0.25">
      <c r="A158" s="13">
        <v>157</v>
      </c>
      <c r="B158" s="15" t="s">
        <v>2568</v>
      </c>
      <c r="C158" s="15" t="s">
        <v>2568</v>
      </c>
      <c r="D158" s="12" t="s">
        <v>810</v>
      </c>
    </row>
    <row r="159" spans="1:4" x14ac:dyDescent="0.25">
      <c r="A159" s="13">
        <v>158</v>
      </c>
      <c r="B159" s="15">
        <v>1</v>
      </c>
      <c r="C159" s="15" t="s">
        <v>2568</v>
      </c>
      <c r="D159" s="12" t="s">
        <v>811</v>
      </c>
    </row>
    <row r="160" spans="1:4" x14ac:dyDescent="0.25">
      <c r="A160" s="13">
        <v>159</v>
      </c>
      <c r="B160" s="15" t="s">
        <v>2568</v>
      </c>
      <c r="C160" s="15" t="s">
        <v>2568</v>
      </c>
      <c r="D160" s="12" t="s">
        <v>812</v>
      </c>
    </row>
    <row r="161" spans="1:4" x14ac:dyDescent="0.25">
      <c r="A161" s="13">
        <v>160</v>
      </c>
      <c r="B161" s="15" t="s">
        <v>2568</v>
      </c>
      <c r="C161" s="15" t="s">
        <v>2568</v>
      </c>
      <c r="D161" s="12" t="s">
        <v>813</v>
      </c>
    </row>
    <row r="162" spans="1:4" x14ac:dyDescent="0.25">
      <c r="A162" s="13">
        <v>161</v>
      </c>
      <c r="B162" s="15" t="s">
        <v>2568</v>
      </c>
      <c r="C162" s="15" t="s">
        <v>2568</v>
      </c>
      <c r="D162" s="12" t="s">
        <v>814</v>
      </c>
    </row>
    <row r="163" spans="1:4" x14ac:dyDescent="0.25">
      <c r="A163" s="13">
        <v>162</v>
      </c>
      <c r="B163" s="15" t="s">
        <v>2568</v>
      </c>
      <c r="C163" s="15" t="s">
        <v>2568</v>
      </c>
      <c r="D163" s="12" t="s">
        <v>815</v>
      </c>
    </row>
    <row r="164" spans="1:4" x14ac:dyDescent="0.25">
      <c r="A164" s="13">
        <v>163</v>
      </c>
      <c r="B164" s="15" t="s">
        <v>2568</v>
      </c>
      <c r="C164" s="15" t="s">
        <v>2568</v>
      </c>
      <c r="D164" s="12" t="s">
        <v>816</v>
      </c>
    </row>
    <row r="165" spans="1:4" x14ac:dyDescent="0.25">
      <c r="A165" s="13">
        <v>164</v>
      </c>
      <c r="B165" s="15" t="s">
        <v>2568</v>
      </c>
      <c r="C165" s="15" t="s">
        <v>2568</v>
      </c>
      <c r="D165" s="12" t="s">
        <v>817</v>
      </c>
    </row>
    <row r="166" spans="1:4" x14ac:dyDescent="0.25">
      <c r="A166" s="13">
        <v>165</v>
      </c>
      <c r="B166" s="15" t="s">
        <v>2568</v>
      </c>
      <c r="C166" s="15" t="s">
        <v>2568</v>
      </c>
      <c r="D166" s="12" t="s">
        <v>818</v>
      </c>
    </row>
    <row r="167" spans="1:4" x14ac:dyDescent="0.25">
      <c r="A167" s="13">
        <v>166</v>
      </c>
      <c r="B167" s="15" t="s">
        <v>2568</v>
      </c>
      <c r="C167" s="15" t="s">
        <v>2568</v>
      </c>
      <c r="D167" s="12" t="s">
        <v>819</v>
      </c>
    </row>
    <row r="168" spans="1:4" x14ac:dyDescent="0.25">
      <c r="A168" s="13">
        <v>167</v>
      </c>
      <c r="B168" s="15" t="s">
        <v>2568</v>
      </c>
      <c r="C168" s="15" t="s">
        <v>2568</v>
      </c>
      <c r="D168" s="12" t="s">
        <v>820</v>
      </c>
    </row>
    <row r="169" spans="1:4" x14ac:dyDescent="0.25">
      <c r="A169" s="13">
        <v>168</v>
      </c>
      <c r="B169" s="15" t="s">
        <v>2568</v>
      </c>
      <c r="C169" s="15" t="s">
        <v>2568</v>
      </c>
      <c r="D169" s="12" t="s">
        <v>821</v>
      </c>
    </row>
    <row r="170" spans="1:4" x14ac:dyDescent="0.25">
      <c r="A170" s="13">
        <v>169</v>
      </c>
      <c r="B170" s="15">
        <v>1</v>
      </c>
      <c r="C170" s="15" t="s">
        <v>2568</v>
      </c>
      <c r="D170" s="12" t="s">
        <v>822</v>
      </c>
    </row>
    <row r="171" spans="1:4" x14ac:dyDescent="0.25">
      <c r="A171" s="13">
        <v>170</v>
      </c>
      <c r="B171" s="15">
        <v>1</v>
      </c>
      <c r="C171" s="15" t="s">
        <v>2568</v>
      </c>
      <c r="D171" s="12" t="s">
        <v>823</v>
      </c>
    </row>
    <row r="172" spans="1:4" x14ac:dyDescent="0.25">
      <c r="A172" s="13">
        <v>171</v>
      </c>
      <c r="B172" s="15" t="s">
        <v>2568</v>
      </c>
      <c r="C172" s="15" t="s">
        <v>2568</v>
      </c>
      <c r="D172" s="12" t="s">
        <v>824</v>
      </c>
    </row>
    <row r="173" spans="1:4" x14ac:dyDescent="0.25">
      <c r="A173" s="13">
        <v>172</v>
      </c>
      <c r="B173" s="15">
        <v>1</v>
      </c>
      <c r="C173" s="15" t="s">
        <v>2568</v>
      </c>
      <c r="D173" s="12" t="s">
        <v>825</v>
      </c>
    </row>
    <row r="174" spans="1:4" x14ac:dyDescent="0.25">
      <c r="A174" s="13">
        <v>173</v>
      </c>
      <c r="B174" s="15" t="s">
        <v>2568</v>
      </c>
      <c r="C174" s="15" t="s">
        <v>2568</v>
      </c>
      <c r="D174" s="12" t="s">
        <v>826</v>
      </c>
    </row>
    <row r="175" spans="1:4" x14ac:dyDescent="0.25">
      <c r="A175" s="13">
        <v>174</v>
      </c>
      <c r="B175" s="15" t="s">
        <v>2568</v>
      </c>
      <c r="C175" s="15" t="s">
        <v>2568</v>
      </c>
      <c r="D175" s="12" t="s">
        <v>827</v>
      </c>
    </row>
    <row r="176" spans="1:4" x14ac:dyDescent="0.25">
      <c r="A176" s="13">
        <v>175</v>
      </c>
      <c r="B176" s="15" t="s">
        <v>2568</v>
      </c>
      <c r="C176" s="15" t="s">
        <v>2568</v>
      </c>
      <c r="D176" s="12" t="s">
        <v>828</v>
      </c>
    </row>
    <row r="177" spans="1:4" x14ac:dyDescent="0.25">
      <c r="A177" s="13">
        <v>176</v>
      </c>
      <c r="B177" s="15" t="s">
        <v>2568</v>
      </c>
      <c r="C177" s="15" t="s">
        <v>2568</v>
      </c>
      <c r="D177" s="12" t="s">
        <v>829</v>
      </c>
    </row>
    <row r="178" spans="1:4" x14ac:dyDescent="0.25">
      <c r="A178" s="13">
        <v>177</v>
      </c>
      <c r="B178" s="15">
        <v>1</v>
      </c>
      <c r="C178" s="15" t="s">
        <v>2568</v>
      </c>
      <c r="D178" s="12" t="s">
        <v>830</v>
      </c>
    </row>
    <row r="179" spans="1:4" x14ac:dyDescent="0.25">
      <c r="A179" s="13">
        <v>178</v>
      </c>
      <c r="B179" s="15">
        <v>1</v>
      </c>
      <c r="C179" s="15" t="s">
        <v>2568</v>
      </c>
      <c r="D179" s="12" t="s">
        <v>831</v>
      </c>
    </row>
    <row r="180" spans="1:4" x14ac:dyDescent="0.25">
      <c r="A180" s="13">
        <v>179</v>
      </c>
      <c r="B180" s="15">
        <v>1</v>
      </c>
      <c r="C180" s="15" t="s">
        <v>2568</v>
      </c>
      <c r="D180" s="12" t="s">
        <v>832</v>
      </c>
    </row>
    <row r="181" spans="1:4" x14ac:dyDescent="0.25">
      <c r="A181" s="13">
        <v>180</v>
      </c>
      <c r="B181" s="15">
        <v>1</v>
      </c>
      <c r="C181" s="15" t="s">
        <v>2568</v>
      </c>
      <c r="D181" s="12" t="s">
        <v>833</v>
      </c>
    </row>
    <row r="182" spans="1:4" x14ac:dyDescent="0.25">
      <c r="A182" s="13">
        <v>181</v>
      </c>
      <c r="B182" s="15">
        <v>1</v>
      </c>
      <c r="C182" s="15" t="s">
        <v>2568</v>
      </c>
      <c r="D182" s="12" t="s">
        <v>834</v>
      </c>
    </row>
    <row r="183" spans="1:4" x14ac:dyDescent="0.25">
      <c r="A183" s="13">
        <v>182</v>
      </c>
      <c r="B183" s="15">
        <v>1</v>
      </c>
      <c r="C183" s="15" t="s">
        <v>2568</v>
      </c>
      <c r="D183" s="12" t="s">
        <v>835</v>
      </c>
    </row>
    <row r="184" spans="1:4" x14ac:dyDescent="0.25">
      <c r="A184" s="13">
        <v>183</v>
      </c>
      <c r="B184" s="15">
        <v>1</v>
      </c>
      <c r="C184" s="15" t="s">
        <v>2568</v>
      </c>
      <c r="D184" s="12" t="s">
        <v>836</v>
      </c>
    </row>
    <row r="185" spans="1:4" x14ac:dyDescent="0.25">
      <c r="A185" s="13">
        <v>184</v>
      </c>
      <c r="B185" s="15">
        <v>1</v>
      </c>
      <c r="C185" s="15" t="s">
        <v>2568</v>
      </c>
      <c r="D185" s="12" t="s">
        <v>837</v>
      </c>
    </row>
    <row r="186" spans="1:4" x14ac:dyDescent="0.25">
      <c r="A186" s="13">
        <v>185</v>
      </c>
      <c r="B186" s="15">
        <v>1</v>
      </c>
      <c r="C186" s="15" t="s">
        <v>2568</v>
      </c>
      <c r="D186" s="12" t="s">
        <v>838</v>
      </c>
    </row>
    <row r="187" spans="1:4" x14ac:dyDescent="0.25">
      <c r="A187" s="13">
        <v>186</v>
      </c>
      <c r="B187" s="15">
        <v>1</v>
      </c>
      <c r="C187" s="15" t="s">
        <v>2568</v>
      </c>
      <c r="D187" s="12" t="s">
        <v>839</v>
      </c>
    </row>
    <row r="188" spans="1:4" x14ac:dyDescent="0.25">
      <c r="A188" s="13">
        <v>187</v>
      </c>
      <c r="B188" s="15">
        <v>1</v>
      </c>
      <c r="C188" s="15" t="s">
        <v>2568</v>
      </c>
      <c r="D188" s="12" t="s">
        <v>840</v>
      </c>
    </row>
    <row r="189" spans="1:4" x14ac:dyDescent="0.25">
      <c r="A189" s="13">
        <v>188</v>
      </c>
      <c r="B189" s="15" t="s">
        <v>2568</v>
      </c>
      <c r="C189" s="15" t="s">
        <v>2568</v>
      </c>
      <c r="D189" s="12" t="s">
        <v>841</v>
      </c>
    </row>
    <row r="190" spans="1:4" x14ac:dyDescent="0.25">
      <c r="A190" s="13">
        <v>189</v>
      </c>
      <c r="B190" s="15">
        <v>1</v>
      </c>
      <c r="C190" s="15" t="s">
        <v>2568</v>
      </c>
      <c r="D190" s="12" t="s">
        <v>842</v>
      </c>
    </row>
    <row r="191" spans="1:4" x14ac:dyDescent="0.25">
      <c r="A191" s="13">
        <v>190</v>
      </c>
      <c r="B191" s="15" t="s">
        <v>2568</v>
      </c>
      <c r="C191" s="15" t="s">
        <v>2568</v>
      </c>
      <c r="D191" s="12" t="s">
        <v>843</v>
      </c>
    </row>
    <row r="192" spans="1:4" x14ac:dyDescent="0.25">
      <c r="A192" s="13">
        <v>191</v>
      </c>
      <c r="B192" s="15" t="s">
        <v>2568</v>
      </c>
      <c r="C192" s="15" t="s">
        <v>2568</v>
      </c>
      <c r="D192" s="12" t="s">
        <v>844</v>
      </c>
    </row>
    <row r="193" spans="1:4" x14ac:dyDescent="0.25">
      <c r="A193" s="13">
        <v>192</v>
      </c>
      <c r="B193" s="15">
        <v>1</v>
      </c>
      <c r="C193" s="15" t="s">
        <v>2568</v>
      </c>
      <c r="D193" s="12" t="s">
        <v>845</v>
      </c>
    </row>
    <row r="194" spans="1:4" x14ac:dyDescent="0.25">
      <c r="A194" s="13">
        <v>193</v>
      </c>
      <c r="B194" s="15">
        <v>1</v>
      </c>
      <c r="C194" s="15" t="s">
        <v>2568</v>
      </c>
      <c r="D194" s="12" t="s">
        <v>846</v>
      </c>
    </row>
    <row r="195" spans="1:4" x14ac:dyDescent="0.25">
      <c r="A195" s="13">
        <v>194</v>
      </c>
      <c r="B195" s="15" t="s">
        <v>2568</v>
      </c>
      <c r="C195" s="15" t="s">
        <v>2568</v>
      </c>
      <c r="D195" s="12" t="s">
        <v>847</v>
      </c>
    </row>
    <row r="196" spans="1:4" x14ac:dyDescent="0.25">
      <c r="A196" s="13">
        <v>195</v>
      </c>
      <c r="B196" s="15">
        <v>1</v>
      </c>
      <c r="C196" s="15" t="s">
        <v>2568</v>
      </c>
      <c r="D196" s="12" t="s">
        <v>848</v>
      </c>
    </row>
    <row r="197" spans="1:4" x14ac:dyDescent="0.25">
      <c r="A197" s="13">
        <v>196</v>
      </c>
      <c r="B197" s="15" t="s">
        <v>2568</v>
      </c>
      <c r="C197" s="15" t="s">
        <v>2568</v>
      </c>
      <c r="D197" s="12" t="s">
        <v>849</v>
      </c>
    </row>
    <row r="198" spans="1:4" x14ac:dyDescent="0.25">
      <c r="A198" s="13">
        <v>197</v>
      </c>
      <c r="B198" s="15" t="s">
        <v>2568</v>
      </c>
      <c r="C198" s="15" t="s">
        <v>2568</v>
      </c>
      <c r="D198" s="12" t="s">
        <v>850</v>
      </c>
    </row>
    <row r="199" spans="1:4" x14ac:dyDescent="0.25">
      <c r="A199" s="13">
        <v>198</v>
      </c>
      <c r="B199" s="15" t="s">
        <v>2568</v>
      </c>
      <c r="C199" s="15" t="s">
        <v>2568</v>
      </c>
      <c r="D199" s="12" t="s">
        <v>851</v>
      </c>
    </row>
    <row r="200" spans="1:4" x14ac:dyDescent="0.25">
      <c r="A200" s="13">
        <v>199</v>
      </c>
      <c r="B200" s="15" t="s">
        <v>2568</v>
      </c>
      <c r="C200" s="15" t="s">
        <v>2568</v>
      </c>
      <c r="D200" s="12" t="s">
        <v>852</v>
      </c>
    </row>
    <row r="201" spans="1:4" x14ac:dyDescent="0.25">
      <c r="A201" s="13">
        <v>200</v>
      </c>
      <c r="B201" s="15">
        <v>1</v>
      </c>
      <c r="C201" s="15" t="s">
        <v>2568</v>
      </c>
      <c r="D201" s="12" t="s">
        <v>853</v>
      </c>
    </row>
    <row r="202" spans="1:4" x14ac:dyDescent="0.25">
      <c r="A202" s="13">
        <v>201</v>
      </c>
      <c r="B202" s="15" t="s">
        <v>2568</v>
      </c>
      <c r="C202" s="15" t="s">
        <v>2568</v>
      </c>
      <c r="D202" s="12" t="s">
        <v>854</v>
      </c>
    </row>
    <row r="203" spans="1:4" x14ac:dyDescent="0.25">
      <c r="A203" s="13">
        <v>202</v>
      </c>
      <c r="B203" s="15" t="s">
        <v>2568</v>
      </c>
      <c r="C203" s="15" t="s">
        <v>2568</v>
      </c>
      <c r="D203" s="12" t="s">
        <v>855</v>
      </c>
    </row>
    <row r="204" spans="1:4" x14ac:dyDescent="0.25">
      <c r="A204" s="13">
        <v>203</v>
      </c>
      <c r="B204" s="15" t="s">
        <v>2568</v>
      </c>
      <c r="C204" s="15" t="s">
        <v>2568</v>
      </c>
      <c r="D204" s="12" t="s">
        <v>856</v>
      </c>
    </row>
    <row r="205" spans="1:4" x14ac:dyDescent="0.25">
      <c r="A205" s="13">
        <v>204</v>
      </c>
      <c r="B205" s="15" t="s">
        <v>2568</v>
      </c>
      <c r="C205" s="15" t="s">
        <v>2568</v>
      </c>
      <c r="D205" s="12" t="s">
        <v>857</v>
      </c>
    </row>
    <row r="206" spans="1:4" x14ac:dyDescent="0.25">
      <c r="A206" s="13">
        <v>205</v>
      </c>
      <c r="B206" s="15" t="s">
        <v>2568</v>
      </c>
      <c r="C206" s="15" t="s">
        <v>2568</v>
      </c>
      <c r="D206" s="12" t="s">
        <v>858</v>
      </c>
    </row>
    <row r="207" spans="1:4" x14ac:dyDescent="0.25">
      <c r="A207" s="13">
        <v>206</v>
      </c>
      <c r="B207" s="15" t="s">
        <v>2568</v>
      </c>
      <c r="C207" s="15" t="s">
        <v>2568</v>
      </c>
      <c r="D207" s="12" t="s">
        <v>859</v>
      </c>
    </row>
    <row r="208" spans="1:4" x14ac:dyDescent="0.25">
      <c r="A208" s="13">
        <v>207</v>
      </c>
      <c r="B208" s="15" t="s">
        <v>2568</v>
      </c>
      <c r="C208" s="15" t="s">
        <v>2568</v>
      </c>
      <c r="D208" s="12" t="s">
        <v>860</v>
      </c>
    </row>
    <row r="209" spans="1:4" x14ac:dyDescent="0.25">
      <c r="A209" s="13">
        <v>208</v>
      </c>
      <c r="B209" s="15" t="s">
        <v>2568</v>
      </c>
      <c r="C209" s="15" t="s">
        <v>2568</v>
      </c>
      <c r="D209" s="12" t="s">
        <v>861</v>
      </c>
    </row>
    <row r="210" spans="1:4" x14ac:dyDescent="0.25">
      <c r="A210" s="13">
        <v>209</v>
      </c>
      <c r="B210" s="15" t="s">
        <v>2568</v>
      </c>
      <c r="C210" s="15" t="s">
        <v>2568</v>
      </c>
      <c r="D210" s="12" t="s">
        <v>862</v>
      </c>
    </row>
    <row r="211" spans="1:4" x14ac:dyDescent="0.25">
      <c r="A211" s="13">
        <v>210</v>
      </c>
      <c r="B211" s="15" t="s">
        <v>2568</v>
      </c>
      <c r="C211" s="15" t="s">
        <v>2568</v>
      </c>
      <c r="D211" s="12" t="s">
        <v>863</v>
      </c>
    </row>
    <row r="212" spans="1:4" x14ac:dyDescent="0.25">
      <c r="A212" s="13">
        <v>211</v>
      </c>
      <c r="B212" s="15">
        <v>1</v>
      </c>
      <c r="C212" s="15" t="s">
        <v>2568</v>
      </c>
      <c r="D212" s="12" t="s">
        <v>864</v>
      </c>
    </row>
    <row r="213" spans="1:4" x14ac:dyDescent="0.25">
      <c r="A213" s="13">
        <v>212</v>
      </c>
      <c r="B213" s="15">
        <v>1</v>
      </c>
      <c r="C213" s="15" t="s">
        <v>2568</v>
      </c>
      <c r="D213" s="12" t="s">
        <v>865</v>
      </c>
    </row>
    <row r="214" spans="1:4" x14ac:dyDescent="0.25">
      <c r="A214" s="13">
        <v>213</v>
      </c>
      <c r="B214" s="15" t="s">
        <v>2568</v>
      </c>
      <c r="C214" s="15" t="s">
        <v>2568</v>
      </c>
      <c r="D214" s="12" t="s">
        <v>866</v>
      </c>
    </row>
    <row r="215" spans="1:4" x14ac:dyDescent="0.25">
      <c r="A215" s="13">
        <v>214</v>
      </c>
      <c r="B215" s="15" t="s">
        <v>2568</v>
      </c>
      <c r="C215" s="15" t="s">
        <v>2568</v>
      </c>
      <c r="D215" s="12" t="s">
        <v>867</v>
      </c>
    </row>
    <row r="216" spans="1:4" x14ac:dyDescent="0.25">
      <c r="A216" s="13">
        <v>215</v>
      </c>
      <c r="B216" s="15">
        <v>1</v>
      </c>
      <c r="C216" s="15" t="s">
        <v>2568</v>
      </c>
      <c r="D216" s="12" t="s">
        <v>868</v>
      </c>
    </row>
    <row r="217" spans="1:4" x14ac:dyDescent="0.25">
      <c r="A217" s="13">
        <v>216</v>
      </c>
      <c r="B217" s="15">
        <v>1</v>
      </c>
      <c r="C217" s="15" t="s">
        <v>2568</v>
      </c>
      <c r="D217" s="12" t="s">
        <v>869</v>
      </c>
    </row>
    <row r="218" spans="1:4" x14ac:dyDescent="0.25">
      <c r="A218" s="13">
        <v>217</v>
      </c>
      <c r="B218" s="15">
        <v>1</v>
      </c>
      <c r="C218" s="15" t="s">
        <v>2568</v>
      </c>
      <c r="D218" s="12" t="s">
        <v>870</v>
      </c>
    </row>
    <row r="219" spans="1:4" x14ac:dyDescent="0.25">
      <c r="A219" s="13">
        <v>218</v>
      </c>
      <c r="B219" s="15" t="s">
        <v>2568</v>
      </c>
      <c r="C219" s="15" t="s">
        <v>2568</v>
      </c>
      <c r="D219" s="12" t="s">
        <v>871</v>
      </c>
    </row>
    <row r="220" spans="1:4" x14ac:dyDescent="0.25">
      <c r="A220" s="13">
        <v>219</v>
      </c>
      <c r="B220" s="15">
        <v>1</v>
      </c>
      <c r="C220" s="15" t="s">
        <v>2568</v>
      </c>
      <c r="D220" s="12" t="s">
        <v>872</v>
      </c>
    </row>
    <row r="221" spans="1:4" x14ac:dyDescent="0.25">
      <c r="A221" s="13">
        <v>220</v>
      </c>
      <c r="B221" s="15" t="s">
        <v>2568</v>
      </c>
      <c r="C221" s="15" t="s">
        <v>2568</v>
      </c>
      <c r="D221" s="12" t="s">
        <v>873</v>
      </c>
    </row>
    <row r="222" spans="1:4" x14ac:dyDescent="0.25">
      <c r="A222" s="13">
        <v>221</v>
      </c>
      <c r="B222" s="15">
        <v>1</v>
      </c>
      <c r="C222" s="15" t="s">
        <v>2568</v>
      </c>
      <c r="D222" s="12" t="s">
        <v>874</v>
      </c>
    </row>
    <row r="223" spans="1:4" x14ac:dyDescent="0.25">
      <c r="A223" s="13">
        <v>222</v>
      </c>
      <c r="B223" s="15" t="s">
        <v>2568</v>
      </c>
      <c r="C223" s="15" t="s">
        <v>2568</v>
      </c>
      <c r="D223" s="12" t="s">
        <v>875</v>
      </c>
    </row>
    <row r="224" spans="1:4" x14ac:dyDescent="0.25">
      <c r="A224" s="13">
        <v>223</v>
      </c>
      <c r="B224" s="15" t="s">
        <v>2568</v>
      </c>
      <c r="C224" s="15" t="s">
        <v>2568</v>
      </c>
      <c r="D224" s="12" t="s">
        <v>876</v>
      </c>
    </row>
    <row r="225" spans="1:4" x14ac:dyDescent="0.25">
      <c r="A225" s="13">
        <v>224</v>
      </c>
      <c r="B225" s="15" t="s">
        <v>2568</v>
      </c>
      <c r="C225" s="15" t="s">
        <v>2568</v>
      </c>
      <c r="D225" s="12" t="s">
        <v>877</v>
      </c>
    </row>
    <row r="226" spans="1:4" x14ac:dyDescent="0.25">
      <c r="A226" s="13">
        <v>225</v>
      </c>
      <c r="B226" s="15">
        <v>1</v>
      </c>
      <c r="C226" s="15" t="s">
        <v>2568</v>
      </c>
      <c r="D226" s="12" t="s">
        <v>878</v>
      </c>
    </row>
    <row r="227" spans="1:4" x14ac:dyDescent="0.25">
      <c r="A227" s="13">
        <v>226</v>
      </c>
      <c r="B227" s="15" t="s">
        <v>2568</v>
      </c>
      <c r="C227" s="15" t="s">
        <v>2568</v>
      </c>
      <c r="D227" s="12" t="s">
        <v>879</v>
      </c>
    </row>
    <row r="228" spans="1:4" x14ac:dyDescent="0.25">
      <c r="A228" s="13">
        <v>227</v>
      </c>
      <c r="B228" s="15" t="s">
        <v>2568</v>
      </c>
      <c r="C228" s="15" t="s">
        <v>2568</v>
      </c>
      <c r="D228" s="12" t="s">
        <v>880</v>
      </c>
    </row>
    <row r="229" spans="1:4" x14ac:dyDescent="0.25">
      <c r="A229" s="13">
        <v>228</v>
      </c>
      <c r="B229" s="15" t="s">
        <v>2568</v>
      </c>
      <c r="C229" s="15" t="s">
        <v>2568</v>
      </c>
      <c r="D229" s="12" t="s">
        <v>881</v>
      </c>
    </row>
    <row r="230" spans="1:4" x14ac:dyDescent="0.25">
      <c r="A230" s="13">
        <v>229</v>
      </c>
      <c r="B230" s="15">
        <v>1</v>
      </c>
      <c r="C230" s="15" t="s">
        <v>2568</v>
      </c>
      <c r="D230" s="12" t="s">
        <v>882</v>
      </c>
    </row>
    <row r="231" spans="1:4" x14ac:dyDescent="0.25">
      <c r="A231" s="13">
        <v>230</v>
      </c>
      <c r="B231" s="15">
        <v>1</v>
      </c>
      <c r="C231" s="15" t="s">
        <v>2568</v>
      </c>
      <c r="D231" s="12" t="s">
        <v>883</v>
      </c>
    </row>
    <row r="232" spans="1:4" x14ac:dyDescent="0.25">
      <c r="A232" s="13">
        <v>231</v>
      </c>
      <c r="B232" s="15">
        <v>1</v>
      </c>
      <c r="C232" s="15" t="s">
        <v>2568</v>
      </c>
      <c r="D232" s="12" t="s">
        <v>884</v>
      </c>
    </row>
    <row r="233" spans="1:4" x14ac:dyDescent="0.25">
      <c r="A233" s="13">
        <v>232</v>
      </c>
      <c r="B233" s="15">
        <v>1</v>
      </c>
      <c r="C233" s="15" t="s">
        <v>2568</v>
      </c>
      <c r="D233" s="12" t="s">
        <v>885</v>
      </c>
    </row>
    <row r="234" spans="1:4" x14ac:dyDescent="0.25">
      <c r="A234" s="13">
        <v>233</v>
      </c>
      <c r="B234" s="15" t="s">
        <v>2568</v>
      </c>
      <c r="C234" s="15" t="s">
        <v>2568</v>
      </c>
      <c r="D234" s="12" t="s">
        <v>886</v>
      </c>
    </row>
    <row r="235" spans="1:4" x14ac:dyDescent="0.25">
      <c r="A235" s="13">
        <v>234</v>
      </c>
      <c r="B235" s="15" t="s">
        <v>2568</v>
      </c>
      <c r="C235" s="15" t="s">
        <v>2568</v>
      </c>
      <c r="D235" s="12" t="s">
        <v>887</v>
      </c>
    </row>
    <row r="236" spans="1:4" x14ac:dyDescent="0.25">
      <c r="A236" s="13">
        <v>235</v>
      </c>
      <c r="B236" s="15" t="s">
        <v>2568</v>
      </c>
      <c r="C236" s="15" t="s">
        <v>2568</v>
      </c>
      <c r="D236" s="12" t="s">
        <v>888</v>
      </c>
    </row>
    <row r="237" spans="1:4" x14ac:dyDescent="0.25">
      <c r="A237" s="13">
        <v>236</v>
      </c>
      <c r="B237" s="15" t="s">
        <v>2568</v>
      </c>
      <c r="C237" s="15" t="s">
        <v>2568</v>
      </c>
      <c r="D237" s="12" t="s">
        <v>889</v>
      </c>
    </row>
    <row r="238" spans="1:4" x14ac:dyDescent="0.25">
      <c r="A238" s="13">
        <v>237</v>
      </c>
      <c r="B238" s="15" t="s">
        <v>2568</v>
      </c>
      <c r="C238" s="15" t="s">
        <v>2568</v>
      </c>
      <c r="D238" s="12" t="s">
        <v>890</v>
      </c>
    </row>
    <row r="239" spans="1:4" x14ac:dyDescent="0.25">
      <c r="A239" s="13">
        <v>238</v>
      </c>
      <c r="B239" s="15" t="s">
        <v>2568</v>
      </c>
      <c r="C239" s="15" t="s">
        <v>2568</v>
      </c>
      <c r="D239" s="12" t="s">
        <v>891</v>
      </c>
    </row>
    <row r="240" spans="1:4" x14ac:dyDescent="0.25">
      <c r="A240" s="13">
        <v>239</v>
      </c>
      <c r="B240" s="15" t="s">
        <v>2568</v>
      </c>
      <c r="C240" s="15" t="s">
        <v>2568</v>
      </c>
      <c r="D240" s="12" t="s">
        <v>892</v>
      </c>
    </row>
    <row r="241" spans="1:4" x14ac:dyDescent="0.25">
      <c r="A241" s="13">
        <v>240</v>
      </c>
      <c r="B241" s="15" t="s">
        <v>2568</v>
      </c>
      <c r="C241" s="15" t="s">
        <v>2568</v>
      </c>
      <c r="D241" s="12" t="s">
        <v>893</v>
      </c>
    </row>
    <row r="242" spans="1:4" x14ac:dyDescent="0.25">
      <c r="A242" s="13">
        <v>241</v>
      </c>
      <c r="B242" s="15" t="s">
        <v>2568</v>
      </c>
      <c r="C242" s="15" t="s">
        <v>2568</v>
      </c>
      <c r="D242" s="12" t="s">
        <v>894</v>
      </c>
    </row>
    <row r="243" spans="1:4" x14ac:dyDescent="0.25">
      <c r="A243" s="13">
        <v>242</v>
      </c>
      <c r="B243" s="15" t="s">
        <v>2568</v>
      </c>
      <c r="C243" s="15" t="s">
        <v>2568</v>
      </c>
      <c r="D243" s="12" t="s">
        <v>895</v>
      </c>
    </row>
    <row r="244" spans="1:4" x14ac:dyDescent="0.25">
      <c r="A244" s="13">
        <v>243</v>
      </c>
      <c r="B244" s="15" t="s">
        <v>2568</v>
      </c>
      <c r="C244" s="15" t="s">
        <v>2568</v>
      </c>
      <c r="D244" s="12" t="s">
        <v>896</v>
      </c>
    </row>
    <row r="245" spans="1:4" x14ac:dyDescent="0.25">
      <c r="A245" s="13">
        <v>244</v>
      </c>
      <c r="B245" s="15" t="s">
        <v>2568</v>
      </c>
      <c r="C245" s="15" t="s">
        <v>2568</v>
      </c>
      <c r="D245" s="12" t="s">
        <v>897</v>
      </c>
    </row>
    <row r="246" spans="1:4" x14ac:dyDescent="0.25">
      <c r="A246" s="13">
        <v>245</v>
      </c>
      <c r="B246" s="15" t="s">
        <v>2568</v>
      </c>
      <c r="C246" s="15" t="s">
        <v>2568</v>
      </c>
      <c r="D246" s="12" t="s">
        <v>898</v>
      </c>
    </row>
    <row r="247" spans="1:4" x14ac:dyDescent="0.25">
      <c r="A247" s="13">
        <v>246</v>
      </c>
      <c r="B247" s="15" t="s">
        <v>2568</v>
      </c>
      <c r="C247" s="15" t="s">
        <v>2568</v>
      </c>
      <c r="D247" s="12" t="s">
        <v>899</v>
      </c>
    </row>
    <row r="248" spans="1:4" x14ac:dyDescent="0.25">
      <c r="A248" s="13">
        <v>247</v>
      </c>
      <c r="B248" s="15" t="s">
        <v>2568</v>
      </c>
      <c r="C248" s="15" t="s">
        <v>2568</v>
      </c>
      <c r="D248" s="12" t="s">
        <v>900</v>
      </c>
    </row>
    <row r="249" spans="1:4" x14ac:dyDescent="0.25">
      <c r="A249" s="13">
        <v>248</v>
      </c>
      <c r="B249" s="15" t="s">
        <v>2568</v>
      </c>
      <c r="C249" s="15" t="s">
        <v>2568</v>
      </c>
      <c r="D249" s="12" t="s">
        <v>901</v>
      </c>
    </row>
    <row r="250" spans="1:4" x14ac:dyDescent="0.25">
      <c r="A250" s="13">
        <v>249</v>
      </c>
      <c r="B250" s="15" t="s">
        <v>2568</v>
      </c>
      <c r="C250" s="15" t="s">
        <v>2568</v>
      </c>
      <c r="D250" s="12" t="s">
        <v>902</v>
      </c>
    </row>
    <row r="251" spans="1:4" x14ac:dyDescent="0.25">
      <c r="A251" s="13">
        <v>250</v>
      </c>
      <c r="B251" s="15" t="s">
        <v>2568</v>
      </c>
      <c r="C251" s="15" t="s">
        <v>2568</v>
      </c>
      <c r="D251" s="12" t="s">
        <v>903</v>
      </c>
    </row>
    <row r="252" spans="1:4" x14ac:dyDescent="0.25">
      <c r="A252" s="13">
        <v>251</v>
      </c>
      <c r="B252" s="15" t="s">
        <v>2568</v>
      </c>
      <c r="C252" s="15" t="s">
        <v>2568</v>
      </c>
      <c r="D252" s="12" t="s">
        <v>904</v>
      </c>
    </row>
    <row r="253" spans="1:4" x14ac:dyDescent="0.25">
      <c r="A253" s="13">
        <v>252</v>
      </c>
      <c r="B253" s="15" t="s">
        <v>2568</v>
      </c>
      <c r="C253" s="15" t="s">
        <v>2568</v>
      </c>
      <c r="D253" s="12" t="s">
        <v>905</v>
      </c>
    </row>
    <row r="254" spans="1:4" x14ac:dyDescent="0.25">
      <c r="A254" s="13">
        <v>253</v>
      </c>
      <c r="B254" s="15" t="s">
        <v>2568</v>
      </c>
      <c r="C254" s="15" t="s">
        <v>2568</v>
      </c>
      <c r="D254" s="12" t="s">
        <v>906</v>
      </c>
    </row>
    <row r="255" spans="1:4" x14ac:dyDescent="0.25">
      <c r="A255" s="13">
        <v>254</v>
      </c>
      <c r="B255" s="15" t="s">
        <v>2568</v>
      </c>
      <c r="C255" s="15" t="s">
        <v>2568</v>
      </c>
      <c r="D255" s="12" t="s">
        <v>907</v>
      </c>
    </row>
    <row r="256" spans="1:4" x14ac:dyDescent="0.25">
      <c r="A256" s="13">
        <v>255</v>
      </c>
      <c r="B256" s="15" t="s">
        <v>2568</v>
      </c>
      <c r="C256" s="15" t="s">
        <v>2568</v>
      </c>
      <c r="D256" s="12" t="s">
        <v>908</v>
      </c>
    </row>
    <row r="257" spans="1:4" x14ac:dyDescent="0.25">
      <c r="A257" s="13">
        <v>256</v>
      </c>
      <c r="B257" s="15" t="s">
        <v>2568</v>
      </c>
      <c r="C257" s="15" t="s">
        <v>2568</v>
      </c>
      <c r="D257" s="12" t="s">
        <v>909</v>
      </c>
    </row>
    <row r="258" spans="1:4" x14ac:dyDescent="0.25">
      <c r="A258" s="13">
        <v>257</v>
      </c>
      <c r="B258" s="15">
        <v>1</v>
      </c>
      <c r="C258" s="15" t="s">
        <v>2568</v>
      </c>
      <c r="D258" s="12" t="s">
        <v>910</v>
      </c>
    </row>
    <row r="259" spans="1:4" x14ac:dyDescent="0.25">
      <c r="A259" s="13">
        <v>258</v>
      </c>
      <c r="B259" s="15">
        <v>1</v>
      </c>
      <c r="C259" s="15" t="s">
        <v>2568</v>
      </c>
      <c r="D259" s="12" t="s">
        <v>911</v>
      </c>
    </row>
    <row r="260" spans="1:4" x14ac:dyDescent="0.25">
      <c r="A260" s="13">
        <v>259</v>
      </c>
      <c r="B260" s="15" t="s">
        <v>2568</v>
      </c>
      <c r="C260" s="15" t="s">
        <v>2568</v>
      </c>
      <c r="D260" s="12" t="s">
        <v>912</v>
      </c>
    </row>
    <row r="261" spans="1:4" x14ac:dyDescent="0.25">
      <c r="A261" s="13">
        <v>260</v>
      </c>
      <c r="B261" s="15">
        <v>1</v>
      </c>
      <c r="C261" s="15" t="s">
        <v>2568</v>
      </c>
      <c r="D261" s="12" t="s">
        <v>913</v>
      </c>
    </row>
    <row r="262" spans="1:4" x14ac:dyDescent="0.25">
      <c r="A262" s="13">
        <v>261</v>
      </c>
      <c r="B262" s="15">
        <v>1</v>
      </c>
      <c r="C262" s="15" t="s">
        <v>2568</v>
      </c>
      <c r="D262" s="12" t="s">
        <v>914</v>
      </c>
    </row>
    <row r="263" spans="1:4" x14ac:dyDescent="0.25">
      <c r="A263" s="13">
        <v>262</v>
      </c>
      <c r="B263" s="15">
        <v>1</v>
      </c>
      <c r="C263" s="15" t="s">
        <v>2568</v>
      </c>
      <c r="D263" s="12" t="s">
        <v>915</v>
      </c>
    </row>
    <row r="264" spans="1:4" x14ac:dyDescent="0.25">
      <c r="A264" s="13">
        <v>263</v>
      </c>
      <c r="B264" s="15" t="s">
        <v>2568</v>
      </c>
      <c r="C264" s="15" t="s">
        <v>2568</v>
      </c>
      <c r="D264" s="12" t="s">
        <v>916</v>
      </c>
    </row>
    <row r="265" spans="1:4" x14ac:dyDescent="0.25">
      <c r="A265" s="13">
        <v>264</v>
      </c>
      <c r="B265" s="15" t="s">
        <v>2568</v>
      </c>
      <c r="C265" s="15" t="s">
        <v>2568</v>
      </c>
      <c r="D265" s="12" t="s">
        <v>917</v>
      </c>
    </row>
    <row r="266" spans="1:4" x14ac:dyDescent="0.25">
      <c r="A266" s="13">
        <v>265</v>
      </c>
      <c r="B266" s="15" t="s">
        <v>2568</v>
      </c>
      <c r="C266" s="15" t="s">
        <v>2568</v>
      </c>
      <c r="D266" s="12" t="s">
        <v>918</v>
      </c>
    </row>
    <row r="267" spans="1:4" x14ac:dyDescent="0.25">
      <c r="A267" s="13">
        <v>266</v>
      </c>
      <c r="B267" s="15">
        <v>1</v>
      </c>
      <c r="C267" s="15" t="s">
        <v>2568</v>
      </c>
      <c r="D267" s="12" t="s">
        <v>919</v>
      </c>
    </row>
    <row r="268" spans="1:4" x14ac:dyDescent="0.25">
      <c r="A268" s="13">
        <v>267</v>
      </c>
      <c r="B268" s="15">
        <v>1</v>
      </c>
      <c r="C268" s="15" t="s">
        <v>2568</v>
      </c>
      <c r="D268" s="12" t="s">
        <v>920</v>
      </c>
    </row>
    <row r="269" spans="1:4" x14ac:dyDescent="0.25">
      <c r="A269" s="13">
        <v>268</v>
      </c>
      <c r="B269" s="15" t="s">
        <v>2568</v>
      </c>
      <c r="C269" s="15" t="s">
        <v>2568</v>
      </c>
      <c r="D269" s="12" t="s">
        <v>921</v>
      </c>
    </row>
    <row r="270" spans="1:4" x14ac:dyDescent="0.25">
      <c r="A270" s="13">
        <v>269</v>
      </c>
      <c r="B270" s="15" t="s">
        <v>2568</v>
      </c>
      <c r="C270" s="15" t="s">
        <v>2568</v>
      </c>
      <c r="D270" s="12" t="s">
        <v>922</v>
      </c>
    </row>
    <row r="271" spans="1:4" x14ac:dyDescent="0.25">
      <c r="A271" s="13">
        <v>270</v>
      </c>
      <c r="B271" s="15" t="s">
        <v>2568</v>
      </c>
      <c r="C271" s="15" t="s">
        <v>2568</v>
      </c>
      <c r="D271" s="12" t="s">
        <v>923</v>
      </c>
    </row>
    <row r="272" spans="1:4" x14ac:dyDescent="0.25">
      <c r="A272" s="13">
        <v>271</v>
      </c>
      <c r="B272" s="15">
        <v>1</v>
      </c>
      <c r="C272" s="15" t="s">
        <v>2568</v>
      </c>
      <c r="D272" s="12" t="s">
        <v>924</v>
      </c>
    </row>
    <row r="273" spans="1:4" x14ac:dyDescent="0.25">
      <c r="A273" s="13">
        <v>272</v>
      </c>
      <c r="B273" s="15">
        <v>1</v>
      </c>
      <c r="C273" s="15" t="s">
        <v>2568</v>
      </c>
      <c r="D273" s="12" t="s">
        <v>925</v>
      </c>
    </row>
    <row r="274" spans="1:4" x14ac:dyDescent="0.25">
      <c r="A274" s="13">
        <v>273</v>
      </c>
      <c r="B274" s="15" t="s">
        <v>2568</v>
      </c>
      <c r="C274" s="15" t="s">
        <v>2568</v>
      </c>
      <c r="D274" s="12" t="s">
        <v>926</v>
      </c>
    </row>
    <row r="275" spans="1:4" x14ac:dyDescent="0.25">
      <c r="A275" s="13">
        <v>274</v>
      </c>
      <c r="B275" s="15" t="s">
        <v>2568</v>
      </c>
      <c r="C275" s="15" t="s">
        <v>2568</v>
      </c>
      <c r="D275" s="12" t="s">
        <v>927</v>
      </c>
    </row>
    <row r="276" spans="1:4" x14ac:dyDescent="0.25">
      <c r="A276" s="13">
        <v>275</v>
      </c>
      <c r="B276" s="15">
        <v>1</v>
      </c>
      <c r="C276" s="15" t="s">
        <v>2568</v>
      </c>
      <c r="D276" s="12" t="s">
        <v>928</v>
      </c>
    </row>
    <row r="277" spans="1:4" x14ac:dyDescent="0.25">
      <c r="A277" s="13">
        <v>276</v>
      </c>
      <c r="B277" s="15" t="s">
        <v>2568</v>
      </c>
      <c r="C277" s="15" t="s">
        <v>2568</v>
      </c>
      <c r="D277" s="12" t="s">
        <v>929</v>
      </c>
    </row>
    <row r="278" spans="1:4" x14ac:dyDescent="0.25">
      <c r="A278" s="13">
        <v>277</v>
      </c>
      <c r="B278" s="15" t="s">
        <v>2568</v>
      </c>
      <c r="C278" s="15" t="s">
        <v>2568</v>
      </c>
      <c r="D278" s="12" t="s">
        <v>930</v>
      </c>
    </row>
    <row r="279" spans="1:4" x14ac:dyDescent="0.25">
      <c r="A279" s="13">
        <v>278</v>
      </c>
      <c r="B279" s="15" t="s">
        <v>2568</v>
      </c>
      <c r="C279" s="15" t="s">
        <v>2568</v>
      </c>
      <c r="D279" s="12" t="s">
        <v>931</v>
      </c>
    </row>
    <row r="280" spans="1:4" x14ac:dyDescent="0.25">
      <c r="A280" s="13">
        <v>279</v>
      </c>
      <c r="B280" s="15" t="s">
        <v>2568</v>
      </c>
      <c r="C280" s="15" t="s">
        <v>2568</v>
      </c>
      <c r="D280" s="12" t="s">
        <v>932</v>
      </c>
    </row>
    <row r="281" spans="1:4" x14ac:dyDescent="0.25">
      <c r="A281" s="13">
        <v>280</v>
      </c>
      <c r="B281" s="15" t="s">
        <v>2568</v>
      </c>
      <c r="C281" s="15" t="s">
        <v>2568</v>
      </c>
      <c r="D281" s="12" t="s">
        <v>933</v>
      </c>
    </row>
    <row r="282" spans="1:4" x14ac:dyDescent="0.25">
      <c r="A282" s="13">
        <v>281</v>
      </c>
      <c r="B282" s="15" t="s">
        <v>2568</v>
      </c>
      <c r="C282" s="15" t="s">
        <v>2568</v>
      </c>
      <c r="D282" s="12" t="s">
        <v>934</v>
      </c>
    </row>
    <row r="283" spans="1:4" x14ac:dyDescent="0.25">
      <c r="A283" s="13">
        <v>282</v>
      </c>
      <c r="B283" s="15" t="s">
        <v>2568</v>
      </c>
      <c r="C283" s="15" t="s">
        <v>2568</v>
      </c>
      <c r="D283" s="12" t="s">
        <v>935</v>
      </c>
    </row>
    <row r="284" spans="1:4" x14ac:dyDescent="0.25">
      <c r="A284" s="13">
        <v>283</v>
      </c>
      <c r="B284" s="15" t="s">
        <v>2568</v>
      </c>
      <c r="C284" s="15" t="s">
        <v>2568</v>
      </c>
      <c r="D284" s="12" t="s">
        <v>936</v>
      </c>
    </row>
    <row r="285" spans="1:4" x14ac:dyDescent="0.25">
      <c r="A285" s="13">
        <v>284</v>
      </c>
      <c r="B285" s="15" t="s">
        <v>2568</v>
      </c>
      <c r="C285" s="15" t="s">
        <v>2568</v>
      </c>
      <c r="D285" s="12" t="s">
        <v>937</v>
      </c>
    </row>
    <row r="286" spans="1:4" x14ac:dyDescent="0.25">
      <c r="A286" s="13">
        <v>285</v>
      </c>
      <c r="B286" s="15" t="s">
        <v>2568</v>
      </c>
      <c r="C286" s="15" t="s">
        <v>2568</v>
      </c>
      <c r="D286" s="12" t="s">
        <v>938</v>
      </c>
    </row>
    <row r="287" spans="1:4" x14ac:dyDescent="0.25">
      <c r="A287" s="13">
        <v>286</v>
      </c>
      <c r="B287" s="15" t="s">
        <v>2568</v>
      </c>
      <c r="C287" s="15" t="s">
        <v>2568</v>
      </c>
      <c r="D287" s="12" t="s">
        <v>939</v>
      </c>
    </row>
    <row r="288" spans="1:4" x14ac:dyDescent="0.25">
      <c r="A288" s="13">
        <v>287</v>
      </c>
      <c r="B288" s="15" t="s">
        <v>2568</v>
      </c>
      <c r="C288" s="15" t="s">
        <v>2568</v>
      </c>
      <c r="D288" s="12" t="s">
        <v>940</v>
      </c>
    </row>
    <row r="289" spans="1:4" x14ac:dyDescent="0.25">
      <c r="A289" s="13">
        <v>288</v>
      </c>
      <c r="B289" s="15" t="s">
        <v>2568</v>
      </c>
      <c r="C289" s="15" t="s">
        <v>2568</v>
      </c>
      <c r="D289" s="12" t="s">
        <v>941</v>
      </c>
    </row>
    <row r="290" spans="1:4" x14ac:dyDescent="0.25">
      <c r="A290" s="13">
        <v>289</v>
      </c>
      <c r="B290" s="15">
        <v>1</v>
      </c>
      <c r="C290" s="15" t="s">
        <v>2568</v>
      </c>
      <c r="D290" s="12" t="s">
        <v>942</v>
      </c>
    </row>
    <row r="291" spans="1:4" x14ac:dyDescent="0.25">
      <c r="A291" s="13">
        <v>290</v>
      </c>
      <c r="B291" s="15" t="s">
        <v>2568</v>
      </c>
      <c r="C291" s="15" t="s">
        <v>2568</v>
      </c>
      <c r="D291" s="12" t="s">
        <v>943</v>
      </c>
    </row>
    <row r="292" spans="1:4" x14ac:dyDescent="0.25">
      <c r="A292" s="13">
        <v>291</v>
      </c>
      <c r="B292" s="15" t="s">
        <v>2568</v>
      </c>
      <c r="C292" s="15" t="s">
        <v>2568</v>
      </c>
      <c r="D292" s="12" t="s">
        <v>944</v>
      </c>
    </row>
    <row r="293" spans="1:4" x14ac:dyDescent="0.25">
      <c r="A293" s="13">
        <v>292</v>
      </c>
      <c r="B293" s="15">
        <v>1</v>
      </c>
      <c r="C293" s="15" t="s">
        <v>2568</v>
      </c>
      <c r="D293" s="12" t="s">
        <v>945</v>
      </c>
    </row>
    <row r="294" spans="1:4" x14ac:dyDescent="0.25">
      <c r="A294" s="13">
        <v>293</v>
      </c>
      <c r="B294" s="15">
        <v>1</v>
      </c>
      <c r="C294" s="15" t="s">
        <v>2568</v>
      </c>
      <c r="D294" s="12" t="s">
        <v>946</v>
      </c>
    </row>
    <row r="295" spans="1:4" x14ac:dyDescent="0.25">
      <c r="A295" s="13">
        <v>294</v>
      </c>
      <c r="B295" s="15" t="s">
        <v>2568</v>
      </c>
      <c r="C295" s="15" t="s">
        <v>2568</v>
      </c>
      <c r="D295" s="12" t="s">
        <v>947</v>
      </c>
    </row>
    <row r="296" spans="1:4" x14ac:dyDescent="0.25">
      <c r="A296" s="13">
        <v>295</v>
      </c>
      <c r="B296" s="15" t="s">
        <v>2568</v>
      </c>
      <c r="C296" s="15" t="s">
        <v>2568</v>
      </c>
      <c r="D296" s="12" t="s">
        <v>948</v>
      </c>
    </row>
    <row r="297" spans="1:4" x14ac:dyDescent="0.25">
      <c r="A297" s="13">
        <v>296</v>
      </c>
      <c r="B297" s="15">
        <v>1</v>
      </c>
      <c r="C297" s="15" t="s">
        <v>2568</v>
      </c>
      <c r="D297" s="12" t="s">
        <v>949</v>
      </c>
    </row>
    <row r="298" spans="1:4" x14ac:dyDescent="0.25">
      <c r="A298" s="13">
        <v>297</v>
      </c>
      <c r="B298" s="15" t="s">
        <v>2568</v>
      </c>
      <c r="C298" s="15" t="s">
        <v>2568</v>
      </c>
      <c r="D298" s="12" t="s">
        <v>950</v>
      </c>
    </row>
    <row r="299" spans="1:4" x14ac:dyDescent="0.25">
      <c r="A299" s="13">
        <v>298</v>
      </c>
      <c r="B299" s="15">
        <v>1</v>
      </c>
      <c r="C299" s="15" t="s">
        <v>2568</v>
      </c>
      <c r="D299" s="12" t="s">
        <v>951</v>
      </c>
    </row>
    <row r="300" spans="1:4" x14ac:dyDescent="0.25">
      <c r="A300" s="13">
        <v>299</v>
      </c>
      <c r="B300" s="15">
        <v>1</v>
      </c>
      <c r="C300" s="15" t="s">
        <v>2568</v>
      </c>
      <c r="D300" s="12" t="s">
        <v>952</v>
      </c>
    </row>
    <row r="301" spans="1:4" x14ac:dyDescent="0.25">
      <c r="A301" s="13">
        <v>300</v>
      </c>
      <c r="B301" s="15" t="s">
        <v>2568</v>
      </c>
      <c r="C301" s="15" t="s">
        <v>2568</v>
      </c>
      <c r="D301" s="12" t="s">
        <v>953</v>
      </c>
    </row>
    <row r="302" spans="1:4" x14ac:dyDescent="0.25">
      <c r="A302" s="13">
        <v>301</v>
      </c>
      <c r="B302" s="15" t="s">
        <v>2568</v>
      </c>
      <c r="C302" s="15" t="s">
        <v>2568</v>
      </c>
      <c r="D302" s="12" t="s">
        <v>954</v>
      </c>
    </row>
    <row r="303" spans="1:4" x14ac:dyDescent="0.25">
      <c r="A303" s="13">
        <v>302</v>
      </c>
      <c r="B303" s="15">
        <v>1</v>
      </c>
      <c r="C303" s="15">
        <v>1</v>
      </c>
      <c r="D303" s="12" t="s">
        <v>955</v>
      </c>
    </row>
    <row r="304" spans="1:4" x14ac:dyDescent="0.25">
      <c r="A304" s="13">
        <v>303</v>
      </c>
      <c r="B304" s="15" t="s">
        <v>2568</v>
      </c>
      <c r="C304" s="15" t="s">
        <v>2568</v>
      </c>
      <c r="D304" s="12" t="s">
        <v>956</v>
      </c>
    </row>
    <row r="305" spans="1:4" x14ac:dyDescent="0.25">
      <c r="A305" s="13">
        <v>304</v>
      </c>
      <c r="B305" s="15" t="s">
        <v>2568</v>
      </c>
      <c r="C305" s="15" t="s">
        <v>2568</v>
      </c>
      <c r="D305" s="12" t="s">
        <v>957</v>
      </c>
    </row>
    <row r="306" spans="1:4" x14ac:dyDescent="0.25">
      <c r="A306" s="13">
        <v>305</v>
      </c>
      <c r="B306" s="15">
        <v>1</v>
      </c>
      <c r="C306" s="15" t="s">
        <v>2568</v>
      </c>
      <c r="D306" s="12" t="s">
        <v>958</v>
      </c>
    </row>
    <row r="307" spans="1:4" x14ac:dyDescent="0.25">
      <c r="A307" s="13">
        <v>306</v>
      </c>
      <c r="B307" s="15" t="s">
        <v>2568</v>
      </c>
      <c r="C307" s="15" t="s">
        <v>2568</v>
      </c>
      <c r="D307" s="12" t="s">
        <v>959</v>
      </c>
    </row>
    <row r="308" spans="1:4" x14ac:dyDescent="0.25">
      <c r="A308" s="13">
        <v>307</v>
      </c>
      <c r="B308" s="15" t="s">
        <v>2568</v>
      </c>
      <c r="C308" s="15" t="s">
        <v>2568</v>
      </c>
      <c r="D308" s="12" t="s">
        <v>960</v>
      </c>
    </row>
    <row r="309" spans="1:4" x14ac:dyDescent="0.25">
      <c r="A309" s="13">
        <v>308</v>
      </c>
      <c r="B309" s="15" t="s">
        <v>2568</v>
      </c>
      <c r="C309" s="15" t="s">
        <v>2568</v>
      </c>
      <c r="D309" s="12" t="s">
        <v>961</v>
      </c>
    </row>
    <row r="310" spans="1:4" x14ac:dyDescent="0.25">
      <c r="A310" s="13">
        <v>309</v>
      </c>
      <c r="B310" s="15" t="s">
        <v>2568</v>
      </c>
      <c r="C310" s="15" t="s">
        <v>2568</v>
      </c>
      <c r="D310" s="12" t="s">
        <v>962</v>
      </c>
    </row>
    <row r="311" spans="1:4" x14ac:dyDescent="0.25">
      <c r="A311" s="13">
        <v>310</v>
      </c>
      <c r="B311" s="15">
        <v>1</v>
      </c>
      <c r="C311" s="15" t="s">
        <v>2568</v>
      </c>
      <c r="D311" s="12" t="s">
        <v>963</v>
      </c>
    </row>
    <row r="312" spans="1:4" x14ac:dyDescent="0.25">
      <c r="A312" s="13">
        <v>311</v>
      </c>
      <c r="B312" s="15" t="s">
        <v>2568</v>
      </c>
      <c r="C312" s="15" t="s">
        <v>2568</v>
      </c>
      <c r="D312" s="12" t="s">
        <v>964</v>
      </c>
    </row>
    <row r="313" spans="1:4" x14ac:dyDescent="0.25">
      <c r="A313" s="13">
        <v>312</v>
      </c>
      <c r="B313" s="15" t="s">
        <v>2568</v>
      </c>
      <c r="C313" s="15" t="s">
        <v>2568</v>
      </c>
      <c r="D313" s="12" t="s">
        <v>965</v>
      </c>
    </row>
    <row r="314" spans="1:4" x14ac:dyDescent="0.25">
      <c r="A314" s="13">
        <v>313</v>
      </c>
      <c r="B314" s="15" t="s">
        <v>2568</v>
      </c>
      <c r="C314" s="15" t="s">
        <v>2568</v>
      </c>
      <c r="D314" s="12" t="s">
        <v>966</v>
      </c>
    </row>
    <row r="315" spans="1:4" x14ac:dyDescent="0.25">
      <c r="A315" s="13">
        <v>314</v>
      </c>
      <c r="B315" s="15" t="s">
        <v>2568</v>
      </c>
      <c r="C315" s="15" t="s">
        <v>2568</v>
      </c>
      <c r="D315" s="12" t="s">
        <v>967</v>
      </c>
    </row>
    <row r="316" spans="1:4" x14ac:dyDescent="0.25">
      <c r="A316" s="13">
        <v>315</v>
      </c>
      <c r="B316" s="15" t="s">
        <v>2568</v>
      </c>
      <c r="C316" s="15" t="s">
        <v>2568</v>
      </c>
      <c r="D316" s="12" t="s">
        <v>968</v>
      </c>
    </row>
    <row r="317" spans="1:4" x14ac:dyDescent="0.25">
      <c r="A317" s="13">
        <v>316</v>
      </c>
      <c r="B317" s="15" t="s">
        <v>2568</v>
      </c>
      <c r="C317" s="15" t="s">
        <v>2568</v>
      </c>
      <c r="D317" s="12" t="s">
        <v>969</v>
      </c>
    </row>
    <row r="318" spans="1:4" x14ac:dyDescent="0.25">
      <c r="A318" s="13">
        <v>317</v>
      </c>
      <c r="B318" s="15" t="s">
        <v>2568</v>
      </c>
      <c r="C318" s="15" t="s">
        <v>2568</v>
      </c>
      <c r="D318" s="12" t="s">
        <v>653</v>
      </c>
    </row>
    <row r="319" spans="1:4" x14ac:dyDescent="0.25">
      <c r="A319" s="13">
        <v>318</v>
      </c>
      <c r="B319" s="15" t="s">
        <v>2568</v>
      </c>
      <c r="C319" s="15" t="s">
        <v>2568</v>
      </c>
      <c r="D319" s="12" t="s">
        <v>651</v>
      </c>
    </row>
    <row r="320" spans="1:4" x14ac:dyDescent="0.25">
      <c r="A320" s="13">
        <v>319</v>
      </c>
      <c r="B320" s="15" t="s">
        <v>2568</v>
      </c>
      <c r="C320" s="15" t="s">
        <v>2568</v>
      </c>
      <c r="D320" s="12" t="s">
        <v>649</v>
      </c>
    </row>
    <row r="321" spans="1:4" x14ac:dyDescent="0.25">
      <c r="A321" s="13">
        <v>320</v>
      </c>
      <c r="B321" s="15" t="s">
        <v>2568</v>
      </c>
      <c r="C321" s="15" t="s">
        <v>2568</v>
      </c>
      <c r="D321" s="12" t="s">
        <v>650</v>
      </c>
    </row>
    <row r="322" spans="1:4" x14ac:dyDescent="0.25">
      <c r="A322" s="13">
        <v>321</v>
      </c>
      <c r="B322" s="15" t="s">
        <v>2568</v>
      </c>
      <c r="C322" s="15" t="s">
        <v>2568</v>
      </c>
      <c r="D322" s="12" t="s">
        <v>652</v>
      </c>
    </row>
    <row r="323" spans="1:4" x14ac:dyDescent="0.25">
      <c r="A323" s="13">
        <v>322</v>
      </c>
      <c r="B323" s="15" t="s">
        <v>2568</v>
      </c>
      <c r="C323" s="15" t="s">
        <v>2568</v>
      </c>
      <c r="D323" s="12" t="s">
        <v>648</v>
      </c>
    </row>
  </sheetData>
  <mergeCells count="1">
    <mergeCell ref="E2:H5"/>
  </mergeCells>
  <conditionalFormatting sqref="C324">
    <cfRule type="cellIs" dxfId="20" priority="2" operator="equal">
      <formula>1</formula>
    </cfRule>
  </conditionalFormatting>
  <conditionalFormatting sqref="B324">
    <cfRule type="cellIs" dxfId="19" priority="4" operator="equal">
      <formula>1</formula>
    </cfRule>
  </conditionalFormatting>
  <conditionalFormatting sqref="C2:C323">
    <cfRule type="cellIs" dxfId="18" priority="3" operator="equal">
      <formula>1</formula>
    </cfRule>
  </conditionalFormatting>
  <conditionalFormatting sqref="B2:B323">
    <cfRule type="cellIs" dxfId="17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5"/>
  <sheetViews>
    <sheetView workbookViewId="0">
      <selection activeCell="B1" sqref="B1:C1048576"/>
    </sheetView>
  </sheetViews>
  <sheetFormatPr defaultColWidth="10.875" defaultRowHeight="15.75" x14ac:dyDescent="0.25"/>
  <cols>
    <col min="1" max="1" width="8.375" style="11" bestFit="1" customWidth="1"/>
    <col min="2" max="2" width="15.125" style="12" bestFit="1" customWidth="1"/>
    <col min="3" max="3" width="18.5" style="12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1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1">
        <v>1</v>
      </c>
      <c r="B2" s="12" t="s">
        <v>2568</v>
      </c>
      <c r="C2" s="12" t="s">
        <v>2568</v>
      </c>
      <c r="D2" s="12" t="s">
        <v>970</v>
      </c>
      <c r="E2" s="23" t="s">
        <v>2567</v>
      </c>
      <c r="F2" s="23"/>
      <c r="G2" s="23"/>
      <c r="H2" s="23"/>
    </row>
    <row r="3" spans="1:8" ht="15.95" customHeight="1" x14ac:dyDescent="0.25">
      <c r="A3" s="11">
        <v>2</v>
      </c>
      <c r="B3" s="12">
        <v>1</v>
      </c>
      <c r="C3" s="12" t="s">
        <v>2568</v>
      </c>
      <c r="D3" s="12" t="s">
        <v>971</v>
      </c>
      <c r="E3" s="23"/>
      <c r="F3" s="23"/>
      <c r="G3" s="23"/>
      <c r="H3" s="23"/>
    </row>
    <row r="4" spans="1:8" x14ac:dyDescent="0.25">
      <c r="A4" s="11">
        <v>3</v>
      </c>
      <c r="B4" s="12" t="s">
        <v>2568</v>
      </c>
      <c r="C4" s="12" t="s">
        <v>2568</v>
      </c>
      <c r="D4" s="12" t="s">
        <v>972</v>
      </c>
      <c r="E4" s="23"/>
      <c r="F4" s="23"/>
      <c r="G4" s="23"/>
      <c r="H4" s="23"/>
    </row>
    <row r="5" spans="1:8" x14ac:dyDescent="0.25">
      <c r="A5" s="11">
        <v>4</v>
      </c>
      <c r="B5" s="12">
        <v>1</v>
      </c>
      <c r="C5" s="12" t="s">
        <v>2568</v>
      </c>
      <c r="D5" s="12" t="s">
        <v>973</v>
      </c>
      <c r="E5" s="23"/>
      <c r="F5" s="23"/>
      <c r="G5" s="23"/>
      <c r="H5" s="23"/>
    </row>
    <row r="6" spans="1:8" x14ac:dyDescent="0.25">
      <c r="A6" s="11">
        <v>5</v>
      </c>
      <c r="B6" s="12" t="s">
        <v>2568</v>
      </c>
      <c r="C6" s="12" t="s">
        <v>2568</v>
      </c>
      <c r="D6" s="12" t="s">
        <v>974</v>
      </c>
    </row>
    <row r="7" spans="1:8" x14ac:dyDescent="0.25">
      <c r="A7" s="11">
        <v>6</v>
      </c>
      <c r="B7" s="12">
        <v>1</v>
      </c>
      <c r="C7" s="12" t="s">
        <v>2568</v>
      </c>
      <c r="D7" s="12" t="s">
        <v>975</v>
      </c>
    </row>
    <row r="8" spans="1:8" x14ac:dyDescent="0.25">
      <c r="A8" s="11">
        <v>7</v>
      </c>
      <c r="B8" s="12">
        <v>1</v>
      </c>
      <c r="C8" s="12" t="s">
        <v>2568</v>
      </c>
      <c r="D8" s="12" t="s">
        <v>976</v>
      </c>
    </row>
    <row r="9" spans="1:8" x14ac:dyDescent="0.25">
      <c r="A9" s="11">
        <v>8</v>
      </c>
      <c r="B9" s="12" t="s">
        <v>2568</v>
      </c>
      <c r="C9" s="12" t="s">
        <v>2568</v>
      </c>
      <c r="D9" s="12" t="s">
        <v>977</v>
      </c>
    </row>
    <row r="10" spans="1:8" x14ac:dyDescent="0.25">
      <c r="A10" s="11">
        <v>9</v>
      </c>
      <c r="B10" s="12" t="s">
        <v>2568</v>
      </c>
      <c r="C10" s="12" t="s">
        <v>2568</v>
      </c>
      <c r="D10" s="12" t="s">
        <v>978</v>
      </c>
    </row>
    <row r="11" spans="1:8" x14ac:dyDescent="0.25">
      <c r="A11" s="11">
        <v>10</v>
      </c>
      <c r="B11" s="12" t="s">
        <v>2568</v>
      </c>
      <c r="C11" s="12" t="s">
        <v>2568</v>
      </c>
      <c r="D11" s="12" t="s">
        <v>979</v>
      </c>
    </row>
    <row r="12" spans="1:8" x14ac:dyDescent="0.25">
      <c r="A12" s="11">
        <v>11</v>
      </c>
      <c r="B12" s="12" t="s">
        <v>2568</v>
      </c>
      <c r="C12" s="12" t="s">
        <v>2568</v>
      </c>
      <c r="D12" s="12" t="s">
        <v>980</v>
      </c>
    </row>
    <row r="13" spans="1:8" x14ac:dyDescent="0.25">
      <c r="A13" s="11">
        <v>12</v>
      </c>
      <c r="B13" s="12" t="s">
        <v>2568</v>
      </c>
      <c r="C13" s="12" t="s">
        <v>2568</v>
      </c>
      <c r="D13" s="12" t="s">
        <v>981</v>
      </c>
    </row>
    <row r="14" spans="1:8" x14ac:dyDescent="0.25">
      <c r="A14" s="11">
        <v>13</v>
      </c>
      <c r="B14" s="12" t="s">
        <v>2568</v>
      </c>
      <c r="C14" s="12" t="s">
        <v>2568</v>
      </c>
      <c r="D14" s="12" t="s">
        <v>982</v>
      </c>
    </row>
    <row r="15" spans="1:8" x14ac:dyDescent="0.25">
      <c r="A15" s="11">
        <v>14</v>
      </c>
      <c r="B15" s="12" t="s">
        <v>2568</v>
      </c>
      <c r="C15" s="12" t="s">
        <v>2568</v>
      </c>
      <c r="D15" s="12" t="s">
        <v>983</v>
      </c>
    </row>
    <row r="16" spans="1:8" x14ac:dyDescent="0.25">
      <c r="A16" s="11">
        <v>15</v>
      </c>
      <c r="B16" s="12" t="s">
        <v>2568</v>
      </c>
      <c r="C16" s="12" t="s">
        <v>2568</v>
      </c>
      <c r="D16" s="12" t="s">
        <v>984</v>
      </c>
    </row>
    <row r="17" spans="1:4" x14ac:dyDescent="0.25">
      <c r="A17" s="11">
        <v>16</v>
      </c>
      <c r="B17" s="12" t="s">
        <v>2568</v>
      </c>
      <c r="C17" s="12" t="s">
        <v>2568</v>
      </c>
      <c r="D17" s="12" t="s">
        <v>985</v>
      </c>
    </row>
    <row r="18" spans="1:4" x14ac:dyDescent="0.25">
      <c r="A18" s="11">
        <v>17</v>
      </c>
      <c r="B18" s="12" t="s">
        <v>2568</v>
      </c>
      <c r="C18" s="12" t="s">
        <v>2568</v>
      </c>
      <c r="D18" s="12" t="s">
        <v>986</v>
      </c>
    </row>
    <row r="19" spans="1:4" x14ac:dyDescent="0.25">
      <c r="A19" s="11">
        <v>18</v>
      </c>
      <c r="B19" s="12" t="s">
        <v>2568</v>
      </c>
      <c r="C19" s="12" t="s">
        <v>2568</v>
      </c>
      <c r="D19" s="12" t="s">
        <v>987</v>
      </c>
    </row>
    <row r="20" spans="1:4" x14ac:dyDescent="0.25">
      <c r="A20" s="11">
        <v>19</v>
      </c>
      <c r="B20" s="12" t="s">
        <v>2568</v>
      </c>
      <c r="C20" s="12" t="s">
        <v>2568</v>
      </c>
      <c r="D20" s="12" t="s">
        <v>988</v>
      </c>
    </row>
    <row r="21" spans="1:4" x14ac:dyDescent="0.25">
      <c r="A21" s="11">
        <v>20</v>
      </c>
      <c r="B21" s="12">
        <v>1</v>
      </c>
      <c r="C21" s="12" t="s">
        <v>2568</v>
      </c>
      <c r="D21" s="12" t="s">
        <v>989</v>
      </c>
    </row>
    <row r="22" spans="1:4" x14ac:dyDescent="0.25">
      <c r="A22" s="11">
        <v>21</v>
      </c>
      <c r="B22" s="12" t="s">
        <v>2568</v>
      </c>
      <c r="C22" s="12" t="s">
        <v>2568</v>
      </c>
      <c r="D22" s="12" t="s">
        <v>990</v>
      </c>
    </row>
    <row r="23" spans="1:4" x14ac:dyDescent="0.25">
      <c r="A23" s="11">
        <v>22</v>
      </c>
      <c r="B23" s="12" t="s">
        <v>2568</v>
      </c>
      <c r="C23" s="12" t="s">
        <v>2568</v>
      </c>
      <c r="D23" s="12" t="s">
        <v>991</v>
      </c>
    </row>
    <row r="24" spans="1:4" x14ac:dyDescent="0.25">
      <c r="A24" s="11">
        <v>23</v>
      </c>
      <c r="B24" s="12" t="s">
        <v>2568</v>
      </c>
      <c r="C24" s="12" t="s">
        <v>2568</v>
      </c>
      <c r="D24" s="12" t="s">
        <v>992</v>
      </c>
    </row>
    <row r="25" spans="1:4" x14ac:dyDescent="0.25">
      <c r="A25" s="11">
        <v>24</v>
      </c>
      <c r="B25" s="12" t="s">
        <v>2568</v>
      </c>
      <c r="C25" s="12" t="s">
        <v>2568</v>
      </c>
      <c r="D25" s="12" t="s">
        <v>993</v>
      </c>
    </row>
    <row r="26" spans="1:4" x14ac:dyDescent="0.25">
      <c r="A26" s="11">
        <v>25</v>
      </c>
      <c r="B26" s="12" t="s">
        <v>2568</v>
      </c>
      <c r="C26" s="12" t="s">
        <v>2568</v>
      </c>
      <c r="D26" s="12" t="s">
        <v>994</v>
      </c>
    </row>
    <row r="27" spans="1:4" x14ac:dyDescent="0.25">
      <c r="A27" s="11">
        <v>26</v>
      </c>
      <c r="B27" s="12">
        <v>1</v>
      </c>
      <c r="C27" s="12" t="s">
        <v>2568</v>
      </c>
      <c r="D27" s="12" t="s">
        <v>995</v>
      </c>
    </row>
    <row r="28" spans="1:4" x14ac:dyDescent="0.25">
      <c r="A28" s="11">
        <v>27</v>
      </c>
      <c r="B28" s="12" t="s">
        <v>2568</v>
      </c>
      <c r="C28" s="12" t="s">
        <v>2568</v>
      </c>
      <c r="D28" s="12" t="s">
        <v>996</v>
      </c>
    </row>
    <row r="29" spans="1:4" x14ac:dyDescent="0.25">
      <c r="A29" s="11">
        <v>28</v>
      </c>
      <c r="B29" s="12" t="s">
        <v>2568</v>
      </c>
      <c r="C29" s="12" t="s">
        <v>2568</v>
      </c>
      <c r="D29" s="12" t="s">
        <v>997</v>
      </c>
    </row>
    <row r="30" spans="1:4" x14ac:dyDescent="0.25">
      <c r="A30" s="11">
        <v>29</v>
      </c>
      <c r="B30" s="12" t="s">
        <v>2568</v>
      </c>
      <c r="C30" s="12" t="s">
        <v>2568</v>
      </c>
      <c r="D30" s="12" t="s">
        <v>998</v>
      </c>
    </row>
    <row r="31" spans="1:4" x14ac:dyDescent="0.25">
      <c r="A31" s="11">
        <v>30</v>
      </c>
      <c r="B31" s="12" t="s">
        <v>2568</v>
      </c>
      <c r="C31" s="12" t="s">
        <v>2568</v>
      </c>
      <c r="D31" s="12" t="s">
        <v>999</v>
      </c>
    </row>
    <row r="32" spans="1:4" x14ac:dyDescent="0.25">
      <c r="A32" s="11">
        <v>31</v>
      </c>
      <c r="B32" s="12">
        <v>1</v>
      </c>
      <c r="C32" s="12" t="s">
        <v>2568</v>
      </c>
      <c r="D32" s="12" t="s">
        <v>1000</v>
      </c>
    </row>
    <row r="33" spans="1:4" x14ac:dyDescent="0.25">
      <c r="A33" s="11">
        <v>32</v>
      </c>
      <c r="B33" s="12">
        <v>1</v>
      </c>
      <c r="C33" s="12" t="s">
        <v>2568</v>
      </c>
      <c r="D33" s="12" t="s">
        <v>1001</v>
      </c>
    </row>
    <row r="34" spans="1:4" x14ac:dyDescent="0.25">
      <c r="A34" s="11">
        <v>33</v>
      </c>
      <c r="B34" s="12">
        <v>1</v>
      </c>
      <c r="C34" s="12" t="s">
        <v>2568</v>
      </c>
      <c r="D34" s="12" t="s">
        <v>1002</v>
      </c>
    </row>
    <row r="35" spans="1:4" x14ac:dyDescent="0.25">
      <c r="A35" s="11">
        <v>34</v>
      </c>
      <c r="B35" s="12">
        <v>1</v>
      </c>
      <c r="C35" s="12" t="s">
        <v>2568</v>
      </c>
      <c r="D35" s="12" t="s">
        <v>1003</v>
      </c>
    </row>
    <row r="36" spans="1:4" x14ac:dyDescent="0.25">
      <c r="A36" s="11">
        <v>35</v>
      </c>
      <c r="B36" s="12">
        <v>1</v>
      </c>
      <c r="C36" s="12" t="s">
        <v>2568</v>
      </c>
      <c r="D36" s="12" t="s">
        <v>1004</v>
      </c>
    </row>
    <row r="37" spans="1:4" x14ac:dyDescent="0.25">
      <c r="A37" s="11">
        <v>36</v>
      </c>
      <c r="B37" s="12" t="s">
        <v>2568</v>
      </c>
      <c r="C37" s="12" t="s">
        <v>2568</v>
      </c>
      <c r="D37" s="12" t="s">
        <v>1005</v>
      </c>
    </row>
    <row r="38" spans="1:4" x14ac:dyDescent="0.25">
      <c r="A38" s="11">
        <v>37</v>
      </c>
      <c r="B38" s="12" t="s">
        <v>2568</v>
      </c>
      <c r="C38" s="12" t="s">
        <v>2568</v>
      </c>
      <c r="D38" s="12" t="s">
        <v>1006</v>
      </c>
    </row>
    <row r="39" spans="1:4" x14ac:dyDescent="0.25">
      <c r="A39" s="11">
        <v>38</v>
      </c>
      <c r="B39" s="12">
        <v>1</v>
      </c>
      <c r="C39" s="12" t="s">
        <v>2568</v>
      </c>
      <c r="D39" s="12" t="s">
        <v>1007</v>
      </c>
    </row>
    <row r="40" spans="1:4" x14ac:dyDescent="0.25">
      <c r="A40" s="11">
        <v>39</v>
      </c>
      <c r="B40" s="12">
        <v>1</v>
      </c>
      <c r="C40" s="12" t="s">
        <v>2568</v>
      </c>
      <c r="D40" s="12" t="s">
        <v>1008</v>
      </c>
    </row>
    <row r="41" spans="1:4" x14ac:dyDescent="0.25">
      <c r="A41" s="11">
        <v>40</v>
      </c>
      <c r="B41" s="12" t="s">
        <v>2568</v>
      </c>
      <c r="C41" s="12" t="s">
        <v>2568</v>
      </c>
      <c r="D41" s="12" t="s">
        <v>1009</v>
      </c>
    </row>
    <row r="42" spans="1:4" x14ac:dyDescent="0.25">
      <c r="A42" s="11">
        <v>41</v>
      </c>
      <c r="B42" s="12">
        <v>1</v>
      </c>
      <c r="C42" s="12" t="s">
        <v>2568</v>
      </c>
      <c r="D42" s="12" t="s">
        <v>1010</v>
      </c>
    </row>
    <row r="43" spans="1:4" x14ac:dyDescent="0.25">
      <c r="A43" s="11">
        <v>42</v>
      </c>
      <c r="B43" s="12">
        <v>1</v>
      </c>
      <c r="C43" s="12" t="s">
        <v>2568</v>
      </c>
      <c r="D43" s="12" t="s">
        <v>1011</v>
      </c>
    </row>
    <row r="44" spans="1:4" x14ac:dyDescent="0.25">
      <c r="A44" s="11">
        <v>43</v>
      </c>
      <c r="B44" s="12" t="s">
        <v>2568</v>
      </c>
      <c r="C44" s="12" t="s">
        <v>2568</v>
      </c>
      <c r="D44" s="12" t="s">
        <v>1012</v>
      </c>
    </row>
    <row r="45" spans="1:4" x14ac:dyDescent="0.25">
      <c r="A45" s="11">
        <v>44</v>
      </c>
      <c r="B45" s="12">
        <v>1</v>
      </c>
      <c r="C45" s="12" t="s">
        <v>2568</v>
      </c>
      <c r="D45" s="12" t="s">
        <v>1013</v>
      </c>
    </row>
    <row r="46" spans="1:4" x14ac:dyDescent="0.25">
      <c r="A46" s="11">
        <v>45</v>
      </c>
      <c r="B46" s="12">
        <v>1</v>
      </c>
      <c r="C46" s="12" t="s">
        <v>2568</v>
      </c>
      <c r="D46" s="12" t="s">
        <v>1014</v>
      </c>
    </row>
    <row r="47" spans="1:4" x14ac:dyDescent="0.25">
      <c r="A47" s="11">
        <v>46</v>
      </c>
      <c r="B47" s="12">
        <v>1</v>
      </c>
      <c r="C47" s="12" t="s">
        <v>2568</v>
      </c>
      <c r="D47" s="12" t="s">
        <v>1015</v>
      </c>
    </row>
    <row r="48" spans="1:4" x14ac:dyDescent="0.25">
      <c r="A48" s="11">
        <v>47</v>
      </c>
      <c r="B48" s="12">
        <v>1</v>
      </c>
      <c r="C48" s="12" t="s">
        <v>2568</v>
      </c>
      <c r="D48" s="12" t="s">
        <v>1016</v>
      </c>
    </row>
    <row r="49" spans="1:4" x14ac:dyDescent="0.25">
      <c r="A49" s="11">
        <v>48</v>
      </c>
      <c r="B49" s="12" t="s">
        <v>2568</v>
      </c>
      <c r="C49" s="12" t="s">
        <v>2568</v>
      </c>
      <c r="D49" s="12" t="s">
        <v>1017</v>
      </c>
    </row>
    <row r="50" spans="1:4" x14ac:dyDescent="0.25">
      <c r="A50" s="11">
        <v>49</v>
      </c>
      <c r="B50" s="12">
        <v>1</v>
      </c>
      <c r="C50" s="12" t="s">
        <v>2568</v>
      </c>
      <c r="D50" s="12" t="s">
        <v>1018</v>
      </c>
    </row>
    <row r="51" spans="1:4" x14ac:dyDescent="0.25">
      <c r="A51" s="11">
        <v>50</v>
      </c>
      <c r="B51" s="12">
        <v>1</v>
      </c>
      <c r="C51" s="12" t="s">
        <v>2568</v>
      </c>
      <c r="D51" s="12" t="s">
        <v>1019</v>
      </c>
    </row>
    <row r="52" spans="1:4" x14ac:dyDescent="0.25">
      <c r="A52" s="11">
        <v>51</v>
      </c>
      <c r="B52" s="12">
        <v>1</v>
      </c>
      <c r="C52" s="12" t="s">
        <v>2568</v>
      </c>
      <c r="D52" s="12" t="s">
        <v>1020</v>
      </c>
    </row>
    <row r="53" spans="1:4" x14ac:dyDescent="0.25">
      <c r="A53" s="11">
        <v>52</v>
      </c>
      <c r="B53" s="12">
        <v>1</v>
      </c>
      <c r="C53" s="12" t="s">
        <v>2568</v>
      </c>
      <c r="D53" s="12" t="s">
        <v>1021</v>
      </c>
    </row>
    <row r="54" spans="1:4" x14ac:dyDescent="0.25">
      <c r="A54" s="11">
        <v>53</v>
      </c>
      <c r="B54" s="12">
        <v>1</v>
      </c>
      <c r="C54" s="12" t="s">
        <v>2568</v>
      </c>
      <c r="D54" s="12" t="s">
        <v>1022</v>
      </c>
    </row>
    <row r="55" spans="1:4" x14ac:dyDescent="0.25">
      <c r="A55" s="11">
        <v>54</v>
      </c>
      <c r="B55" s="12" t="s">
        <v>2568</v>
      </c>
      <c r="C55" s="12" t="s">
        <v>2568</v>
      </c>
      <c r="D55" s="12" t="s">
        <v>1023</v>
      </c>
    </row>
    <row r="56" spans="1:4" x14ac:dyDescent="0.25">
      <c r="A56" s="11">
        <v>55</v>
      </c>
      <c r="B56" s="12" t="s">
        <v>2568</v>
      </c>
      <c r="C56" s="12" t="s">
        <v>2568</v>
      </c>
      <c r="D56" s="12" t="s">
        <v>1024</v>
      </c>
    </row>
    <row r="57" spans="1:4" x14ac:dyDescent="0.25">
      <c r="A57" s="11">
        <v>56</v>
      </c>
      <c r="B57" s="12" t="s">
        <v>2568</v>
      </c>
      <c r="C57" s="12" t="s">
        <v>2568</v>
      </c>
      <c r="D57" s="12" t="s">
        <v>1025</v>
      </c>
    </row>
    <row r="58" spans="1:4" x14ac:dyDescent="0.25">
      <c r="A58" s="11">
        <v>57</v>
      </c>
      <c r="B58" s="12">
        <v>1</v>
      </c>
      <c r="C58" s="12" t="s">
        <v>2568</v>
      </c>
      <c r="D58" s="12" t="s">
        <v>1026</v>
      </c>
    </row>
    <row r="59" spans="1:4" x14ac:dyDescent="0.25">
      <c r="A59" s="11">
        <v>58</v>
      </c>
      <c r="B59" s="12" t="s">
        <v>2568</v>
      </c>
      <c r="C59" s="12" t="s">
        <v>2568</v>
      </c>
      <c r="D59" s="12" t="s">
        <v>1027</v>
      </c>
    </row>
    <row r="60" spans="1:4" x14ac:dyDescent="0.25">
      <c r="A60" s="11">
        <v>59</v>
      </c>
      <c r="B60" s="12" t="s">
        <v>2568</v>
      </c>
      <c r="C60" s="12" t="s">
        <v>2568</v>
      </c>
      <c r="D60" s="12" t="s">
        <v>1028</v>
      </c>
    </row>
    <row r="61" spans="1:4" x14ac:dyDescent="0.25">
      <c r="A61" s="11">
        <v>60</v>
      </c>
      <c r="B61" s="12" t="s">
        <v>2568</v>
      </c>
      <c r="C61" s="12" t="s">
        <v>2568</v>
      </c>
      <c r="D61" s="12" t="s">
        <v>1029</v>
      </c>
    </row>
    <row r="62" spans="1:4" x14ac:dyDescent="0.25">
      <c r="A62" s="11">
        <v>61</v>
      </c>
      <c r="B62" s="12" t="s">
        <v>2568</v>
      </c>
      <c r="C62" s="12" t="s">
        <v>2568</v>
      </c>
      <c r="D62" s="12" t="s">
        <v>1030</v>
      </c>
    </row>
    <row r="63" spans="1:4" x14ac:dyDescent="0.25">
      <c r="A63" s="11">
        <v>62</v>
      </c>
      <c r="B63" s="12" t="s">
        <v>2568</v>
      </c>
      <c r="C63" s="12" t="s">
        <v>2568</v>
      </c>
      <c r="D63" s="12" t="s">
        <v>1031</v>
      </c>
    </row>
    <row r="64" spans="1:4" x14ac:dyDescent="0.25">
      <c r="A64" s="11">
        <v>63</v>
      </c>
      <c r="B64" s="12">
        <v>1</v>
      </c>
      <c r="C64" s="12" t="s">
        <v>2568</v>
      </c>
      <c r="D64" s="12" t="s">
        <v>1032</v>
      </c>
    </row>
    <row r="65" spans="1:4" x14ac:dyDescent="0.25">
      <c r="A65" s="11">
        <v>64</v>
      </c>
      <c r="B65" s="12">
        <v>1</v>
      </c>
      <c r="C65" s="12" t="s">
        <v>2568</v>
      </c>
      <c r="D65" s="12" t="s">
        <v>1033</v>
      </c>
    </row>
    <row r="66" spans="1:4" x14ac:dyDescent="0.25">
      <c r="A66" s="11">
        <v>65</v>
      </c>
      <c r="B66" s="12">
        <v>1</v>
      </c>
      <c r="C66" s="12" t="s">
        <v>2568</v>
      </c>
      <c r="D66" s="12" t="s">
        <v>1034</v>
      </c>
    </row>
    <row r="67" spans="1:4" x14ac:dyDescent="0.25">
      <c r="A67" s="11">
        <v>66</v>
      </c>
      <c r="B67" s="12">
        <v>1</v>
      </c>
      <c r="C67" s="12" t="s">
        <v>2568</v>
      </c>
      <c r="D67" s="12" t="s">
        <v>1035</v>
      </c>
    </row>
    <row r="68" spans="1:4" x14ac:dyDescent="0.25">
      <c r="A68" s="11">
        <v>67</v>
      </c>
      <c r="B68" s="12">
        <v>1</v>
      </c>
      <c r="C68" s="12" t="s">
        <v>2568</v>
      </c>
      <c r="D68" s="12" t="s">
        <v>1036</v>
      </c>
    </row>
    <row r="69" spans="1:4" x14ac:dyDescent="0.25">
      <c r="A69" s="11">
        <v>68</v>
      </c>
      <c r="B69" s="12" t="s">
        <v>2568</v>
      </c>
      <c r="C69" s="12" t="s">
        <v>2568</v>
      </c>
      <c r="D69" s="12" t="s">
        <v>1037</v>
      </c>
    </row>
    <row r="70" spans="1:4" x14ac:dyDescent="0.25">
      <c r="A70" s="11">
        <v>69</v>
      </c>
      <c r="B70" s="12">
        <v>1</v>
      </c>
      <c r="C70" s="12" t="s">
        <v>2568</v>
      </c>
      <c r="D70" s="12" t="s">
        <v>1038</v>
      </c>
    </row>
    <row r="71" spans="1:4" x14ac:dyDescent="0.25">
      <c r="A71" s="11">
        <v>70</v>
      </c>
      <c r="B71" s="12">
        <v>1</v>
      </c>
      <c r="C71" s="12" t="s">
        <v>2568</v>
      </c>
      <c r="D71" s="12" t="s">
        <v>1039</v>
      </c>
    </row>
    <row r="72" spans="1:4" x14ac:dyDescent="0.25">
      <c r="A72" s="11">
        <v>71</v>
      </c>
      <c r="B72" s="12" t="s">
        <v>2568</v>
      </c>
      <c r="C72" s="12" t="s">
        <v>2568</v>
      </c>
      <c r="D72" s="12" t="s">
        <v>1040</v>
      </c>
    </row>
    <row r="73" spans="1:4" x14ac:dyDescent="0.25">
      <c r="A73" s="11">
        <v>72</v>
      </c>
      <c r="B73" s="12" t="s">
        <v>2568</v>
      </c>
      <c r="C73" s="12" t="s">
        <v>2568</v>
      </c>
      <c r="D73" s="12" t="s">
        <v>1041</v>
      </c>
    </row>
    <row r="74" spans="1:4" x14ac:dyDescent="0.25">
      <c r="A74" s="11">
        <v>73</v>
      </c>
      <c r="B74" s="12" t="s">
        <v>2568</v>
      </c>
      <c r="C74" s="12" t="s">
        <v>2568</v>
      </c>
      <c r="D74" s="12" t="s">
        <v>1042</v>
      </c>
    </row>
    <row r="75" spans="1:4" x14ac:dyDescent="0.25">
      <c r="A75" s="11">
        <v>74</v>
      </c>
      <c r="B75" s="12" t="s">
        <v>2568</v>
      </c>
      <c r="C75" s="12" t="s">
        <v>2568</v>
      </c>
      <c r="D75" s="12" t="s">
        <v>1043</v>
      </c>
    </row>
    <row r="76" spans="1:4" x14ac:dyDescent="0.25">
      <c r="A76" s="11">
        <v>75</v>
      </c>
      <c r="B76" s="12" t="s">
        <v>2568</v>
      </c>
      <c r="C76" s="12" t="s">
        <v>2568</v>
      </c>
      <c r="D76" s="12" t="s">
        <v>1044</v>
      </c>
    </row>
    <row r="77" spans="1:4" x14ac:dyDescent="0.25">
      <c r="A77" s="11">
        <v>76</v>
      </c>
      <c r="B77" s="12" t="s">
        <v>2568</v>
      </c>
      <c r="C77" s="12" t="s">
        <v>2568</v>
      </c>
      <c r="D77" s="12" t="s">
        <v>1045</v>
      </c>
    </row>
    <row r="78" spans="1:4" x14ac:dyDescent="0.25">
      <c r="A78" s="11">
        <v>77</v>
      </c>
      <c r="B78" s="12" t="s">
        <v>2568</v>
      </c>
      <c r="C78" s="12" t="s">
        <v>2568</v>
      </c>
      <c r="D78" s="12" t="s">
        <v>1046</v>
      </c>
    </row>
    <row r="79" spans="1:4" x14ac:dyDescent="0.25">
      <c r="A79" s="11">
        <v>78</v>
      </c>
      <c r="B79" s="12" t="s">
        <v>2568</v>
      </c>
      <c r="C79" s="12" t="s">
        <v>2568</v>
      </c>
      <c r="D79" s="12" t="s">
        <v>1047</v>
      </c>
    </row>
    <row r="80" spans="1:4" x14ac:dyDescent="0.25">
      <c r="A80" s="11">
        <v>79</v>
      </c>
      <c r="B80" s="12" t="s">
        <v>2568</v>
      </c>
      <c r="C80" s="12" t="s">
        <v>2568</v>
      </c>
      <c r="D80" s="12" t="s">
        <v>1048</v>
      </c>
    </row>
    <row r="81" spans="1:4" x14ac:dyDescent="0.25">
      <c r="A81" s="11">
        <v>80</v>
      </c>
      <c r="B81" s="12" t="s">
        <v>2568</v>
      </c>
      <c r="C81" s="12" t="s">
        <v>2568</v>
      </c>
      <c r="D81" s="12" t="s">
        <v>1049</v>
      </c>
    </row>
    <row r="82" spans="1:4" x14ac:dyDescent="0.25">
      <c r="A82" s="11">
        <v>81</v>
      </c>
      <c r="B82" s="12" t="s">
        <v>2568</v>
      </c>
      <c r="C82" s="12" t="s">
        <v>2568</v>
      </c>
      <c r="D82" s="12" t="s">
        <v>1050</v>
      </c>
    </row>
    <row r="83" spans="1:4" x14ac:dyDescent="0.25">
      <c r="A83" s="11">
        <v>82</v>
      </c>
      <c r="B83" s="12" t="s">
        <v>2568</v>
      </c>
      <c r="C83" s="12" t="s">
        <v>2568</v>
      </c>
      <c r="D83" s="12" t="s">
        <v>1051</v>
      </c>
    </row>
    <row r="84" spans="1:4" x14ac:dyDescent="0.25">
      <c r="A84" s="11">
        <v>83</v>
      </c>
      <c r="B84" s="12" t="s">
        <v>2568</v>
      </c>
      <c r="C84" s="12" t="s">
        <v>2568</v>
      </c>
      <c r="D84" s="12" t="s">
        <v>1052</v>
      </c>
    </row>
    <row r="85" spans="1:4" x14ac:dyDescent="0.25">
      <c r="A85" s="11">
        <v>84</v>
      </c>
      <c r="B85" s="12" t="s">
        <v>2568</v>
      </c>
      <c r="C85" s="12" t="s">
        <v>2568</v>
      </c>
      <c r="D85" s="12" t="s">
        <v>1053</v>
      </c>
    </row>
    <row r="86" spans="1:4" x14ac:dyDescent="0.25">
      <c r="A86" s="11">
        <v>85</v>
      </c>
      <c r="B86" s="12" t="s">
        <v>2568</v>
      </c>
      <c r="C86" s="12" t="s">
        <v>2568</v>
      </c>
      <c r="D86" s="12" t="s">
        <v>1054</v>
      </c>
    </row>
    <row r="87" spans="1:4" x14ac:dyDescent="0.25">
      <c r="A87" s="11">
        <v>86</v>
      </c>
      <c r="B87" s="12" t="s">
        <v>2568</v>
      </c>
      <c r="C87" s="12" t="s">
        <v>2568</v>
      </c>
      <c r="D87" s="12" t="s">
        <v>1055</v>
      </c>
    </row>
    <row r="88" spans="1:4" x14ac:dyDescent="0.25">
      <c r="A88" s="11">
        <v>87</v>
      </c>
      <c r="B88" s="12">
        <v>1</v>
      </c>
      <c r="C88" s="12" t="s">
        <v>2568</v>
      </c>
      <c r="D88" s="12" t="s">
        <v>1056</v>
      </c>
    </row>
    <row r="89" spans="1:4" x14ac:dyDescent="0.25">
      <c r="A89" s="11">
        <v>88</v>
      </c>
      <c r="B89" s="12" t="s">
        <v>2568</v>
      </c>
      <c r="C89" s="12" t="s">
        <v>2568</v>
      </c>
      <c r="D89" s="12" t="s">
        <v>1057</v>
      </c>
    </row>
    <row r="90" spans="1:4" x14ac:dyDescent="0.25">
      <c r="A90" s="11">
        <v>89</v>
      </c>
      <c r="B90" s="12" t="s">
        <v>2568</v>
      </c>
      <c r="C90" s="12" t="s">
        <v>2568</v>
      </c>
      <c r="D90" s="12" t="s">
        <v>1058</v>
      </c>
    </row>
    <row r="91" spans="1:4" x14ac:dyDescent="0.25">
      <c r="A91" s="11">
        <v>90</v>
      </c>
      <c r="B91" s="12" t="s">
        <v>2568</v>
      </c>
      <c r="C91" s="12" t="s">
        <v>2568</v>
      </c>
      <c r="D91" s="12" t="s">
        <v>1059</v>
      </c>
    </row>
    <row r="92" spans="1:4" x14ac:dyDescent="0.25">
      <c r="A92" s="11">
        <v>91</v>
      </c>
      <c r="B92" s="12" t="s">
        <v>2568</v>
      </c>
      <c r="C92" s="12" t="s">
        <v>2568</v>
      </c>
      <c r="D92" s="12" t="s">
        <v>1060</v>
      </c>
    </row>
    <row r="93" spans="1:4" x14ac:dyDescent="0.25">
      <c r="A93" s="11">
        <v>92</v>
      </c>
      <c r="B93" s="12">
        <v>1</v>
      </c>
      <c r="C93" s="12" t="s">
        <v>2568</v>
      </c>
      <c r="D93" s="12" t="s">
        <v>1061</v>
      </c>
    </row>
    <row r="94" spans="1:4" x14ac:dyDescent="0.25">
      <c r="A94" s="11">
        <v>93</v>
      </c>
      <c r="B94" s="12">
        <v>1</v>
      </c>
      <c r="C94" s="12" t="s">
        <v>2568</v>
      </c>
      <c r="D94" s="12" t="s">
        <v>1062</v>
      </c>
    </row>
    <row r="95" spans="1:4" x14ac:dyDescent="0.25">
      <c r="A95" s="11">
        <v>94</v>
      </c>
      <c r="B95" s="12">
        <v>1</v>
      </c>
      <c r="C95" s="12" t="s">
        <v>2568</v>
      </c>
      <c r="D95" s="12" t="s">
        <v>1063</v>
      </c>
    </row>
    <row r="96" spans="1:4" x14ac:dyDescent="0.25">
      <c r="A96" s="11">
        <v>95</v>
      </c>
      <c r="B96" s="12">
        <v>1</v>
      </c>
      <c r="C96" s="12" t="s">
        <v>2568</v>
      </c>
      <c r="D96" s="12" t="s">
        <v>1064</v>
      </c>
    </row>
    <row r="97" spans="1:4" x14ac:dyDescent="0.25">
      <c r="A97" s="11">
        <v>96</v>
      </c>
      <c r="B97" s="12">
        <v>1</v>
      </c>
      <c r="C97" s="12" t="s">
        <v>2568</v>
      </c>
      <c r="D97" s="12" t="s">
        <v>1065</v>
      </c>
    </row>
    <row r="98" spans="1:4" x14ac:dyDescent="0.25">
      <c r="A98" s="11">
        <v>97</v>
      </c>
      <c r="B98" s="12" t="s">
        <v>2568</v>
      </c>
      <c r="C98" s="12">
        <v>1</v>
      </c>
      <c r="D98" s="12" t="s">
        <v>1066</v>
      </c>
    </row>
    <row r="99" spans="1:4" x14ac:dyDescent="0.25">
      <c r="A99" s="11">
        <v>98</v>
      </c>
      <c r="B99" s="12">
        <v>1</v>
      </c>
      <c r="C99" s="12" t="s">
        <v>2568</v>
      </c>
      <c r="D99" s="12" t="s">
        <v>1067</v>
      </c>
    </row>
    <row r="100" spans="1:4" x14ac:dyDescent="0.25">
      <c r="A100" s="11">
        <v>99</v>
      </c>
      <c r="B100" s="12">
        <v>1</v>
      </c>
      <c r="C100" s="12" t="s">
        <v>2568</v>
      </c>
      <c r="D100" s="12" t="s">
        <v>1068</v>
      </c>
    </row>
    <row r="101" spans="1:4" x14ac:dyDescent="0.25">
      <c r="A101" s="11">
        <v>100</v>
      </c>
      <c r="B101" s="12">
        <v>1</v>
      </c>
      <c r="C101" s="12" t="s">
        <v>2568</v>
      </c>
      <c r="D101" s="12" t="s">
        <v>1069</v>
      </c>
    </row>
    <row r="102" spans="1:4" x14ac:dyDescent="0.25">
      <c r="A102" s="11">
        <v>101</v>
      </c>
      <c r="B102" s="12">
        <v>1</v>
      </c>
      <c r="C102" s="12" t="s">
        <v>2568</v>
      </c>
      <c r="D102" s="12" t="s">
        <v>1070</v>
      </c>
    </row>
    <row r="103" spans="1:4" x14ac:dyDescent="0.25">
      <c r="A103" s="11">
        <v>102</v>
      </c>
      <c r="B103" s="12" t="s">
        <v>2568</v>
      </c>
      <c r="C103" s="12" t="s">
        <v>2568</v>
      </c>
      <c r="D103" s="12" t="s">
        <v>1071</v>
      </c>
    </row>
    <row r="104" spans="1:4" x14ac:dyDescent="0.25">
      <c r="A104" s="11">
        <v>103</v>
      </c>
      <c r="B104" s="12">
        <v>1</v>
      </c>
      <c r="C104" s="12" t="s">
        <v>2568</v>
      </c>
      <c r="D104" s="12" t="s">
        <v>1072</v>
      </c>
    </row>
    <row r="105" spans="1:4" x14ac:dyDescent="0.25">
      <c r="A105" s="11">
        <v>104</v>
      </c>
      <c r="B105" s="12">
        <v>1</v>
      </c>
      <c r="C105" s="12" t="s">
        <v>2568</v>
      </c>
      <c r="D105" s="12" t="s">
        <v>1073</v>
      </c>
    </row>
    <row r="106" spans="1:4" x14ac:dyDescent="0.25">
      <c r="A106" s="11">
        <v>105</v>
      </c>
      <c r="B106" s="12" t="s">
        <v>2568</v>
      </c>
      <c r="C106" s="12" t="s">
        <v>2568</v>
      </c>
      <c r="D106" s="12" t="s">
        <v>1074</v>
      </c>
    </row>
    <row r="107" spans="1:4" x14ac:dyDescent="0.25">
      <c r="A107" s="11">
        <v>106</v>
      </c>
      <c r="B107" s="12" t="s">
        <v>2568</v>
      </c>
      <c r="C107" s="12" t="s">
        <v>2568</v>
      </c>
      <c r="D107" s="12" t="s">
        <v>1075</v>
      </c>
    </row>
    <row r="108" spans="1:4" x14ac:dyDescent="0.25">
      <c r="A108" s="11">
        <v>107</v>
      </c>
      <c r="B108" s="12" t="s">
        <v>2568</v>
      </c>
      <c r="C108" s="12" t="s">
        <v>2568</v>
      </c>
      <c r="D108" s="12" t="s">
        <v>1076</v>
      </c>
    </row>
    <row r="109" spans="1:4" x14ac:dyDescent="0.25">
      <c r="A109" s="11">
        <v>108</v>
      </c>
      <c r="B109" s="12" t="s">
        <v>2568</v>
      </c>
      <c r="C109" s="12" t="s">
        <v>2568</v>
      </c>
      <c r="D109" s="12" t="s">
        <v>1077</v>
      </c>
    </row>
    <row r="110" spans="1:4" x14ac:dyDescent="0.25">
      <c r="A110" s="11">
        <v>109</v>
      </c>
      <c r="B110" s="12" t="s">
        <v>2568</v>
      </c>
      <c r="C110" s="12" t="s">
        <v>2568</v>
      </c>
      <c r="D110" s="12" t="s">
        <v>1078</v>
      </c>
    </row>
    <row r="111" spans="1:4" x14ac:dyDescent="0.25">
      <c r="A111" s="11">
        <v>110</v>
      </c>
      <c r="B111" s="12" t="s">
        <v>2568</v>
      </c>
      <c r="C111" s="12" t="s">
        <v>2568</v>
      </c>
      <c r="D111" s="12" t="s">
        <v>1079</v>
      </c>
    </row>
    <row r="112" spans="1:4" x14ac:dyDescent="0.25">
      <c r="A112" s="11">
        <v>111</v>
      </c>
      <c r="B112" s="12">
        <v>1</v>
      </c>
      <c r="C112" s="12" t="s">
        <v>2568</v>
      </c>
      <c r="D112" s="12" t="s">
        <v>1080</v>
      </c>
    </row>
    <row r="113" spans="1:4" x14ac:dyDescent="0.25">
      <c r="A113" s="11">
        <v>112</v>
      </c>
      <c r="B113" s="12">
        <v>1</v>
      </c>
      <c r="C113" s="12" t="s">
        <v>2568</v>
      </c>
      <c r="D113" s="12" t="s">
        <v>1081</v>
      </c>
    </row>
    <row r="114" spans="1:4" x14ac:dyDescent="0.25">
      <c r="A114" s="11">
        <v>113</v>
      </c>
      <c r="B114" s="12" t="s">
        <v>2568</v>
      </c>
      <c r="C114" s="12" t="s">
        <v>2568</v>
      </c>
      <c r="D114" s="12" t="s">
        <v>1082</v>
      </c>
    </row>
    <row r="115" spans="1:4" x14ac:dyDescent="0.25">
      <c r="A115" s="11">
        <v>114</v>
      </c>
      <c r="B115" s="12" t="s">
        <v>2568</v>
      </c>
      <c r="C115" s="12" t="s">
        <v>2568</v>
      </c>
      <c r="D115" s="12" t="s">
        <v>1083</v>
      </c>
    </row>
    <row r="116" spans="1:4" x14ac:dyDescent="0.25">
      <c r="A116" s="11">
        <v>115</v>
      </c>
      <c r="B116" s="12" t="s">
        <v>2568</v>
      </c>
      <c r="C116" s="12" t="s">
        <v>2568</v>
      </c>
      <c r="D116" s="12" t="s">
        <v>1084</v>
      </c>
    </row>
    <row r="117" spans="1:4" x14ac:dyDescent="0.25">
      <c r="A117" s="11">
        <v>116</v>
      </c>
      <c r="B117" s="12" t="s">
        <v>2568</v>
      </c>
      <c r="C117" s="12" t="s">
        <v>2568</v>
      </c>
      <c r="D117" s="12" t="s">
        <v>1085</v>
      </c>
    </row>
    <row r="118" spans="1:4" x14ac:dyDescent="0.25">
      <c r="A118" s="11">
        <v>117</v>
      </c>
      <c r="B118" s="12" t="s">
        <v>2568</v>
      </c>
      <c r="C118" s="12" t="s">
        <v>2568</v>
      </c>
      <c r="D118" s="12" t="s">
        <v>1086</v>
      </c>
    </row>
    <row r="119" spans="1:4" x14ac:dyDescent="0.25">
      <c r="A119" s="11">
        <v>118</v>
      </c>
      <c r="B119" s="12" t="s">
        <v>2568</v>
      </c>
      <c r="C119" s="12" t="s">
        <v>2568</v>
      </c>
      <c r="D119" s="12" t="s">
        <v>1087</v>
      </c>
    </row>
    <row r="120" spans="1:4" x14ac:dyDescent="0.25">
      <c r="A120" s="11">
        <v>119</v>
      </c>
      <c r="B120" s="12" t="s">
        <v>2568</v>
      </c>
      <c r="C120" s="12" t="s">
        <v>2568</v>
      </c>
      <c r="D120" s="12" t="s">
        <v>1088</v>
      </c>
    </row>
    <row r="121" spans="1:4" x14ac:dyDescent="0.25">
      <c r="A121" s="11">
        <v>120</v>
      </c>
      <c r="B121" s="12" t="s">
        <v>2568</v>
      </c>
      <c r="C121" s="12" t="s">
        <v>2568</v>
      </c>
      <c r="D121" s="12" t="s">
        <v>1089</v>
      </c>
    </row>
    <row r="122" spans="1:4" x14ac:dyDescent="0.25">
      <c r="A122" s="11">
        <v>121</v>
      </c>
      <c r="B122" s="12">
        <v>1</v>
      </c>
      <c r="C122" s="12" t="s">
        <v>2568</v>
      </c>
      <c r="D122" s="12" t="s">
        <v>1090</v>
      </c>
    </row>
    <row r="123" spans="1:4" x14ac:dyDescent="0.25">
      <c r="A123" s="11">
        <v>122</v>
      </c>
      <c r="B123" s="12" t="s">
        <v>2568</v>
      </c>
      <c r="C123" s="12" t="s">
        <v>2568</v>
      </c>
      <c r="D123" s="12" t="s">
        <v>1091</v>
      </c>
    </row>
    <row r="124" spans="1:4" x14ac:dyDescent="0.25">
      <c r="A124" s="11">
        <v>123</v>
      </c>
      <c r="B124" s="12">
        <v>1</v>
      </c>
      <c r="C124" s="12">
        <v>1</v>
      </c>
      <c r="D124" s="12" t="s">
        <v>1092</v>
      </c>
    </row>
    <row r="125" spans="1:4" x14ac:dyDescent="0.25">
      <c r="A125" s="11">
        <v>124</v>
      </c>
      <c r="B125" s="12" t="s">
        <v>2568</v>
      </c>
      <c r="C125" s="12" t="s">
        <v>2568</v>
      </c>
      <c r="D125" s="12" t="s">
        <v>1093</v>
      </c>
    </row>
    <row r="126" spans="1:4" x14ac:dyDescent="0.25">
      <c r="A126" s="11">
        <v>125</v>
      </c>
      <c r="B126" s="12" t="s">
        <v>2568</v>
      </c>
      <c r="C126" s="12" t="s">
        <v>2568</v>
      </c>
      <c r="D126" s="12" t="s">
        <v>1094</v>
      </c>
    </row>
    <row r="127" spans="1:4" x14ac:dyDescent="0.25">
      <c r="A127" s="11">
        <v>126</v>
      </c>
      <c r="B127" s="12" t="s">
        <v>2568</v>
      </c>
      <c r="C127" s="12" t="s">
        <v>2568</v>
      </c>
      <c r="D127" s="12" t="s">
        <v>1095</v>
      </c>
    </row>
    <row r="128" spans="1:4" x14ac:dyDescent="0.25">
      <c r="A128" s="11">
        <v>127</v>
      </c>
      <c r="B128" s="12" t="s">
        <v>2568</v>
      </c>
      <c r="C128" s="12" t="s">
        <v>2568</v>
      </c>
      <c r="D128" s="12" t="s">
        <v>1096</v>
      </c>
    </row>
    <row r="129" spans="1:4" x14ac:dyDescent="0.25">
      <c r="A129" s="11">
        <v>128</v>
      </c>
      <c r="B129" s="12" t="s">
        <v>2568</v>
      </c>
      <c r="C129" s="12" t="s">
        <v>2568</v>
      </c>
      <c r="D129" s="12" t="s">
        <v>1097</v>
      </c>
    </row>
    <row r="130" spans="1:4" x14ac:dyDescent="0.25">
      <c r="A130" s="11">
        <v>129</v>
      </c>
      <c r="B130" s="12" t="s">
        <v>2568</v>
      </c>
      <c r="C130" s="12" t="s">
        <v>2568</v>
      </c>
      <c r="D130" s="12" t="s">
        <v>1098</v>
      </c>
    </row>
    <row r="131" spans="1:4" x14ac:dyDescent="0.25">
      <c r="A131" s="11">
        <v>130</v>
      </c>
      <c r="B131" s="12" t="s">
        <v>2568</v>
      </c>
      <c r="C131" s="12" t="s">
        <v>2568</v>
      </c>
      <c r="D131" s="12" t="s">
        <v>1099</v>
      </c>
    </row>
    <row r="132" spans="1:4" x14ac:dyDescent="0.25">
      <c r="A132" s="11">
        <v>131</v>
      </c>
      <c r="B132" s="12" t="s">
        <v>2568</v>
      </c>
      <c r="C132" s="12" t="s">
        <v>2568</v>
      </c>
      <c r="D132" s="12" t="s">
        <v>1100</v>
      </c>
    </row>
    <row r="133" spans="1:4" x14ac:dyDescent="0.25">
      <c r="A133" s="11">
        <v>132</v>
      </c>
      <c r="B133" s="12" t="s">
        <v>2568</v>
      </c>
      <c r="C133" s="12" t="s">
        <v>2568</v>
      </c>
      <c r="D133" s="12" t="s">
        <v>1101</v>
      </c>
    </row>
    <row r="134" spans="1:4" x14ac:dyDescent="0.25">
      <c r="A134" s="11">
        <v>133</v>
      </c>
      <c r="B134" s="12" t="s">
        <v>2568</v>
      </c>
      <c r="C134" s="12" t="s">
        <v>2568</v>
      </c>
      <c r="D134" s="12" t="s">
        <v>1102</v>
      </c>
    </row>
    <row r="135" spans="1:4" x14ac:dyDescent="0.25">
      <c r="A135" s="11">
        <v>134</v>
      </c>
      <c r="B135" s="12" t="s">
        <v>2568</v>
      </c>
      <c r="C135" s="12" t="s">
        <v>2568</v>
      </c>
      <c r="D135" s="12" t="s">
        <v>1103</v>
      </c>
    </row>
    <row r="136" spans="1:4" x14ac:dyDescent="0.25">
      <c r="A136" s="11">
        <v>135</v>
      </c>
      <c r="B136" s="12">
        <v>1</v>
      </c>
      <c r="C136" s="12">
        <v>1</v>
      </c>
      <c r="D136" s="12" t="s">
        <v>1104</v>
      </c>
    </row>
    <row r="137" spans="1:4" x14ac:dyDescent="0.25">
      <c r="A137" s="11">
        <v>136</v>
      </c>
      <c r="B137" s="12">
        <v>1</v>
      </c>
      <c r="C137" s="12">
        <v>1</v>
      </c>
      <c r="D137" s="12" t="s">
        <v>1105</v>
      </c>
    </row>
    <row r="138" spans="1:4" x14ac:dyDescent="0.25">
      <c r="A138" s="11">
        <v>137</v>
      </c>
      <c r="B138" s="12" t="s">
        <v>2568</v>
      </c>
      <c r="C138" s="12" t="s">
        <v>2568</v>
      </c>
      <c r="D138" s="12" t="s">
        <v>1106</v>
      </c>
    </row>
    <row r="139" spans="1:4" x14ac:dyDescent="0.25">
      <c r="A139" s="11">
        <v>138</v>
      </c>
      <c r="B139" s="12" t="s">
        <v>2568</v>
      </c>
      <c r="C139" s="12" t="s">
        <v>2568</v>
      </c>
      <c r="D139" s="12" t="s">
        <v>1107</v>
      </c>
    </row>
    <row r="140" spans="1:4" x14ac:dyDescent="0.25">
      <c r="A140" s="11">
        <v>139</v>
      </c>
      <c r="B140" s="12" t="s">
        <v>2568</v>
      </c>
      <c r="C140" s="12" t="s">
        <v>2568</v>
      </c>
      <c r="D140" s="12" t="s">
        <v>1108</v>
      </c>
    </row>
    <row r="141" spans="1:4" x14ac:dyDescent="0.25">
      <c r="A141" s="11">
        <v>140</v>
      </c>
      <c r="B141" s="12" t="s">
        <v>2568</v>
      </c>
      <c r="C141" s="12" t="s">
        <v>2568</v>
      </c>
      <c r="D141" s="12" t="s">
        <v>1109</v>
      </c>
    </row>
    <row r="142" spans="1:4" x14ac:dyDescent="0.25">
      <c r="A142" s="11">
        <v>141</v>
      </c>
      <c r="B142" s="12" t="s">
        <v>2568</v>
      </c>
      <c r="C142" s="12" t="s">
        <v>2568</v>
      </c>
      <c r="D142" s="12" t="s">
        <v>1110</v>
      </c>
    </row>
    <row r="143" spans="1:4" x14ac:dyDescent="0.25">
      <c r="A143" s="11">
        <v>142</v>
      </c>
      <c r="B143" s="12">
        <v>1</v>
      </c>
      <c r="C143" s="12" t="s">
        <v>2568</v>
      </c>
      <c r="D143" s="12" t="s">
        <v>1111</v>
      </c>
    </row>
    <row r="144" spans="1:4" x14ac:dyDescent="0.25">
      <c r="A144" s="11">
        <v>143</v>
      </c>
      <c r="B144" s="12">
        <v>1</v>
      </c>
      <c r="C144" s="12" t="s">
        <v>2568</v>
      </c>
      <c r="D144" s="12" t="s">
        <v>1112</v>
      </c>
    </row>
    <row r="145" spans="1:4" x14ac:dyDescent="0.25">
      <c r="A145" s="11">
        <v>144</v>
      </c>
      <c r="B145" s="12" t="s">
        <v>2568</v>
      </c>
      <c r="C145" s="12" t="s">
        <v>2568</v>
      </c>
      <c r="D145" s="12" t="s">
        <v>1113</v>
      </c>
    </row>
    <row r="146" spans="1:4" x14ac:dyDescent="0.25">
      <c r="A146" s="11">
        <v>145</v>
      </c>
      <c r="B146" s="12">
        <v>1</v>
      </c>
      <c r="C146" s="12" t="s">
        <v>2568</v>
      </c>
      <c r="D146" s="12" t="s">
        <v>1114</v>
      </c>
    </row>
    <row r="147" spans="1:4" x14ac:dyDescent="0.25">
      <c r="A147" s="11">
        <v>146</v>
      </c>
      <c r="B147" s="12" t="s">
        <v>2568</v>
      </c>
      <c r="C147" s="12" t="s">
        <v>2568</v>
      </c>
      <c r="D147" s="12" t="s">
        <v>1115</v>
      </c>
    </row>
    <row r="148" spans="1:4" x14ac:dyDescent="0.25">
      <c r="A148" s="11">
        <v>147</v>
      </c>
      <c r="B148" s="12">
        <v>1</v>
      </c>
      <c r="C148" s="12" t="s">
        <v>2568</v>
      </c>
      <c r="D148" s="12" t="s">
        <v>1116</v>
      </c>
    </row>
    <row r="149" spans="1:4" x14ac:dyDescent="0.25">
      <c r="A149" s="11">
        <v>148</v>
      </c>
      <c r="B149" s="12" t="s">
        <v>2568</v>
      </c>
      <c r="C149" s="12" t="s">
        <v>2568</v>
      </c>
      <c r="D149" s="12" t="s">
        <v>1117</v>
      </c>
    </row>
    <row r="150" spans="1:4" x14ac:dyDescent="0.25">
      <c r="A150" s="11">
        <v>149</v>
      </c>
      <c r="B150" s="12" t="s">
        <v>2568</v>
      </c>
      <c r="C150" s="12" t="s">
        <v>2568</v>
      </c>
      <c r="D150" s="12" t="s">
        <v>1118</v>
      </c>
    </row>
    <row r="151" spans="1:4" x14ac:dyDescent="0.25">
      <c r="A151" s="11">
        <v>150</v>
      </c>
      <c r="B151" s="12" t="s">
        <v>2568</v>
      </c>
      <c r="C151" s="12" t="s">
        <v>2568</v>
      </c>
      <c r="D151" s="12" t="s">
        <v>1119</v>
      </c>
    </row>
    <row r="152" spans="1:4" x14ac:dyDescent="0.25">
      <c r="A152" s="11">
        <v>151</v>
      </c>
      <c r="B152" s="12" t="s">
        <v>2568</v>
      </c>
      <c r="C152" s="12" t="s">
        <v>2568</v>
      </c>
      <c r="D152" s="12" t="s">
        <v>1120</v>
      </c>
    </row>
    <row r="153" spans="1:4" x14ac:dyDescent="0.25">
      <c r="A153" s="11">
        <v>152</v>
      </c>
      <c r="B153" s="12" t="s">
        <v>2568</v>
      </c>
      <c r="C153" s="12" t="s">
        <v>2568</v>
      </c>
      <c r="D153" s="12" t="s">
        <v>1121</v>
      </c>
    </row>
    <row r="154" spans="1:4" x14ac:dyDescent="0.25">
      <c r="A154" s="11">
        <v>153</v>
      </c>
      <c r="B154" s="12" t="s">
        <v>2568</v>
      </c>
      <c r="C154" s="12" t="s">
        <v>2568</v>
      </c>
      <c r="D154" s="12" t="s">
        <v>1122</v>
      </c>
    </row>
    <row r="155" spans="1:4" x14ac:dyDescent="0.25">
      <c r="A155" s="11">
        <v>154</v>
      </c>
      <c r="B155" s="12" t="s">
        <v>2568</v>
      </c>
      <c r="C155" s="12" t="s">
        <v>2568</v>
      </c>
      <c r="D155" s="12" t="s">
        <v>1123</v>
      </c>
    </row>
    <row r="156" spans="1:4" x14ac:dyDescent="0.25">
      <c r="A156" s="11">
        <v>155</v>
      </c>
      <c r="B156" s="12" t="s">
        <v>2568</v>
      </c>
      <c r="C156" s="12" t="s">
        <v>2568</v>
      </c>
      <c r="D156" s="12" t="s">
        <v>1124</v>
      </c>
    </row>
    <row r="157" spans="1:4" x14ac:dyDescent="0.25">
      <c r="A157" s="11">
        <v>156</v>
      </c>
      <c r="B157" s="12" t="s">
        <v>2568</v>
      </c>
      <c r="C157" s="12" t="s">
        <v>2568</v>
      </c>
      <c r="D157" s="12" t="s">
        <v>1125</v>
      </c>
    </row>
    <row r="158" spans="1:4" x14ac:dyDescent="0.25">
      <c r="A158" s="11">
        <v>157</v>
      </c>
      <c r="B158" s="12" t="s">
        <v>2568</v>
      </c>
      <c r="C158" s="12" t="s">
        <v>2568</v>
      </c>
      <c r="D158" s="12" t="s">
        <v>1126</v>
      </c>
    </row>
    <row r="159" spans="1:4" x14ac:dyDescent="0.25">
      <c r="A159" s="11">
        <v>158</v>
      </c>
      <c r="B159" s="12" t="s">
        <v>2568</v>
      </c>
      <c r="C159" s="12" t="s">
        <v>2568</v>
      </c>
      <c r="D159" s="12" t="s">
        <v>1127</v>
      </c>
    </row>
    <row r="160" spans="1:4" x14ac:dyDescent="0.25">
      <c r="A160" s="11">
        <v>159</v>
      </c>
      <c r="B160" s="12" t="s">
        <v>2568</v>
      </c>
      <c r="C160" s="12" t="s">
        <v>2568</v>
      </c>
      <c r="D160" s="12" t="s">
        <v>1128</v>
      </c>
    </row>
    <row r="161" spans="1:4" x14ac:dyDescent="0.25">
      <c r="A161" s="11">
        <v>160</v>
      </c>
      <c r="B161" s="12" t="s">
        <v>2568</v>
      </c>
      <c r="C161" s="12" t="s">
        <v>2568</v>
      </c>
      <c r="D161" s="12" t="s">
        <v>1129</v>
      </c>
    </row>
    <row r="162" spans="1:4" x14ac:dyDescent="0.25">
      <c r="A162" s="11">
        <v>161</v>
      </c>
      <c r="B162" s="12" t="s">
        <v>2568</v>
      </c>
      <c r="C162" s="12" t="s">
        <v>2568</v>
      </c>
      <c r="D162" s="12" t="s">
        <v>1130</v>
      </c>
    </row>
    <row r="163" spans="1:4" x14ac:dyDescent="0.25">
      <c r="A163" s="11">
        <v>162</v>
      </c>
      <c r="B163" s="12" t="s">
        <v>2568</v>
      </c>
      <c r="C163" s="12" t="s">
        <v>2568</v>
      </c>
      <c r="D163" s="12" t="s">
        <v>1131</v>
      </c>
    </row>
    <row r="164" spans="1:4" x14ac:dyDescent="0.25">
      <c r="A164" s="11">
        <v>163</v>
      </c>
      <c r="B164" s="12" t="s">
        <v>2568</v>
      </c>
      <c r="C164" s="12" t="s">
        <v>2568</v>
      </c>
      <c r="D164" s="12" t="s">
        <v>1132</v>
      </c>
    </row>
    <row r="165" spans="1:4" x14ac:dyDescent="0.25">
      <c r="A165" s="11">
        <v>164</v>
      </c>
      <c r="B165" s="12" t="s">
        <v>2568</v>
      </c>
      <c r="C165" s="12" t="s">
        <v>2568</v>
      </c>
      <c r="D165" s="12" t="s">
        <v>1133</v>
      </c>
    </row>
    <row r="166" spans="1:4" x14ac:dyDescent="0.25">
      <c r="A166" s="11">
        <v>165</v>
      </c>
      <c r="B166" s="12" t="s">
        <v>2568</v>
      </c>
      <c r="C166" s="12" t="s">
        <v>2568</v>
      </c>
      <c r="D166" s="12" t="s">
        <v>1134</v>
      </c>
    </row>
    <row r="167" spans="1:4" x14ac:dyDescent="0.25">
      <c r="A167" s="11">
        <v>166</v>
      </c>
      <c r="B167" s="12" t="s">
        <v>2568</v>
      </c>
      <c r="C167" s="12" t="s">
        <v>2568</v>
      </c>
      <c r="D167" s="12" t="s">
        <v>1135</v>
      </c>
    </row>
    <row r="168" spans="1:4" x14ac:dyDescent="0.25">
      <c r="A168" s="11">
        <v>167</v>
      </c>
      <c r="B168" s="12" t="s">
        <v>2568</v>
      </c>
      <c r="C168" s="12" t="s">
        <v>2568</v>
      </c>
      <c r="D168" s="12" t="s">
        <v>1136</v>
      </c>
    </row>
    <row r="169" spans="1:4" x14ac:dyDescent="0.25">
      <c r="A169" s="11">
        <v>168</v>
      </c>
      <c r="B169" s="12" t="s">
        <v>2568</v>
      </c>
      <c r="C169" s="12" t="s">
        <v>2568</v>
      </c>
      <c r="D169" s="12" t="s">
        <v>1137</v>
      </c>
    </row>
    <row r="170" spans="1:4" x14ac:dyDescent="0.25">
      <c r="A170" s="11">
        <v>169</v>
      </c>
      <c r="B170" s="12">
        <v>1</v>
      </c>
      <c r="C170" s="12" t="s">
        <v>2568</v>
      </c>
      <c r="D170" s="12" t="s">
        <v>1138</v>
      </c>
    </row>
    <row r="171" spans="1:4" x14ac:dyDescent="0.25">
      <c r="A171" s="11">
        <v>170</v>
      </c>
      <c r="B171" s="12" t="s">
        <v>2568</v>
      </c>
      <c r="C171" s="12" t="s">
        <v>2568</v>
      </c>
      <c r="D171" s="12" t="s">
        <v>1139</v>
      </c>
    </row>
    <row r="172" spans="1:4" x14ac:dyDescent="0.25">
      <c r="A172" s="11">
        <v>171</v>
      </c>
      <c r="B172" s="12" t="s">
        <v>2568</v>
      </c>
      <c r="C172" s="12" t="s">
        <v>2568</v>
      </c>
      <c r="D172" s="12" t="s">
        <v>1140</v>
      </c>
    </row>
    <row r="173" spans="1:4" x14ac:dyDescent="0.25">
      <c r="A173" s="11">
        <v>172</v>
      </c>
      <c r="B173" s="12" t="s">
        <v>2568</v>
      </c>
      <c r="C173" s="12" t="s">
        <v>2568</v>
      </c>
      <c r="D173" s="12" t="s">
        <v>1141</v>
      </c>
    </row>
    <row r="174" spans="1:4" x14ac:dyDescent="0.25">
      <c r="A174" s="11">
        <v>173</v>
      </c>
      <c r="B174" s="12" t="s">
        <v>2568</v>
      </c>
      <c r="C174" s="12" t="s">
        <v>2568</v>
      </c>
      <c r="D174" s="12" t="s">
        <v>1142</v>
      </c>
    </row>
    <row r="175" spans="1:4" x14ac:dyDescent="0.25">
      <c r="A175" s="11">
        <v>174</v>
      </c>
      <c r="B175" s="12" t="s">
        <v>2568</v>
      </c>
      <c r="C175" s="12" t="s">
        <v>2568</v>
      </c>
      <c r="D175" s="12" t="s">
        <v>1143</v>
      </c>
    </row>
    <row r="176" spans="1:4" x14ac:dyDescent="0.25">
      <c r="A176" s="11">
        <v>175</v>
      </c>
      <c r="B176" s="12" t="s">
        <v>2568</v>
      </c>
      <c r="C176" s="12" t="s">
        <v>2568</v>
      </c>
      <c r="D176" s="12" t="s">
        <v>1144</v>
      </c>
    </row>
    <row r="177" spans="1:4" x14ac:dyDescent="0.25">
      <c r="A177" s="11">
        <v>176</v>
      </c>
      <c r="B177" s="12">
        <v>1</v>
      </c>
      <c r="C177" s="12" t="s">
        <v>2568</v>
      </c>
      <c r="D177" s="12" t="s">
        <v>1145</v>
      </c>
    </row>
    <row r="178" spans="1:4" x14ac:dyDescent="0.25">
      <c r="A178" s="11">
        <v>177</v>
      </c>
      <c r="B178" s="12" t="s">
        <v>2568</v>
      </c>
      <c r="C178" s="12" t="s">
        <v>2568</v>
      </c>
      <c r="D178" s="12" t="s">
        <v>1146</v>
      </c>
    </row>
    <row r="179" spans="1:4" x14ac:dyDescent="0.25">
      <c r="A179" s="11">
        <v>178</v>
      </c>
      <c r="B179" s="12" t="s">
        <v>2568</v>
      </c>
      <c r="C179" s="12" t="s">
        <v>2568</v>
      </c>
      <c r="D179" s="12" t="s">
        <v>1147</v>
      </c>
    </row>
    <row r="180" spans="1:4" x14ac:dyDescent="0.25">
      <c r="A180" s="11">
        <v>179</v>
      </c>
      <c r="B180" s="12">
        <v>1</v>
      </c>
      <c r="C180" s="12" t="s">
        <v>2568</v>
      </c>
      <c r="D180" s="12" t="s">
        <v>1148</v>
      </c>
    </row>
    <row r="181" spans="1:4" x14ac:dyDescent="0.25">
      <c r="A181" s="11">
        <v>180</v>
      </c>
      <c r="B181" s="12">
        <v>1</v>
      </c>
      <c r="C181" s="12" t="s">
        <v>2568</v>
      </c>
      <c r="D181" s="12" t="s">
        <v>1149</v>
      </c>
    </row>
    <row r="182" spans="1:4" x14ac:dyDescent="0.25">
      <c r="A182" s="11">
        <v>181</v>
      </c>
      <c r="B182" s="12">
        <v>1</v>
      </c>
      <c r="C182" s="12" t="s">
        <v>2568</v>
      </c>
      <c r="D182" s="12" t="s">
        <v>1150</v>
      </c>
    </row>
    <row r="183" spans="1:4" x14ac:dyDescent="0.25">
      <c r="A183" s="11">
        <v>182</v>
      </c>
      <c r="B183" s="12">
        <v>1</v>
      </c>
      <c r="C183" s="12" t="s">
        <v>2568</v>
      </c>
      <c r="D183" s="12" t="s">
        <v>1151</v>
      </c>
    </row>
    <row r="184" spans="1:4" x14ac:dyDescent="0.25">
      <c r="A184" s="11">
        <v>183</v>
      </c>
      <c r="B184" s="12">
        <v>1</v>
      </c>
      <c r="C184" s="12" t="s">
        <v>2568</v>
      </c>
      <c r="D184" s="12" t="s">
        <v>1152</v>
      </c>
    </row>
    <row r="185" spans="1:4" x14ac:dyDescent="0.25">
      <c r="A185" s="11">
        <v>184</v>
      </c>
      <c r="B185" s="12" t="s">
        <v>2568</v>
      </c>
      <c r="C185" s="12" t="s">
        <v>2568</v>
      </c>
      <c r="D185" s="12" t="s">
        <v>1153</v>
      </c>
    </row>
    <row r="186" spans="1:4" x14ac:dyDescent="0.25">
      <c r="A186" s="11">
        <v>185</v>
      </c>
      <c r="B186" s="12">
        <v>1</v>
      </c>
      <c r="C186" s="12" t="s">
        <v>2568</v>
      </c>
      <c r="D186" s="12" t="s">
        <v>1154</v>
      </c>
    </row>
    <row r="187" spans="1:4" x14ac:dyDescent="0.25">
      <c r="A187" s="11">
        <v>186</v>
      </c>
      <c r="B187" s="12">
        <v>1</v>
      </c>
      <c r="C187" s="12" t="s">
        <v>2568</v>
      </c>
      <c r="D187" s="12" t="s">
        <v>1155</v>
      </c>
    </row>
    <row r="188" spans="1:4" x14ac:dyDescent="0.25">
      <c r="A188" s="11">
        <v>187</v>
      </c>
      <c r="B188" s="12">
        <v>1</v>
      </c>
      <c r="C188" s="12" t="s">
        <v>2568</v>
      </c>
      <c r="D188" s="12" t="s">
        <v>1156</v>
      </c>
    </row>
    <row r="189" spans="1:4" x14ac:dyDescent="0.25">
      <c r="A189" s="11">
        <v>188</v>
      </c>
      <c r="B189" s="12" t="s">
        <v>2568</v>
      </c>
      <c r="C189" s="12" t="s">
        <v>2568</v>
      </c>
      <c r="D189" s="12" t="s">
        <v>1157</v>
      </c>
    </row>
    <row r="190" spans="1:4" x14ac:dyDescent="0.25">
      <c r="A190" s="11">
        <v>189</v>
      </c>
      <c r="B190" s="12" t="s">
        <v>2568</v>
      </c>
      <c r="C190" s="12" t="s">
        <v>2568</v>
      </c>
      <c r="D190" s="12" t="s">
        <v>1158</v>
      </c>
    </row>
    <row r="191" spans="1:4" x14ac:dyDescent="0.25">
      <c r="A191" s="11">
        <v>190</v>
      </c>
      <c r="B191" s="12" t="s">
        <v>2568</v>
      </c>
      <c r="C191" s="12" t="s">
        <v>2568</v>
      </c>
      <c r="D191" s="12" t="s">
        <v>1159</v>
      </c>
    </row>
    <row r="192" spans="1:4" x14ac:dyDescent="0.25">
      <c r="A192" s="11">
        <v>191</v>
      </c>
      <c r="B192" s="12" t="s">
        <v>2568</v>
      </c>
      <c r="C192" s="12" t="s">
        <v>2568</v>
      </c>
      <c r="D192" s="12" t="s">
        <v>1160</v>
      </c>
    </row>
    <row r="193" spans="1:4" x14ac:dyDescent="0.25">
      <c r="A193" s="11">
        <v>192</v>
      </c>
      <c r="B193" s="12">
        <v>1</v>
      </c>
      <c r="C193" s="12" t="s">
        <v>2568</v>
      </c>
      <c r="D193" s="12" t="s">
        <v>1161</v>
      </c>
    </row>
    <row r="194" spans="1:4" x14ac:dyDescent="0.25">
      <c r="A194" s="11">
        <v>193</v>
      </c>
      <c r="B194" s="12" t="s">
        <v>2568</v>
      </c>
      <c r="C194" s="12" t="s">
        <v>2568</v>
      </c>
      <c r="D194" s="12" t="s">
        <v>1162</v>
      </c>
    </row>
    <row r="195" spans="1:4" x14ac:dyDescent="0.25">
      <c r="A195" s="11">
        <v>194</v>
      </c>
      <c r="B195" s="12" t="s">
        <v>2568</v>
      </c>
      <c r="C195" s="12" t="s">
        <v>2568</v>
      </c>
      <c r="D195" s="12" t="s">
        <v>1163</v>
      </c>
    </row>
    <row r="196" spans="1:4" x14ac:dyDescent="0.25">
      <c r="A196" s="11">
        <v>195</v>
      </c>
      <c r="B196" s="12" t="s">
        <v>2568</v>
      </c>
      <c r="C196" s="12" t="s">
        <v>2568</v>
      </c>
      <c r="D196" s="12" t="s">
        <v>1164</v>
      </c>
    </row>
    <row r="197" spans="1:4" x14ac:dyDescent="0.25">
      <c r="A197" s="11">
        <v>196</v>
      </c>
      <c r="B197" s="12" t="s">
        <v>2568</v>
      </c>
      <c r="C197" s="12" t="s">
        <v>2568</v>
      </c>
      <c r="D197" s="12" t="s">
        <v>1165</v>
      </c>
    </row>
    <row r="198" spans="1:4" x14ac:dyDescent="0.25">
      <c r="A198" s="11">
        <v>197</v>
      </c>
      <c r="B198" s="12" t="s">
        <v>2568</v>
      </c>
      <c r="C198" s="12" t="s">
        <v>2568</v>
      </c>
      <c r="D198" s="12" t="s">
        <v>1166</v>
      </c>
    </row>
    <row r="199" spans="1:4" x14ac:dyDescent="0.25">
      <c r="A199" s="11">
        <v>198</v>
      </c>
      <c r="B199" s="12" t="s">
        <v>2568</v>
      </c>
      <c r="C199" s="12" t="s">
        <v>2568</v>
      </c>
      <c r="D199" s="12" t="s">
        <v>1167</v>
      </c>
    </row>
    <row r="200" spans="1:4" x14ac:dyDescent="0.25">
      <c r="A200" s="11">
        <v>199</v>
      </c>
      <c r="B200" s="12" t="s">
        <v>2568</v>
      </c>
      <c r="C200" s="12" t="s">
        <v>2568</v>
      </c>
      <c r="D200" s="12" t="s">
        <v>1168</v>
      </c>
    </row>
    <row r="201" spans="1:4" x14ac:dyDescent="0.25">
      <c r="A201" s="11">
        <v>200</v>
      </c>
      <c r="B201" s="12" t="s">
        <v>2568</v>
      </c>
      <c r="C201" s="12" t="s">
        <v>2568</v>
      </c>
      <c r="D201" s="12" t="s">
        <v>1169</v>
      </c>
    </row>
    <row r="202" spans="1:4" x14ac:dyDescent="0.25">
      <c r="A202" s="11">
        <v>201</v>
      </c>
      <c r="B202" s="12" t="s">
        <v>2568</v>
      </c>
      <c r="C202" s="12" t="s">
        <v>2568</v>
      </c>
      <c r="D202" s="12" t="s">
        <v>1170</v>
      </c>
    </row>
    <row r="203" spans="1:4" x14ac:dyDescent="0.25">
      <c r="A203" s="11">
        <v>202</v>
      </c>
      <c r="B203" s="12" t="s">
        <v>2568</v>
      </c>
      <c r="C203" s="12" t="s">
        <v>2568</v>
      </c>
      <c r="D203" s="12" t="s">
        <v>1171</v>
      </c>
    </row>
    <row r="204" spans="1:4" x14ac:dyDescent="0.25">
      <c r="A204" s="11">
        <v>203</v>
      </c>
      <c r="B204" s="12" t="s">
        <v>2568</v>
      </c>
      <c r="C204" s="12" t="s">
        <v>2568</v>
      </c>
      <c r="D204" s="12" t="s">
        <v>1172</v>
      </c>
    </row>
    <row r="205" spans="1:4" x14ac:dyDescent="0.25">
      <c r="A205" s="11">
        <v>204</v>
      </c>
      <c r="B205" s="12" t="s">
        <v>2568</v>
      </c>
      <c r="C205" s="12" t="s">
        <v>2568</v>
      </c>
      <c r="D205" s="12" t="s">
        <v>1173</v>
      </c>
    </row>
    <row r="206" spans="1:4" x14ac:dyDescent="0.25">
      <c r="A206" s="11">
        <v>205</v>
      </c>
      <c r="B206" s="12">
        <v>1</v>
      </c>
      <c r="C206" s="12" t="s">
        <v>2568</v>
      </c>
      <c r="D206" s="12" t="s">
        <v>1174</v>
      </c>
    </row>
    <row r="207" spans="1:4" x14ac:dyDescent="0.25">
      <c r="A207" s="11">
        <v>206</v>
      </c>
      <c r="B207" s="12" t="s">
        <v>2568</v>
      </c>
      <c r="C207" s="12" t="s">
        <v>2568</v>
      </c>
      <c r="D207" s="12" t="s">
        <v>1175</v>
      </c>
    </row>
    <row r="208" spans="1:4" x14ac:dyDescent="0.25">
      <c r="A208" s="11">
        <v>207</v>
      </c>
      <c r="B208" s="12">
        <v>1</v>
      </c>
      <c r="C208" s="12" t="s">
        <v>2568</v>
      </c>
      <c r="D208" s="12" t="s">
        <v>1176</v>
      </c>
    </row>
    <row r="209" spans="1:4" x14ac:dyDescent="0.25">
      <c r="A209" s="11">
        <v>208</v>
      </c>
      <c r="B209" s="12" t="s">
        <v>2568</v>
      </c>
      <c r="C209" s="12" t="s">
        <v>2568</v>
      </c>
      <c r="D209" s="12" t="s">
        <v>1177</v>
      </c>
    </row>
    <row r="210" spans="1:4" x14ac:dyDescent="0.25">
      <c r="A210" s="11">
        <v>209</v>
      </c>
      <c r="B210" s="12" t="s">
        <v>2568</v>
      </c>
      <c r="C210" s="12" t="s">
        <v>2568</v>
      </c>
      <c r="D210" s="12" t="s">
        <v>1178</v>
      </c>
    </row>
    <row r="211" spans="1:4" x14ac:dyDescent="0.25">
      <c r="A211" s="11">
        <v>210</v>
      </c>
      <c r="B211" s="12" t="s">
        <v>2568</v>
      </c>
      <c r="C211" s="12" t="s">
        <v>2568</v>
      </c>
      <c r="D211" s="12" t="s">
        <v>1179</v>
      </c>
    </row>
    <row r="212" spans="1:4" x14ac:dyDescent="0.25">
      <c r="A212" s="11">
        <v>211</v>
      </c>
      <c r="B212" s="12" t="s">
        <v>2568</v>
      </c>
      <c r="C212" s="12" t="s">
        <v>2568</v>
      </c>
      <c r="D212" s="12" t="s">
        <v>1180</v>
      </c>
    </row>
    <row r="213" spans="1:4" x14ac:dyDescent="0.25">
      <c r="A213" s="11">
        <v>212</v>
      </c>
      <c r="B213" s="12" t="s">
        <v>2568</v>
      </c>
      <c r="C213" s="12" t="s">
        <v>2568</v>
      </c>
      <c r="D213" s="12" t="s">
        <v>1181</v>
      </c>
    </row>
    <row r="214" spans="1:4" x14ac:dyDescent="0.25">
      <c r="A214" s="11">
        <v>213</v>
      </c>
      <c r="B214" s="12" t="s">
        <v>2568</v>
      </c>
      <c r="C214" s="12" t="s">
        <v>2568</v>
      </c>
      <c r="D214" s="12" t="s">
        <v>1182</v>
      </c>
    </row>
    <row r="215" spans="1:4" x14ac:dyDescent="0.25">
      <c r="A215" s="11">
        <v>214</v>
      </c>
      <c r="B215" s="12" t="s">
        <v>2568</v>
      </c>
      <c r="C215" s="12" t="s">
        <v>2568</v>
      </c>
      <c r="D215" s="12" t="s">
        <v>1183</v>
      </c>
    </row>
    <row r="216" spans="1:4" x14ac:dyDescent="0.25">
      <c r="A216" s="11">
        <v>215</v>
      </c>
      <c r="B216" s="12" t="s">
        <v>2568</v>
      </c>
      <c r="C216" s="12" t="s">
        <v>2568</v>
      </c>
      <c r="D216" s="12" t="s">
        <v>1184</v>
      </c>
    </row>
    <row r="217" spans="1:4" x14ac:dyDescent="0.25">
      <c r="A217" s="11">
        <v>216</v>
      </c>
      <c r="B217" s="12" t="s">
        <v>2568</v>
      </c>
      <c r="C217" s="12" t="s">
        <v>2568</v>
      </c>
      <c r="D217" s="12" t="s">
        <v>1185</v>
      </c>
    </row>
    <row r="218" spans="1:4" x14ac:dyDescent="0.25">
      <c r="A218" s="11">
        <v>217</v>
      </c>
      <c r="B218" s="12" t="s">
        <v>2568</v>
      </c>
      <c r="C218" s="12" t="s">
        <v>2568</v>
      </c>
      <c r="D218" s="12" t="s">
        <v>1186</v>
      </c>
    </row>
    <row r="219" spans="1:4" x14ac:dyDescent="0.25">
      <c r="A219" s="11">
        <v>218</v>
      </c>
      <c r="B219" s="12" t="s">
        <v>2568</v>
      </c>
      <c r="C219" s="12" t="s">
        <v>2568</v>
      </c>
      <c r="D219" s="12" t="s">
        <v>1187</v>
      </c>
    </row>
    <row r="220" spans="1:4" x14ac:dyDescent="0.25">
      <c r="A220" s="11">
        <v>219</v>
      </c>
      <c r="B220" s="12">
        <v>1</v>
      </c>
      <c r="C220" s="12" t="s">
        <v>2568</v>
      </c>
      <c r="D220" s="12" t="s">
        <v>1188</v>
      </c>
    </row>
    <row r="221" spans="1:4" x14ac:dyDescent="0.25">
      <c r="A221" s="11">
        <v>220</v>
      </c>
      <c r="B221" s="12" t="s">
        <v>2568</v>
      </c>
      <c r="C221" s="12" t="s">
        <v>2568</v>
      </c>
      <c r="D221" s="12" t="s">
        <v>1189</v>
      </c>
    </row>
    <row r="222" spans="1:4" x14ac:dyDescent="0.25">
      <c r="A222" s="11">
        <v>221</v>
      </c>
      <c r="B222" s="12">
        <v>1</v>
      </c>
      <c r="C222" s="12" t="s">
        <v>2568</v>
      </c>
      <c r="D222" s="12" t="s">
        <v>1190</v>
      </c>
    </row>
    <row r="223" spans="1:4" x14ac:dyDescent="0.25">
      <c r="A223" s="11">
        <v>222</v>
      </c>
      <c r="B223" s="12">
        <v>1</v>
      </c>
      <c r="C223" s="12" t="s">
        <v>2568</v>
      </c>
      <c r="D223" s="12" t="s">
        <v>1191</v>
      </c>
    </row>
    <row r="224" spans="1:4" x14ac:dyDescent="0.25">
      <c r="A224" s="11">
        <v>223</v>
      </c>
      <c r="B224" s="12">
        <v>1</v>
      </c>
      <c r="C224" s="12" t="s">
        <v>2568</v>
      </c>
      <c r="D224" s="12" t="s">
        <v>1192</v>
      </c>
    </row>
    <row r="225" spans="1:4" x14ac:dyDescent="0.25">
      <c r="A225" s="11">
        <v>224</v>
      </c>
      <c r="B225" s="12" t="s">
        <v>2568</v>
      </c>
      <c r="C225" s="12" t="s">
        <v>2568</v>
      </c>
      <c r="D225" s="12" t="s">
        <v>1193</v>
      </c>
    </row>
    <row r="226" spans="1:4" x14ac:dyDescent="0.25">
      <c r="A226" s="11">
        <v>225</v>
      </c>
      <c r="B226" s="12">
        <v>1</v>
      </c>
      <c r="C226" s="12" t="s">
        <v>2568</v>
      </c>
      <c r="D226" s="12" t="s">
        <v>1194</v>
      </c>
    </row>
    <row r="227" spans="1:4" x14ac:dyDescent="0.25">
      <c r="A227" s="11">
        <v>226</v>
      </c>
      <c r="B227" s="12" t="s">
        <v>2568</v>
      </c>
      <c r="C227" s="12" t="s">
        <v>2568</v>
      </c>
      <c r="D227" s="12" t="s">
        <v>1195</v>
      </c>
    </row>
    <row r="228" spans="1:4" x14ac:dyDescent="0.25">
      <c r="A228" s="11">
        <v>227</v>
      </c>
      <c r="B228" s="12" t="s">
        <v>2568</v>
      </c>
      <c r="C228" s="12" t="s">
        <v>2568</v>
      </c>
      <c r="D228" s="12" t="s">
        <v>1196</v>
      </c>
    </row>
    <row r="229" spans="1:4" x14ac:dyDescent="0.25">
      <c r="A229" s="11">
        <v>228</v>
      </c>
      <c r="B229" s="12" t="s">
        <v>2568</v>
      </c>
      <c r="C229" s="12" t="s">
        <v>2568</v>
      </c>
      <c r="D229" s="12" t="s">
        <v>1197</v>
      </c>
    </row>
    <row r="230" spans="1:4" x14ac:dyDescent="0.25">
      <c r="A230" s="11">
        <v>229</v>
      </c>
      <c r="B230" s="12" t="s">
        <v>2568</v>
      </c>
      <c r="C230" s="12" t="s">
        <v>2568</v>
      </c>
      <c r="D230" s="12" t="s">
        <v>1198</v>
      </c>
    </row>
    <row r="231" spans="1:4" x14ac:dyDescent="0.25">
      <c r="A231" s="11">
        <v>230</v>
      </c>
      <c r="B231" s="12" t="s">
        <v>2568</v>
      </c>
      <c r="C231" s="12" t="s">
        <v>2568</v>
      </c>
      <c r="D231" s="12" t="s">
        <v>1199</v>
      </c>
    </row>
    <row r="232" spans="1:4" x14ac:dyDescent="0.25">
      <c r="A232" s="11">
        <v>231</v>
      </c>
      <c r="B232" s="12" t="s">
        <v>2568</v>
      </c>
      <c r="C232" s="12" t="s">
        <v>2568</v>
      </c>
      <c r="D232" s="12" t="s">
        <v>1200</v>
      </c>
    </row>
    <row r="233" spans="1:4" x14ac:dyDescent="0.25">
      <c r="A233" s="11">
        <v>232</v>
      </c>
      <c r="B233" s="12" t="s">
        <v>2568</v>
      </c>
      <c r="C233" s="12" t="s">
        <v>2568</v>
      </c>
      <c r="D233" s="12" t="s">
        <v>1201</v>
      </c>
    </row>
    <row r="234" spans="1:4" x14ac:dyDescent="0.25">
      <c r="A234" s="11">
        <v>233</v>
      </c>
      <c r="B234" s="12" t="s">
        <v>2568</v>
      </c>
      <c r="C234" s="12" t="s">
        <v>2568</v>
      </c>
      <c r="D234" s="12" t="s">
        <v>1202</v>
      </c>
    </row>
    <row r="235" spans="1:4" x14ac:dyDescent="0.25">
      <c r="A235" s="11">
        <v>234</v>
      </c>
      <c r="B235" s="12" t="s">
        <v>2568</v>
      </c>
      <c r="C235" s="12" t="s">
        <v>2568</v>
      </c>
      <c r="D235" s="12" t="s">
        <v>1203</v>
      </c>
    </row>
    <row r="236" spans="1:4" x14ac:dyDescent="0.25">
      <c r="A236" s="11">
        <v>235</v>
      </c>
      <c r="B236" s="12" t="s">
        <v>2568</v>
      </c>
      <c r="C236" s="12" t="s">
        <v>2568</v>
      </c>
      <c r="D236" s="12" t="s">
        <v>1204</v>
      </c>
    </row>
    <row r="237" spans="1:4" x14ac:dyDescent="0.25">
      <c r="A237" s="11">
        <v>236</v>
      </c>
      <c r="B237" s="12" t="s">
        <v>2568</v>
      </c>
      <c r="C237" s="12" t="s">
        <v>2568</v>
      </c>
      <c r="D237" s="12" t="s">
        <v>1205</v>
      </c>
    </row>
    <row r="238" spans="1:4" x14ac:dyDescent="0.25">
      <c r="A238" s="11">
        <v>237</v>
      </c>
      <c r="B238" s="12" t="s">
        <v>2568</v>
      </c>
      <c r="C238" s="12" t="s">
        <v>2568</v>
      </c>
      <c r="D238" s="12" t="s">
        <v>1206</v>
      </c>
    </row>
    <row r="239" spans="1:4" x14ac:dyDescent="0.25">
      <c r="A239" s="11">
        <v>238</v>
      </c>
      <c r="B239" s="12">
        <v>1</v>
      </c>
      <c r="C239" s="12" t="s">
        <v>2568</v>
      </c>
      <c r="D239" s="12" t="s">
        <v>1207</v>
      </c>
    </row>
    <row r="240" spans="1:4" x14ac:dyDescent="0.25">
      <c r="A240" s="11">
        <v>239</v>
      </c>
      <c r="B240" s="12" t="s">
        <v>2568</v>
      </c>
      <c r="C240" s="12" t="s">
        <v>2568</v>
      </c>
      <c r="D240" s="12" t="s">
        <v>1208</v>
      </c>
    </row>
    <row r="241" spans="1:4" x14ac:dyDescent="0.25">
      <c r="A241" s="11">
        <v>240</v>
      </c>
      <c r="B241" s="12">
        <v>1</v>
      </c>
      <c r="C241" s="12" t="s">
        <v>2568</v>
      </c>
      <c r="D241" s="12" t="s">
        <v>1209</v>
      </c>
    </row>
    <row r="242" spans="1:4" x14ac:dyDescent="0.25">
      <c r="A242" s="11">
        <v>241</v>
      </c>
      <c r="B242" s="12">
        <v>1</v>
      </c>
      <c r="C242" s="12" t="s">
        <v>2568</v>
      </c>
      <c r="D242" s="12" t="s">
        <v>1210</v>
      </c>
    </row>
    <row r="243" spans="1:4" x14ac:dyDescent="0.25">
      <c r="A243" s="11">
        <v>242</v>
      </c>
      <c r="B243" s="12" t="s">
        <v>2568</v>
      </c>
      <c r="C243" s="12" t="s">
        <v>2568</v>
      </c>
      <c r="D243" s="12" t="s">
        <v>1211</v>
      </c>
    </row>
    <row r="244" spans="1:4" x14ac:dyDescent="0.25">
      <c r="A244" s="11">
        <v>243</v>
      </c>
      <c r="B244" s="12" t="s">
        <v>2568</v>
      </c>
      <c r="C244" s="12" t="s">
        <v>2568</v>
      </c>
      <c r="D244" s="12" t="s">
        <v>1212</v>
      </c>
    </row>
    <row r="245" spans="1:4" x14ac:dyDescent="0.25">
      <c r="A245" s="11">
        <v>244</v>
      </c>
      <c r="B245" s="12">
        <v>1</v>
      </c>
      <c r="C245" s="12" t="s">
        <v>2568</v>
      </c>
      <c r="D245" s="12" t="s">
        <v>1213</v>
      </c>
    </row>
    <row r="246" spans="1:4" x14ac:dyDescent="0.25">
      <c r="A246" s="11">
        <v>245</v>
      </c>
      <c r="B246" s="12" t="s">
        <v>2568</v>
      </c>
      <c r="C246" s="12" t="s">
        <v>2568</v>
      </c>
      <c r="D246" s="12" t="s">
        <v>1214</v>
      </c>
    </row>
    <row r="247" spans="1:4" x14ac:dyDescent="0.25">
      <c r="A247" s="11">
        <v>246</v>
      </c>
      <c r="B247" s="12" t="s">
        <v>2568</v>
      </c>
      <c r="C247" s="12" t="s">
        <v>2568</v>
      </c>
      <c r="D247" s="12" t="s">
        <v>1215</v>
      </c>
    </row>
    <row r="248" spans="1:4" x14ac:dyDescent="0.25">
      <c r="A248" s="11">
        <v>247</v>
      </c>
      <c r="B248" s="12">
        <v>1</v>
      </c>
      <c r="C248" s="12" t="s">
        <v>2568</v>
      </c>
      <c r="D248" s="12" t="s">
        <v>1216</v>
      </c>
    </row>
    <row r="249" spans="1:4" x14ac:dyDescent="0.25">
      <c r="A249" s="11">
        <v>248</v>
      </c>
      <c r="B249" s="12" t="s">
        <v>2568</v>
      </c>
      <c r="C249" s="12" t="s">
        <v>2568</v>
      </c>
      <c r="D249" s="12" t="s">
        <v>1217</v>
      </c>
    </row>
    <row r="250" spans="1:4" x14ac:dyDescent="0.25">
      <c r="A250" s="11">
        <v>249</v>
      </c>
      <c r="B250" s="12" t="s">
        <v>2568</v>
      </c>
      <c r="C250" s="12" t="s">
        <v>2568</v>
      </c>
      <c r="D250" s="12" t="s">
        <v>1218</v>
      </c>
    </row>
    <row r="251" spans="1:4" x14ac:dyDescent="0.25">
      <c r="A251" s="11">
        <v>250</v>
      </c>
      <c r="B251" s="12" t="s">
        <v>2568</v>
      </c>
      <c r="C251" s="12" t="s">
        <v>2568</v>
      </c>
      <c r="D251" s="12" t="s">
        <v>1219</v>
      </c>
    </row>
    <row r="252" spans="1:4" x14ac:dyDescent="0.25">
      <c r="A252" s="11">
        <v>251</v>
      </c>
      <c r="B252" s="12" t="s">
        <v>2568</v>
      </c>
      <c r="C252" s="12" t="s">
        <v>2568</v>
      </c>
      <c r="D252" s="12" t="s">
        <v>1220</v>
      </c>
    </row>
    <row r="253" spans="1:4" x14ac:dyDescent="0.25">
      <c r="A253" s="11">
        <v>252</v>
      </c>
      <c r="B253" s="12" t="s">
        <v>2568</v>
      </c>
      <c r="C253" s="12" t="s">
        <v>2568</v>
      </c>
      <c r="D253" s="12" t="s">
        <v>1221</v>
      </c>
    </row>
    <row r="254" spans="1:4" x14ac:dyDescent="0.25">
      <c r="A254" s="11">
        <v>253</v>
      </c>
      <c r="B254" s="12" t="s">
        <v>2568</v>
      </c>
      <c r="C254" s="12" t="s">
        <v>2568</v>
      </c>
      <c r="D254" s="12" t="s">
        <v>1222</v>
      </c>
    </row>
    <row r="255" spans="1:4" x14ac:dyDescent="0.25">
      <c r="A255" s="11">
        <v>254</v>
      </c>
      <c r="B255" s="12" t="s">
        <v>2568</v>
      </c>
      <c r="C255" s="12" t="s">
        <v>2568</v>
      </c>
      <c r="D255" s="12" t="s">
        <v>1223</v>
      </c>
    </row>
    <row r="256" spans="1:4" x14ac:dyDescent="0.25">
      <c r="A256" s="11">
        <v>255</v>
      </c>
      <c r="B256" s="12">
        <v>1</v>
      </c>
      <c r="C256" s="12" t="s">
        <v>2568</v>
      </c>
      <c r="D256" s="12" t="s">
        <v>1224</v>
      </c>
    </row>
    <row r="257" spans="1:4" x14ac:dyDescent="0.25">
      <c r="A257" s="11">
        <v>256</v>
      </c>
      <c r="B257" s="12" t="s">
        <v>2568</v>
      </c>
      <c r="C257" s="12" t="s">
        <v>2568</v>
      </c>
      <c r="D257" s="12" t="s">
        <v>1225</v>
      </c>
    </row>
    <row r="258" spans="1:4" x14ac:dyDescent="0.25">
      <c r="A258" s="11">
        <v>257</v>
      </c>
      <c r="B258" s="12" t="s">
        <v>2568</v>
      </c>
      <c r="C258" s="12" t="s">
        <v>2568</v>
      </c>
      <c r="D258" s="12" t="s">
        <v>1226</v>
      </c>
    </row>
    <row r="259" spans="1:4" x14ac:dyDescent="0.25">
      <c r="A259" s="11">
        <v>258</v>
      </c>
      <c r="B259" s="12">
        <v>1</v>
      </c>
      <c r="C259" s="12" t="s">
        <v>2568</v>
      </c>
      <c r="D259" s="12" t="s">
        <v>1227</v>
      </c>
    </row>
    <row r="260" spans="1:4" x14ac:dyDescent="0.25">
      <c r="A260" s="11">
        <v>259</v>
      </c>
      <c r="B260" s="12" t="s">
        <v>2568</v>
      </c>
      <c r="C260" s="12" t="s">
        <v>2568</v>
      </c>
      <c r="D260" s="12" t="s">
        <v>1228</v>
      </c>
    </row>
    <row r="261" spans="1:4" x14ac:dyDescent="0.25">
      <c r="A261" s="11">
        <v>260</v>
      </c>
      <c r="B261" s="12" t="s">
        <v>2568</v>
      </c>
      <c r="C261" s="12" t="s">
        <v>2568</v>
      </c>
      <c r="D261" s="12" t="s">
        <v>1229</v>
      </c>
    </row>
    <row r="262" spans="1:4" x14ac:dyDescent="0.25">
      <c r="A262" s="11">
        <v>261</v>
      </c>
      <c r="B262" s="12">
        <v>1</v>
      </c>
      <c r="C262" s="12" t="s">
        <v>2568</v>
      </c>
      <c r="D262" s="12" t="s">
        <v>1230</v>
      </c>
    </row>
    <row r="263" spans="1:4" x14ac:dyDescent="0.25">
      <c r="A263" s="11">
        <v>262</v>
      </c>
      <c r="B263" s="12">
        <v>1</v>
      </c>
      <c r="C263" s="12" t="s">
        <v>2568</v>
      </c>
      <c r="D263" s="12" t="s">
        <v>1231</v>
      </c>
    </row>
    <row r="264" spans="1:4" x14ac:dyDescent="0.25">
      <c r="A264" s="11">
        <v>263</v>
      </c>
      <c r="B264" s="12">
        <v>1</v>
      </c>
      <c r="C264" s="12" t="s">
        <v>2568</v>
      </c>
      <c r="D264" s="12" t="s">
        <v>1232</v>
      </c>
    </row>
    <row r="265" spans="1:4" x14ac:dyDescent="0.25">
      <c r="A265" s="11">
        <v>264</v>
      </c>
      <c r="B265" s="12" t="s">
        <v>2568</v>
      </c>
      <c r="C265" s="12" t="s">
        <v>2568</v>
      </c>
      <c r="D265" s="12" t="s">
        <v>1233</v>
      </c>
    </row>
    <row r="266" spans="1:4" x14ac:dyDescent="0.25">
      <c r="A266" s="11">
        <v>265</v>
      </c>
      <c r="B266" s="12" t="s">
        <v>2568</v>
      </c>
      <c r="C266" s="12" t="s">
        <v>2568</v>
      </c>
      <c r="D266" s="12" t="s">
        <v>1234</v>
      </c>
    </row>
    <row r="267" spans="1:4" x14ac:dyDescent="0.25">
      <c r="A267" s="11">
        <v>266</v>
      </c>
      <c r="B267" s="12" t="s">
        <v>2568</v>
      </c>
      <c r="C267" s="12" t="s">
        <v>2568</v>
      </c>
      <c r="D267" s="12" t="s">
        <v>1235</v>
      </c>
    </row>
    <row r="268" spans="1:4" x14ac:dyDescent="0.25">
      <c r="A268" s="11">
        <v>267</v>
      </c>
      <c r="B268" s="12">
        <v>1</v>
      </c>
      <c r="C268" s="12" t="s">
        <v>2568</v>
      </c>
      <c r="D268" s="12" t="s">
        <v>1236</v>
      </c>
    </row>
    <row r="269" spans="1:4" x14ac:dyDescent="0.25">
      <c r="A269" s="11">
        <v>268</v>
      </c>
      <c r="B269" s="12" t="s">
        <v>2568</v>
      </c>
      <c r="C269" s="12" t="s">
        <v>2568</v>
      </c>
      <c r="D269" s="12" t="s">
        <v>1237</v>
      </c>
    </row>
    <row r="270" spans="1:4" x14ac:dyDescent="0.25">
      <c r="A270" s="11">
        <v>269</v>
      </c>
      <c r="B270" s="12" t="s">
        <v>2568</v>
      </c>
      <c r="C270" s="12" t="s">
        <v>2568</v>
      </c>
      <c r="D270" s="12" t="s">
        <v>1238</v>
      </c>
    </row>
    <row r="271" spans="1:4" x14ac:dyDescent="0.25">
      <c r="A271" s="11">
        <v>270</v>
      </c>
      <c r="B271" s="12" t="s">
        <v>2568</v>
      </c>
      <c r="C271" s="12" t="s">
        <v>2568</v>
      </c>
      <c r="D271" s="12" t="s">
        <v>1239</v>
      </c>
    </row>
    <row r="272" spans="1:4" x14ac:dyDescent="0.25">
      <c r="A272" s="11">
        <v>271</v>
      </c>
      <c r="B272" s="12" t="s">
        <v>2568</v>
      </c>
      <c r="C272" s="12" t="s">
        <v>2568</v>
      </c>
      <c r="D272" s="12" t="s">
        <v>1240</v>
      </c>
    </row>
    <row r="273" spans="1:4" x14ac:dyDescent="0.25">
      <c r="A273" s="11">
        <v>272</v>
      </c>
      <c r="B273" s="12" t="s">
        <v>2568</v>
      </c>
      <c r="C273" s="12" t="s">
        <v>2568</v>
      </c>
      <c r="D273" s="12" t="s">
        <v>1241</v>
      </c>
    </row>
    <row r="274" spans="1:4" x14ac:dyDescent="0.25">
      <c r="A274" s="11">
        <v>273</v>
      </c>
      <c r="B274" s="12" t="s">
        <v>2568</v>
      </c>
      <c r="C274" s="12" t="s">
        <v>2568</v>
      </c>
      <c r="D274" s="12" t="s">
        <v>1242</v>
      </c>
    </row>
    <row r="275" spans="1:4" x14ac:dyDescent="0.25">
      <c r="A275" s="11">
        <v>274</v>
      </c>
      <c r="B275" s="12">
        <v>1</v>
      </c>
      <c r="C275" s="12" t="s">
        <v>2568</v>
      </c>
      <c r="D275" s="12" t="s">
        <v>1243</v>
      </c>
    </row>
    <row r="276" spans="1:4" x14ac:dyDescent="0.25">
      <c r="A276" s="11">
        <v>275</v>
      </c>
      <c r="B276" s="12" t="s">
        <v>2568</v>
      </c>
      <c r="C276" s="12" t="s">
        <v>2568</v>
      </c>
      <c r="D276" s="12" t="s">
        <v>1244</v>
      </c>
    </row>
    <row r="277" spans="1:4" x14ac:dyDescent="0.25">
      <c r="A277" s="11">
        <v>276</v>
      </c>
      <c r="B277" s="12">
        <v>1</v>
      </c>
      <c r="C277" s="12" t="s">
        <v>2568</v>
      </c>
      <c r="D277" s="12" t="s">
        <v>1245</v>
      </c>
    </row>
    <row r="278" spans="1:4" x14ac:dyDescent="0.25">
      <c r="A278" s="11">
        <v>277</v>
      </c>
      <c r="B278" s="12" t="s">
        <v>2568</v>
      </c>
      <c r="C278" s="12" t="s">
        <v>2568</v>
      </c>
      <c r="D278" s="12" t="s">
        <v>1246</v>
      </c>
    </row>
    <row r="279" spans="1:4" x14ac:dyDescent="0.25">
      <c r="A279" s="11">
        <v>278</v>
      </c>
      <c r="B279" s="12" t="s">
        <v>2568</v>
      </c>
      <c r="C279" s="12" t="s">
        <v>2568</v>
      </c>
      <c r="D279" s="12" t="s">
        <v>1247</v>
      </c>
    </row>
    <row r="280" spans="1:4" x14ac:dyDescent="0.25">
      <c r="A280" s="11">
        <v>279</v>
      </c>
      <c r="B280" s="12" t="s">
        <v>2568</v>
      </c>
      <c r="C280" s="12" t="s">
        <v>2568</v>
      </c>
      <c r="D280" s="12" t="s">
        <v>1248</v>
      </c>
    </row>
    <row r="281" spans="1:4" x14ac:dyDescent="0.25">
      <c r="A281" s="11">
        <v>280</v>
      </c>
      <c r="B281" s="12" t="s">
        <v>2568</v>
      </c>
      <c r="C281" s="12" t="s">
        <v>2568</v>
      </c>
      <c r="D281" s="12" t="s">
        <v>1249</v>
      </c>
    </row>
    <row r="282" spans="1:4" x14ac:dyDescent="0.25">
      <c r="A282" s="11">
        <v>281</v>
      </c>
      <c r="B282" s="12">
        <v>1</v>
      </c>
      <c r="C282" s="12" t="s">
        <v>2568</v>
      </c>
      <c r="D282" s="12" t="s">
        <v>1250</v>
      </c>
    </row>
    <row r="283" spans="1:4" x14ac:dyDescent="0.25">
      <c r="A283" s="11">
        <v>282</v>
      </c>
      <c r="B283" s="12" t="s">
        <v>2568</v>
      </c>
      <c r="C283" s="12" t="s">
        <v>2568</v>
      </c>
      <c r="D283" s="12" t="s">
        <v>1251</v>
      </c>
    </row>
    <row r="284" spans="1:4" x14ac:dyDescent="0.25">
      <c r="A284" s="11">
        <v>283</v>
      </c>
      <c r="B284" s="12">
        <v>1</v>
      </c>
      <c r="C284" s="12" t="s">
        <v>2568</v>
      </c>
      <c r="D284" s="12" t="s">
        <v>1252</v>
      </c>
    </row>
    <row r="285" spans="1:4" x14ac:dyDescent="0.25">
      <c r="B285" s="11"/>
      <c r="C285" s="11"/>
    </row>
  </sheetData>
  <mergeCells count="1">
    <mergeCell ref="E2:H5"/>
  </mergeCells>
  <conditionalFormatting sqref="B2:B284">
    <cfRule type="cellIs" dxfId="16" priority="2" operator="equal">
      <formula>1</formula>
    </cfRule>
  </conditionalFormatting>
  <conditionalFormatting sqref="C2:C284">
    <cfRule type="cellIs" dxfId="15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6"/>
  <sheetViews>
    <sheetView workbookViewId="0">
      <selection activeCell="J20" sqref="J20"/>
    </sheetView>
  </sheetViews>
  <sheetFormatPr defaultColWidth="10.875" defaultRowHeight="15.75" x14ac:dyDescent="0.25"/>
  <cols>
    <col min="1" max="1" width="10.875" style="11"/>
    <col min="2" max="2" width="15.125" style="16" bestFit="1" customWidth="1"/>
    <col min="3" max="3" width="18.5" style="18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1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1">
        <v>1</v>
      </c>
      <c r="B2" s="16" t="s">
        <v>2568</v>
      </c>
      <c r="C2" s="16" t="s">
        <v>2568</v>
      </c>
      <c r="D2" s="12" t="s">
        <v>1253</v>
      </c>
      <c r="E2" s="23" t="s">
        <v>2567</v>
      </c>
      <c r="F2" s="23"/>
      <c r="G2" s="23"/>
      <c r="H2" s="23"/>
    </row>
    <row r="3" spans="1:8" ht="15.95" customHeight="1" x14ac:dyDescent="0.25">
      <c r="A3" s="11">
        <v>2</v>
      </c>
      <c r="B3" s="16" t="s">
        <v>2568</v>
      </c>
      <c r="C3" s="16" t="s">
        <v>2568</v>
      </c>
      <c r="D3" s="12" t="s">
        <v>1254</v>
      </c>
      <c r="E3" s="23"/>
      <c r="F3" s="23"/>
      <c r="G3" s="23"/>
      <c r="H3" s="23"/>
    </row>
    <row r="4" spans="1:8" x14ac:dyDescent="0.25">
      <c r="A4" s="11">
        <v>3</v>
      </c>
      <c r="B4" s="16" t="s">
        <v>2568</v>
      </c>
      <c r="C4" s="16" t="s">
        <v>2568</v>
      </c>
      <c r="D4" s="12" t="s">
        <v>1255</v>
      </c>
      <c r="E4" s="23"/>
      <c r="F4" s="23"/>
      <c r="G4" s="23"/>
      <c r="H4" s="23"/>
    </row>
    <row r="5" spans="1:8" x14ac:dyDescent="0.25">
      <c r="A5" s="11">
        <v>4</v>
      </c>
      <c r="B5" s="16" t="s">
        <v>2568</v>
      </c>
      <c r="C5" s="16" t="s">
        <v>2568</v>
      </c>
      <c r="D5" s="12" t="s">
        <v>1256</v>
      </c>
      <c r="E5" s="23"/>
      <c r="F5" s="23"/>
      <c r="G5" s="23"/>
      <c r="H5" s="23"/>
    </row>
    <row r="6" spans="1:8" x14ac:dyDescent="0.25">
      <c r="A6" s="11">
        <v>5</v>
      </c>
      <c r="B6" s="16" t="s">
        <v>2568</v>
      </c>
      <c r="C6" s="16" t="s">
        <v>2568</v>
      </c>
      <c r="D6" s="12" t="s">
        <v>1257</v>
      </c>
    </row>
    <row r="7" spans="1:8" x14ac:dyDescent="0.25">
      <c r="A7" s="11">
        <v>6</v>
      </c>
      <c r="B7" s="16" t="s">
        <v>2568</v>
      </c>
      <c r="C7" s="16" t="s">
        <v>2568</v>
      </c>
      <c r="D7" s="12" t="s">
        <v>1258</v>
      </c>
    </row>
    <row r="8" spans="1:8" x14ac:dyDescent="0.25">
      <c r="A8" s="11">
        <v>7</v>
      </c>
      <c r="B8" s="16" t="s">
        <v>2568</v>
      </c>
      <c r="C8" s="16" t="s">
        <v>2568</v>
      </c>
      <c r="D8" s="12" t="s">
        <v>1259</v>
      </c>
    </row>
    <row r="9" spans="1:8" x14ac:dyDescent="0.25">
      <c r="A9" s="11">
        <v>8</v>
      </c>
      <c r="B9" s="16" t="s">
        <v>2568</v>
      </c>
      <c r="C9" s="16" t="s">
        <v>2568</v>
      </c>
      <c r="D9" s="12" t="s">
        <v>1260</v>
      </c>
    </row>
    <row r="10" spans="1:8" x14ac:dyDescent="0.25">
      <c r="A10" s="11">
        <v>9</v>
      </c>
      <c r="B10" s="16" t="s">
        <v>2568</v>
      </c>
      <c r="C10" s="16" t="s">
        <v>2568</v>
      </c>
      <c r="D10" s="12" t="s">
        <v>1261</v>
      </c>
    </row>
    <row r="11" spans="1:8" x14ac:dyDescent="0.25">
      <c r="A11" s="11">
        <v>10</v>
      </c>
      <c r="B11" s="16" t="s">
        <v>2568</v>
      </c>
      <c r="C11" s="16" t="s">
        <v>2568</v>
      </c>
      <c r="D11" s="12" t="s">
        <v>1262</v>
      </c>
    </row>
    <row r="12" spans="1:8" x14ac:dyDescent="0.25">
      <c r="A12" s="11">
        <v>11</v>
      </c>
      <c r="B12" s="16" t="s">
        <v>2568</v>
      </c>
      <c r="C12" s="16" t="s">
        <v>2568</v>
      </c>
      <c r="D12" s="12" t="s">
        <v>1263</v>
      </c>
    </row>
    <row r="13" spans="1:8" x14ac:dyDescent="0.25">
      <c r="A13" s="11">
        <v>12</v>
      </c>
      <c r="B13" s="16" t="s">
        <v>2568</v>
      </c>
      <c r="C13" s="16" t="s">
        <v>2568</v>
      </c>
      <c r="D13" s="12" t="s">
        <v>1264</v>
      </c>
    </row>
    <row r="14" spans="1:8" x14ac:dyDescent="0.25">
      <c r="A14" s="11">
        <v>13</v>
      </c>
      <c r="B14" s="16" t="s">
        <v>2568</v>
      </c>
      <c r="C14" s="16" t="s">
        <v>2568</v>
      </c>
      <c r="D14" s="12" t="s">
        <v>1265</v>
      </c>
    </row>
    <row r="15" spans="1:8" x14ac:dyDescent="0.25">
      <c r="A15" s="11">
        <v>14</v>
      </c>
      <c r="B15" s="16" t="s">
        <v>2568</v>
      </c>
      <c r="C15" s="16" t="s">
        <v>2568</v>
      </c>
      <c r="D15" s="12" t="s">
        <v>1266</v>
      </c>
    </row>
    <row r="16" spans="1:8" x14ac:dyDescent="0.25">
      <c r="A16" s="11">
        <v>15</v>
      </c>
      <c r="B16" s="16" t="s">
        <v>2568</v>
      </c>
      <c r="C16" s="16" t="s">
        <v>2568</v>
      </c>
      <c r="D16" s="12" t="s">
        <v>1267</v>
      </c>
    </row>
    <row r="17" spans="1:4" x14ac:dyDescent="0.25">
      <c r="A17" s="11">
        <v>16</v>
      </c>
      <c r="B17" s="16" t="s">
        <v>2568</v>
      </c>
      <c r="C17" s="16" t="s">
        <v>2568</v>
      </c>
      <c r="D17" s="12" t="s">
        <v>1268</v>
      </c>
    </row>
    <row r="18" spans="1:4" x14ac:dyDescent="0.25">
      <c r="A18" s="11">
        <v>17</v>
      </c>
      <c r="B18" s="16">
        <v>1</v>
      </c>
      <c r="C18" s="16" t="s">
        <v>2568</v>
      </c>
      <c r="D18" s="12" t="s">
        <v>1269</v>
      </c>
    </row>
    <row r="19" spans="1:4" x14ac:dyDescent="0.25">
      <c r="A19" s="11">
        <v>18</v>
      </c>
      <c r="B19" s="16">
        <v>1</v>
      </c>
      <c r="C19" s="16" t="s">
        <v>2568</v>
      </c>
      <c r="D19" s="12" t="s">
        <v>1270</v>
      </c>
    </row>
    <row r="20" spans="1:4" x14ac:dyDescent="0.25">
      <c r="A20" s="11">
        <v>19</v>
      </c>
      <c r="B20" s="16">
        <v>1</v>
      </c>
      <c r="C20" s="16" t="s">
        <v>2568</v>
      </c>
      <c r="D20" s="12" t="s">
        <v>1271</v>
      </c>
    </row>
    <row r="21" spans="1:4" x14ac:dyDescent="0.25">
      <c r="A21" s="11">
        <v>20</v>
      </c>
      <c r="B21" s="16" t="s">
        <v>2568</v>
      </c>
      <c r="C21" s="16" t="s">
        <v>2568</v>
      </c>
      <c r="D21" s="12" t="s">
        <v>1272</v>
      </c>
    </row>
    <row r="22" spans="1:4" x14ac:dyDescent="0.25">
      <c r="A22" s="11">
        <v>21</v>
      </c>
      <c r="B22" s="16" t="s">
        <v>2568</v>
      </c>
      <c r="C22" s="16" t="s">
        <v>2568</v>
      </c>
      <c r="D22" s="12" t="s">
        <v>1273</v>
      </c>
    </row>
    <row r="23" spans="1:4" x14ac:dyDescent="0.25">
      <c r="A23" s="11">
        <v>22</v>
      </c>
      <c r="B23" s="16" t="s">
        <v>2568</v>
      </c>
      <c r="C23" s="16" t="s">
        <v>2568</v>
      </c>
      <c r="D23" s="12" t="s">
        <v>1274</v>
      </c>
    </row>
    <row r="24" spans="1:4" x14ac:dyDescent="0.25">
      <c r="A24" s="11">
        <v>23</v>
      </c>
      <c r="B24" s="16" t="s">
        <v>2568</v>
      </c>
      <c r="C24" s="16" t="s">
        <v>2568</v>
      </c>
      <c r="D24" s="12" t="s">
        <v>1275</v>
      </c>
    </row>
    <row r="25" spans="1:4" x14ac:dyDescent="0.25">
      <c r="A25" s="11">
        <v>24</v>
      </c>
      <c r="B25" s="16" t="s">
        <v>2568</v>
      </c>
      <c r="C25" s="16" t="s">
        <v>2568</v>
      </c>
      <c r="D25" s="12" t="s">
        <v>1276</v>
      </c>
    </row>
    <row r="26" spans="1:4" x14ac:dyDescent="0.25">
      <c r="A26" s="11">
        <v>25</v>
      </c>
      <c r="B26" s="16" t="s">
        <v>2568</v>
      </c>
      <c r="C26" s="16" t="s">
        <v>2568</v>
      </c>
      <c r="D26" s="12" t="s">
        <v>1277</v>
      </c>
    </row>
    <row r="27" spans="1:4" x14ac:dyDescent="0.25">
      <c r="A27" s="11">
        <v>26</v>
      </c>
      <c r="B27" s="16" t="s">
        <v>2568</v>
      </c>
      <c r="C27" s="16" t="s">
        <v>2568</v>
      </c>
      <c r="D27" s="12" t="s">
        <v>1278</v>
      </c>
    </row>
    <row r="28" spans="1:4" x14ac:dyDescent="0.25">
      <c r="A28" s="11">
        <v>27</v>
      </c>
      <c r="B28" s="16" t="s">
        <v>2568</v>
      </c>
      <c r="C28" s="16" t="s">
        <v>2568</v>
      </c>
      <c r="D28" s="12" t="s">
        <v>1279</v>
      </c>
    </row>
    <row r="29" spans="1:4" x14ac:dyDescent="0.25">
      <c r="A29" s="11">
        <v>28</v>
      </c>
      <c r="B29" s="16" t="s">
        <v>2568</v>
      </c>
      <c r="C29" s="16" t="s">
        <v>2568</v>
      </c>
      <c r="D29" s="12" t="s">
        <v>1280</v>
      </c>
    </row>
    <row r="30" spans="1:4" x14ac:dyDescent="0.25">
      <c r="A30" s="11">
        <v>29</v>
      </c>
      <c r="B30" s="16" t="s">
        <v>2568</v>
      </c>
      <c r="C30" s="16" t="s">
        <v>2568</v>
      </c>
      <c r="D30" s="12" t="s">
        <v>1281</v>
      </c>
    </row>
    <row r="31" spans="1:4" x14ac:dyDescent="0.25">
      <c r="A31" s="11">
        <v>30</v>
      </c>
      <c r="B31" s="16" t="s">
        <v>2568</v>
      </c>
      <c r="C31" s="16" t="s">
        <v>2568</v>
      </c>
      <c r="D31" s="12" t="s">
        <v>1282</v>
      </c>
    </row>
    <row r="32" spans="1:4" x14ac:dyDescent="0.25">
      <c r="A32" s="11">
        <v>31</v>
      </c>
      <c r="B32" s="16" t="s">
        <v>2568</v>
      </c>
      <c r="C32" s="16" t="s">
        <v>2568</v>
      </c>
      <c r="D32" s="12" t="s">
        <v>1283</v>
      </c>
    </row>
    <row r="33" spans="1:4" x14ac:dyDescent="0.25">
      <c r="A33" s="11">
        <v>32</v>
      </c>
      <c r="B33" s="16" t="s">
        <v>2568</v>
      </c>
      <c r="C33" s="16" t="s">
        <v>2568</v>
      </c>
      <c r="D33" s="12" t="s">
        <v>1284</v>
      </c>
    </row>
    <row r="34" spans="1:4" x14ac:dyDescent="0.25">
      <c r="A34" s="11">
        <v>33</v>
      </c>
      <c r="B34" s="16" t="s">
        <v>2568</v>
      </c>
      <c r="C34" s="16" t="s">
        <v>2568</v>
      </c>
      <c r="D34" s="12" t="s">
        <v>1285</v>
      </c>
    </row>
    <row r="35" spans="1:4" x14ac:dyDescent="0.25">
      <c r="A35" s="11">
        <v>34</v>
      </c>
      <c r="B35" s="16" t="s">
        <v>2568</v>
      </c>
      <c r="C35" s="16" t="s">
        <v>2568</v>
      </c>
      <c r="D35" s="12" t="s">
        <v>1286</v>
      </c>
    </row>
    <row r="36" spans="1:4" x14ac:dyDescent="0.25">
      <c r="A36" s="11">
        <v>35</v>
      </c>
      <c r="B36" s="16" t="s">
        <v>2568</v>
      </c>
      <c r="C36" s="16" t="s">
        <v>2568</v>
      </c>
      <c r="D36" s="12" t="s">
        <v>1287</v>
      </c>
    </row>
    <row r="37" spans="1:4" x14ac:dyDescent="0.25">
      <c r="A37" s="11">
        <v>36</v>
      </c>
      <c r="B37" s="16" t="s">
        <v>2568</v>
      </c>
      <c r="C37" s="16" t="s">
        <v>2568</v>
      </c>
      <c r="D37" s="12" t="s">
        <v>1288</v>
      </c>
    </row>
    <row r="38" spans="1:4" x14ac:dyDescent="0.25">
      <c r="A38" s="11">
        <v>37</v>
      </c>
      <c r="B38" s="16" t="s">
        <v>2568</v>
      </c>
      <c r="C38" s="16" t="s">
        <v>2568</v>
      </c>
      <c r="D38" s="12" t="s">
        <v>1289</v>
      </c>
    </row>
    <row r="39" spans="1:4" x14ac:dyDescent="0.25">
      <c r="A39" s="11">
        <v>38</v>
      </c>
      <c r="B39" s="16" t="s">
        <v>2568</v>
      </c>
      <c r="C39" s="16" t="s">
        <v>2568</v>
      </c>
      <c r="D39" s="12" t="s">
        <v>1290</v>
      </c>
    </row>
    <row r="40" spans="1:4" x14ac:dyDescent="0.25">
      <c r="A40" s="11">
        <v>39</v>
      </c>
      <c r="B40" s="16" t="s">
        <v>2568</v>
      </c>
      <c r="C40" s="16" t="s">
        <v>2568</v>
      </c>
      <c r="D40" s="12" t="s">
        <v>1291</v>
      </c>
    </row>
    <row r="41" spans="1:4" x14ac:dyDescent="0.25">
      <c r="A41" s="11">
        <v>40</v>
      </c>
      <c r="B41" s="16" t="s">
        <v>2568</v>
      </c>
      <c r="C41" s="16" t="s">
        <v>2568</v>
      </c>
      <c r="D41" s="12" t="s">
        <v>1292</v>
      </c>
    </row>
    <row r="42" spans="1:4" x14ac:dyDescent="0.25">
      <c r="A42" s="11">
        <v>41</v>
      </c>
      <c r="B42" s="16" t="s">
        <v>2568</v>
      </c>
      <c r="C42" s="16" t="s">
        <v>2568</v>
      </c>
      <c r="D42" s="12" t="s">
        <v>1293</v>
      </c>
    </row>
    <row r="43" spans="1:4" x14ac:dyDescent="0.25">
      <c r="A43" s="11">
        <v>42</v>
      </c>
      <c r="B43" s="16" t="s">
        <v>2568</v>
      </c>
      <c r="C43" s="16" t="s">
        <v>2568</v>
      </c>
      <c r="D43" s="12" t="s">
        <v>1294</v>
      </c>
    </row>
    <row r="44" spans="1:4" x14ac:dyDescent="0.25">
      <c r="A44" s="11">
        <v>43</v>
      </c>
      <c r="B44" s="16" t="s">
        <v>2568</v>
      </c>
      <c r="C44" s="16" t="s">
        <v>2568</v>
      </c>
      <c r="D44" s="12" t="s">
        <v>1295</v>
      </c>
    </row>
    <row r="45" spans="1:4" x14ac:dyDescent="0.25">
      <c r="A45" s="11">
        <v>44</v>
      </c>
      <c r="B45" s="16" t="s">
        <v>2568</v>
      </c>
      <c r="C45" s="16" t="s">
        <v>2568</v>
      </c>
      <c r="D45" s="12" t="s">
        <v>1296</v>
      </c>
    </row>
    <row r="46" spans="1:4" x14ac:dyDescent="0.25">
      <c r="A46" s="11">
        <v>45</v>
      </c>
      <c r="B46" s="16" t="s">
        <v>2568</v>
      </c>
      <c r="C46" s="16" t="s">
        <v>2568</v>
      </c>
      <c r="D46" s="12" t="s">
        <v>1297</v>
      </c>
    </row>
    <row r="47" spans="1:4" x14ac:dyDescent="0.25">
      <c r="A47" s="11">
        <v>46</v>
      </c>
      <c r="B47" s="16" t="s">
        <v>2568</v>
      </c>
      <c r="C47" s="16" t="s">
        <v>2568</v>
      </c>
      <c r="D47" s="12" t="s">
        <v>1298</v>
      </c>
    </row>
    <row r="48" spans="1:4" x14ac:dyDescent="0.25">
      <c r="A48" s="11">
        <v>47</v>
      </c>
      <c r="B48" s="16" t="s">
        <v>2568</v>
      </c>
      <c r="C48" s="16" t="s">
        <v>2568</v>
      </c>
      <c r="D48" s="12" t="s">
        <v>1299</v>
      </c>
    </row>
    <row r="49" spans="1:4" x14ac:dyDescent="0.25">
      <c r="A49" s="11">
        <v>48</v>
      </c>
      <c r="B49" s="16" t="s">
        <v>2568</v>
      </c>
      <c r="C49" s="16" t="s">
        <v>2568</v>
      </c>
      <c r="D49" s="12" t="s">
        <v>1300</v>
      </c>
    </row>
    <row r="50" spans="1:4" x14ac:dyDescent="0.25">
      <c r="A50" s="11">
        <v>49</v>
      </c>
      <c r="B50" s="16" t="s">
        <v>2568</v>
      </c>
      <c r="C50" s="16" t="s">
        <v>2568</v>
      </c>
      <c r="D50" s="12" t="s">
        <v>1301</v>
      </c>
    </row>
    <row r="51" spans="1:4" x14ac:dyDescent="0.25">
      <c r="A51" s="11">
        <v>50</v>
      </c>
      <c r="B51" s="16" t="s">
        <v>2568</v>
      </c>
      <c r="C51" s="16" t="s">
        <v>2568</v>
      </c>
      <c r="D51" s="12" t="s">
        <v>1302</v>
      </c>
    </row>
    <row r="52" spans="1:4" x14ac:dyDescent="0.25">
      <c r="A52" s="11">
        <v>51</v>
      </c>
      <c r="B52" s="16" t="s">
        <v>2568</v>
      </c>
      <c r="C52" s="16" t="s">
        <v>2568</v>
      </c>
      <c r="D52" s="12" t="s">
        <v>1303</v>
      </c>
    </row>
    <row r="53" spans="1:4" x14ac:dyDescent="0.25">
      <c r="A53" s="11">
        <v>52</v>
      </c>
      <c r="B53" s="16" t="s">
        <v>2568</v>
      </c>
      <c r="C53" s="16" t="s">
        <v>2568</v>
      </c>
      <c r="D53" s="12" t="s">
        <v>1304</v>
      </c>
    </row>
    <row r="54" spans="1:4" x14ac:dyDescent="0.25">
      <c r="A54" s="11">
        <v>53</v>
      </c>
      <c r="B54" s="16" t="s">
        <v>2568</v>
      </c>
      <c r="C54" s="16" t="s">
        <v>2568</v>
      </c>
      <c r="D54" s="12" t="s">
        <v>1305</v>
      </c>
    </row>
    <row r="55" spans="1:4" x14ac:dyDescent="0.25">
      <c r="A55" s="11">
        <v>54</v>
      </c>
      <c r="B55" s="16" t="s">
        <v>2568</v>
      </c>
      <c r="C55" s="16" t="s">
        <v>2568</v>
      </c>
      <c r="D55" s="12" t="s">
        <v>1306</v>
      </c>
    </row>
    <row r="56" spans="1:4" x14ac:dyDescent="0.25">
      <c r="A56" s="11">
        <v>55</v>
      </c>
      <c r="B56" s="16" t="s">
        <v>2568</v>
      </c>
      <c r="C56" s="16" t="s">
        <v>2568</v>
      </c>
      <c r="D56" s="12" t="s">
        <v>1307</v>
      </c>
    </row>
    <row r="57" spans="1:4" x14ac:dyDescent="0.25">
      <c r="A57" s="11">
        <v>56</v>
      </c>
      <c r="B57" s="16" t="s">
        <v>2568</v>
      </c>
      <c r="C57" s="16" t="s">
        <v>2568</v>
      </c>
      <c r="D57" s="12" t="s">
        <v>1308</v>
      </c>
    </row>
    <row r="58" spans="1:4" x14ac:dyDescent="0.25">
      <c r="A58" s="11">
        <v>57</v>
      </c>
      <c r="B58" s="16" t="s">
        <v>2568</v>
      </c>
      <c r="C58" s="16" t="s">
        <v>2568</v>
      </c>
      <c r="D58" s="12" t="s">
        <v>1309</v>
      </c>
    </row>
    <row r="59" spans="1:4" x14ac:dyDescent="0.25">
      <c r="A59" s="11">
        <v>58</v>
      </c>
      <c r="B59" s="16" t="s">
        <v>2568</v>
      </c>
      <c r="C59" s="16" t="s">
        <v>2568</v>
      </c>
      <c r="D59" s="12" t="s">
        <v>1310</v>
      </c>
    </row>
    <row r="60" spans="1:4" x14ac:dyDescent="0.25">
      <c r="A60" s="11">
        <v>59</v>
      </c>
      <c r="B60" s="16" t="s">
        <v>2568</v>
      </c>
      <c r="C60" s="16" t="s">
        <v>2568</v>
      </c>
      <c r="D60" s="12" t="s">
        <v>1311</v>
      </c>
    </row>
    <row r="61" spans="1:4" x14ac:dyDescent="0.25">
      <c r="A61" s="11">
        <v>60</v>
      </c>
      <c r="B61" s="16">
        <v>1</v>
      </c>
      <c r="C61" s="16">
        <v>1</v>
      </c>
      <c r="D61" s="12" t="s">
        <v>1312</v>
      </c>
    </row>
    <row r="62" spans="1:4" x14ac:dyDescent="0.25">
      <c r="A62" s="11">
        <v>61</v>
      </c>
      <c r="B62" s="16">
        <v>1</v>
      </c>
      <c r="C62" s="16" t="s">
        <v>2568</v>
      </c>
      <c r="D62" s="12" t="s">
        <v>1313</v>
      </c>
    </row>
    <row r="63" spans="1:4" x14ac:dyDescent="0.25">
      <c r="A63" s="11">
        <v>62</v>
      </c>
      <c r="B63" s="16">
        <v>1</v>
      </c>
      <c r="C63" s="16" t="s">
        <v>2568</v>
      </c>
      <c r="D63" s="12" t="s">
        <v>1314</v>
      </c>
    </row>
    <row r="64" spans="1:4" x14ac:dyDescent="0.25">
      <c r="A64" s="11">
        <v>63</v>
      </c>
      <c r="B64" s="16">
        <v>1</v>
      </c>
      <c r="C64" s="16">
        <v>1</v>
      </c>
      <c r="D64" s="12" t="s">
        <v>1315</v>
      </c>
    </row>
    <row r="65" spans="1:4" x14ac:dyDescent="0.25">
      <c r="A65" s="11">
        <v>64</v>
      </c>
      <c r="B65" s="16">
        <v>1</v>
      </c>
      <c r="C65" s="16" t="s">
        <v>2568</v>
      </c>
      <c r="D65" s="12" t="s">
        <v>1316</v>
      </c>
    </row>
    <row r="66" spans="1:4" x14ac:dyDescent="0.25">
      <c r="A66" s="11">
        <v>65</v>
      </c>
      <c r="B66" s="16">
        <v>1</v>
      </c>
      <c r="C66" s="16" t="s">
        <v>2568</v>
      </c>
      <c r="D66" s="12" t="s">
        <v>1317</v>
      </c>
    </row>
    <row r="67" spans="1:4" x14ac:dyDescent="0.25">
      <c r="A67" s="11">
        <v>66</v>
      </c>
      <c r="B67" s="16" t="s">
        <v>2568</v>
      </c>
      <c r="C67" s="16" t="s">
        <v>2568</v>
      </c>
      <c r="D67" s="12" t="s">
        <v>1318</v>
      </c>
    </row>
    <row r="68" spans="1:4" x14ac:dyDescent="0.25">
      <c r="A68" s="11">
        <v>67</v>
      </c>
      <c r="B68" s="16" t="s">
        <v>2568</v>
      </c>
      <c r="C68" s="16" t="s">
        <v>2568</v>
      </c>
      <c r="D68" s="12" t="s">
        <v>1319</v>
      </c>
    </row>
    <row r="69" spans="1:4" x14ac:dyDescent="0.25">
      <c r="A69" s="11">
        <v>68</v>
      </c>
      <c r="B69" s="16">
        <v>1</v>
      </c>
      <c r="C69" s="16" t="s">
        <v>2568</v>
      </c>
      <c r="D69" s="12" t="s">
        <v>1320</v>
      </c>
    </row>
    <row r="70" spans="1:4" x14ac:dyDescent="0.25">
      <c r="A70" s="11">
        <v>69</v>
      </c>
      <c r="B70" s="16" t="s">
        <v>2568</v>
      </c>
      <c r="C70" s="16" t="s">
        <v>2568</v>
      </c>
      <c r="D70" s="12" t="s">
        <v>1321</v>
      </c>
    </row>
    <row r="71" spans="1:4" x14ac:dyDescent="0.25">
      <c r="A71" s="11">
        <v>70</v>
      </c>
      <c r="B71" s="16" t="s">
        <v>2568</v>
      </c>
      <c r="C71" s="16" t="s">
        <v>2568</v>
      </c>
      <c r="D71" s="12" t="s">
        <v>1322</v>
      </c>
    </row>
    <row r="72" spans="1:4" x14ac:dyDescent="0.25">
      <c r="A72" s="11">
        <v>71</v>
      </c>
      <c r="B72" s="16" t="s">
        <v>2568</v>
      </c>
      <c r="C72" s="16" t="s">
        <v>2568</v>
      </c>
      <c r="D72" s="12" t="s">
        <v>1323</v>
      </c>
    </row>
    <row r="73" spans="1:4" x14ac:dyDescent="0.25">
      <c r="A73" s="11">
        <v>72</v>
      </c>
      <c r="B73" s="16" t="s">
        <v>2568</v>
      </c>
      <c r="C73" s="16" t="s">
        <v>2568</v>
      </c>
      <c r="D73" s="12" t="s">
        <v>1324</v>
      </c>
    </row>
    <row r="74" spans="1:4" x14ac:dyDescent="0.25">
      <c r="A74" s="11">
        <v>73</v>
      </c>
      <c r="B74" s="16" t="s">
        <v>2568</v>
      </c>
      <c r="C74" s="16" t="s">
        <v>2568</v>
      </c>
      <c r="D74" s="12" t="s">
        <v>1325</v>
      </c>
    </row>
    <row r="75" spans="1:4" x14ac:dyDescent="0.25">
      <c r="A75" s="11">
        <v>74</v>
      </c>
      <c r="B75" s="16" t="s">
        <v>2568</v>
      </c>
      <c r="C75" s="16" t="s">
        <v>2568</v>
      </c>
      <c r="D75" s="12" t="s">
        <v>1326</v>
      </c>
    </row>
    <row r="76" spans="1:4" x14ac:dyDescent="0.25">
      <c r="A76" s="11">
        <v>75</v>
      </c>
      <c r="B76" s="16">
        <v>1</v>
      </c>
      <c r="C76" s="16" t="s">
        <v>2568</v>
      </c>
      <c r="D76" s="12" t="s">
        <v>1327</v>
      </c>
    </row>
    <row r="77" spans="1:4" x14ac:dyDescent="0.25">
      <c r="A77" s="11">
        <v>76</v>
      </c>
      <c r="B77" s="16" t="s">
        <v>2568</v>
      </c>
      <c r="C77" s="16" t="s">
        <v>2568</v>
      </c>
      <c r="D77" s="12" t="s">
        <v>1328</v>
      </c>
    </row>
    <row r="78" spans="1:4" x14ac:dyDescent="0.25">
      <c r="A78" s="11">
        <v>77</v>
      </c>
      <c r="B78" s="16">
        <v>1</v>
      </c>
      <c r="C78" s="16">
        <v>1</v>
      </c>
      <c r="D78" s="12" t="s">
        <v>1329</v>
      </c>
    </row>
    <row r="79" spans="1:4" x14ac:dyDescent="0.25">
      <c r="A79" s="11">
        <v>78</v>
      </c>
      <c r="B79" s="16" t="s">
        <v>2568</v>
      </c>
      <c r="C79" s="16" t="s">
        <v>2568</v>
      </c>
      <c r="D79" s="12" t="s">
        <v>1330</v>
      </c>
    </row>
    <row r="80" spans="1:4" x14ac:dyDescent="0.25">
      <c r="A80" s="11">
        <v>79</v>
      </c>
      <c r="B80" s="16" t="s">
        <v>2568</v>
      </c>
      <c r="C80" s="16" t="s">
        <v>2568</v>
      </c>
      <c r="D80" s="12" t="s">
        <v>1331</v>
      </c>
    </row>
    <row r="81" spans="1:4" x14ac:dyDescent="0.25">
      <c r="A81" s="11">
        <v>80</v>
      </c>
      <c r="B81" s="16" t="s">
        <v>2568</v>
      </c>
      <c r="C81" s="16" t="s">
        <v>2568</v>
      </c>
      <c r="D81" s="12" t="s">
        <v>1332</v>
      </c>
    </row>
    <row r="82" spans="1:4" x14ac:dyDescent="0.25">
      <c r="A82" s="11">
        <v>81</v>
      </c>
      <c r="B82" s="16" t="s">
        <v>2568</v>
      </c>
      <c r="C82" s="16" t="s">
        <v>2568</v>
      </c>
      <c r="D82" s="12" t="s">
        <v>1333</v>
      </c>
    </row>
    <row r="83" spans="1:4" x14ac:dyDescent="0.25">
      <c r="A83" s="11">
        <v>82</v>
      </c>
      <c r="B83" s="16" t="s">
        <v>2568</v>
      </c>
      <c r="C83" s="16" t="s">
        <v>2568</v>
      </c>
      <c r="D83" s="12" t="s">
        <v>1334</v>
      </c>
    </row>
    <row r="84" spans="1:4" x14ac:dyDescent="0.25">
      <c r="A84" s="11">
        <v>83</v>
      </c>
      <c r="B84" s="16" t="s">
        <v>2568</v>
      </c>
      <c r="C84" s="16" t="s">
        <v>2568</v>
      </c>
      <c r="D84" s="12" t="s">
        <v>1335</v>
      </c>
    </row>
    <row r="85" spans="1:4" x14ac:dyDescent="0.25">
      <c r="A85" s="11">
        <v>84</v>
      </c>
      <c r="B85" s="16" t="s">
        <v>2568</v>
      </c>
      <c r="C85" s="16" t="s">
        <v>2568</v>
      </c>
      <c r="D85" s="12" t="s">
        <v>1336</v>
      </c>
    </row>
    <row r="86" spans="1:4" x14ac:dyDescent="0.25">
      <c r="A86" s="11">
        <v>85</v>
      </c>
      <c r="B86" s="16" t="s">
        <v>2568</v>
      </c>
      <c r="C86" s="16" t="s">
        <v>2568</v>
      </c>
      <c r="D86" s="12" t="s">
        <v>1337</v>
      </c>
    </row>
    <row r="87" spans="1:4" x14ac:dyDescent="0.25">
      <c r="A87" s="11">
        <v>86</v>
      </c>
      <c r="B87" s="16" t="s">
        <v>2568</v>
      </c>
      <c r="C87" s="16" t="s">
        <v>2568</v>
      </c>
      <c r="D87" s="12" t="s">
        <v>1338</v>
      </c>
    </row>
    <row r="88" spans="1:4" x14ac:dyDescent="0.25">
      <c r="A88" s="11">
        <v>87</v>
      </c>
      <c r="B88" s="16">
        <v>1</v>
      </c>
      <c r="C88" s="16">
        <v>1</v>
      </c>
      <c r="D88" s="12" t="s">
        <v>1339</v>
      </c>
    </row>
    <row r="89" spans="1:4" x14ac:dyDescent="0.25">
      <c r="A89" s="11">
        <v>88</v>
      </c>
      <c r="B89" s="16" t="s">
        <v>2568</v>
      </c>
      <c r="C89" s="16" t="s">
        <v>2568</v>
      </c>
      <c r="D89" s="12" t="s">
        <v>1340</v>
      </c>
    </row>
    <row r="90" spans="1:4" x14ac:dyDescent="0.25">
      <c r="A90" s="11">
        <v>89</v>
      </c>
      <c r="B90" s="16" t="s">
        <v>2568</v>
      </c>
      <c r="C90" s="16" t="s">
        <v>2568</v>
      </c>
      <c r="D90" s="12" t="s">
        <v>1341</v>
      </c>
    </row>
    <row r="91" spans="1:4" x14ac:dyDescent="0.25">
      <c r="A91" s="11">
        <v>90</v>
      </c>
      <c r="B91" s="16" t="s">
        <v>2568</v>
      </c>
      <c r="C91" s="16" t="s">
        <v>2568</v>
      </c>
      <c r="D91" s="12" t="s">
        <v>1342</v>
      </c>
    </row>
    <row r="92" spans="1:4" x14ac:dyDescent="0.25">
      <c r="A92" s="11">
        <v>91</v>
      </c>
      <c r="B92" s="16" t="s">
        <v>2568</v>
      </c>
      <c r="C92" s="16" t="s">
        <v>2568</v>
      </c>
      <c r="D92" s="12" t="s">
        <v>1343</v>
      </c>
    </row>
    <row r="93" spans="1:4" x14ac:dyDescent="0.25">
      <c r="A93" s="11">
        <v>92</v>
      </c>
      <c r="B93" s="16" t="s">
        <v>2568</v>
      </c>
      <c r="C93" s="16" t="s">
        <v>2568</v>
      </c>
      <c r="D93" s="12" t="s">
        <v>1344</v>
      </c>
    </row>
    <row r="94" spans="1:4" x14ac:dyDescent="0.25">
      <c r="A94" s="11">
        <v>93</v>
      </c>
      <c r="B94" s="16" t="s">
        <v>2568</v>
      </c>
      <c r="C94" s="16" t="s">
        <v>2568</v>
      </c>
      <c r="D94" s="12" t="s">
        <v>1345</v>
      </c>
    </row>
    <row r="95" spans="1:4" x14ac:dyDescent="0.25">
      <c r="A95" s="11">
        <v>94</v>
      </c>
      <c r="B95" s="16" t="s">
        <v>2568</v>
      </c>
      <c r="C95" s="16" t="s">
        <v>2568</v>
      </c>
      <c r="D95" s="12" t="s">
        <v>1346</v>
      </c>
    </row>
    <row r="96" spans="1:4" x14ac:dyDescent="0.25">
      <c r="A96" s="11">
        <v>95</v>
      </c>
      <c r="B96" s="16" t="s">
        <v>2568</v>
      </c>
      <c r="C96" s="16" t="s">
        <v>2568</v>
      </c>
      <c r="D96" s="12" t="s">
        <v>1347</v>
      </c>
    </row>
    <row r="97" spans="1:4" x14ac:dyDescent="0.25">
      <c r="A97" s="11">
        <v>96</v>
      </c>
      <c r="B97" s="16" t="s">
        <v>2568</v>
      </c>
      <c r="C97" s="16" t="s">
        <v>2568</v>
      </c>
      <c r="D97" s="12" t="s">
        <v>1348</v>
      </c>
    </row>
    <row r="98" spans="1:4" x14ac:dyDescent="0.25">
      <c r="A98" s="11">
        <v>97</v>
      </c>
      <c r="B98" s="16" t="s">
        <v>2568</v>
      </c>
      <c r="C98" s="16" t="s">
        <v>2568</v>
      </c>
      <c r="D98" s="12" t="s">
        <v>1349</v>
      </c>
    </row>
    <row r="99" spans="1:4" x14ac:dyDescent="0.25">
      <c r="A99" s="11">
        <v>98</v>
      </c>
      <c r="B99" s="16" t="s">
        <v>2568</v>
      </c>
      <c r="C99" s="16" t="s">
        <v>2568</v>
      </c>
      <c r="D99" s="12" t="s">
        <v>1350</v>
      </c>
    </row>
    <row r="100" spans="1:4" x14ac:dyDescent="0.25">
      <c r="A100" s="11">
        <v>99</v>
      </c>
      <c r="B100" s="16" t="s">
        <v>2568</v>
      </c>
      <c r="C100" s="16" t="s">
        <v>2568</v>
      </c>
      <c r="D100" s="12" t="s">
        <v>1351</v>
      </c>
    </row>
    <row r="101" spans="1:4" x14ac:dyDescent="0.25">
      <c r="A101" s="11">
        <v>100</v>
      </c>
      <c r="B101" s="16" t="s">
        <v>2568</v>
      </c>
      <c r="C101" s="16" t="s">
        <v>2568</v>
      </c>
      <c r="D101" s="12" t="s">
        <v>1352</v>
      </c>
    </row>
    <row r="102" spans="1:4" x14ac:dyDescent="0.25">
      <c r="A102" s="11">
        <v>101</v>
      </c>
      <c r="B102" s="16" t="s">
        <v>2568</v>
      </c>
      <c r="C102" s="16" t="s">
        <v>2568</v>
      </c>
      <c r="D102" s="12" t="s">
        <v>1353</v>
      </c>
    </row>
    <row r="103" spans="1:4" x14ac:dyDescent="0.25">
      <c r="A103" s="11">
        <v>102</v>
      </c>
      <c r="B103" s="16" t="s">
        <v>2568</v>
      </c>
      <c r="C103" s="16" t="s">
        <v>2568</v>
      </c>
      <c r="D103" s="12" t="s">
        <v>1354</v>
      </c>
    </row>
    <row r="104" spans="1:4" x14ac:dyDescent="0.25">
      <c r="A104" s="11">
        <v>103</v>
      </c>
      <c r="B104" s="16" t="s">
        <v>2568</v>
      </c>
      <c r="C104" s="16" t="s">
        <v>2568</v>
      </c>
      <c r="D104" s="12" t="s">
        <v>1355</v>
      </c>
    </row>
    <row r="105" spans="1:4" x14ac:dyDescent="0.25">
      <c r="A105" s="11">
        <v>104</v>
      </c>
      <c r="B105" s="16" t="s">
        <v>2568</v>
      </c>
      <c r="C105" s="16" t="s">
        <v>2568</v>
      </c>
      <c r="D105" s="12" t="s">
        <v>1356</v>
      </c>
    </row>
    <row r="106" spans="1:4" x14ac:dyDescent="0.25">
      <c r="A106" s="11">
        <v>105</v>
      </c>
      <c r="B106" s="16" t="s">
        <v>2568</v>
      </c>
      <c r="C106" s="16" t="s">
        <v>2568</v>
      </c>
      <c r="D106" s="12" t="s">
        <v>1357</v>
      </c>
    </row>
    <row r="107" spans="1:4" x14ac:dyDescent="0.25">
      <c r="A107" s="11">
        <v>106</v>
      </c>
      <c r="B107" s="16" t="s">
        <v>2568</v>
      </c>
      <c r="C107" s="16" t="s">
        <v>2568</v>
      </c>
      <c r="D107" s="12" t="s">
        <v>1358</v>
      </c>
    </row>
    <row r="108" spans="1:4" x14ac:dyDescent="0.25">
      <c r="A108" s="11">
        <v>107</v>
      </c>
      <c r="B108" s="16" t="s">
        <v>2568</v>
      </c>
      <c r="C108" s="16" t="s">
        <v>2568</v>
      </c>
      <c r="D108" s="12" t="s">
        <v>1359</v>
      </c>
    </row>
    <row r="109" spans="1:4" x14ac:dyDescent="0.25">
      <c r="A109" s="11">
        <v>108</v>
      </c>
      <c r="B109" s="16" t="s">
        <v>2568</v>
      </c>
      <c r="C109" s="16" t="s">
        <v>2568</v>
      </c>
      <c r="D109" s="12" t="s">
        <v>1360</v>
      </c>
    </row>
    <row r="110" spans="1:4" x14ac:dyDescent="0.25">
      <c r="A110" s="11">
        <v>109</v>
      </c>
      <c r="B110" s="16" t="s">
        <v>2568</v>
      </c>
      <c r="C110" s="16" t="s">
        <v>2568</v>
      </c>
      <c r="D110" s="12" t="s">
        <v>1361</v>
      </c>
    </row>
    <row r="111" spans="1:4" x14ac:dyDescent="0.25">
      <c r="A111" s="11">
        <v>110</v>
      </c>
      <c r="B111" s="16" t="s">
        <v>2568</v>
      </c>
      <c r="C111" s="16" t="s">
        <v>2568</v>
      </c>
      <c r="D111" s="12" t="s">
        <v>1362</v>
      </c>
    </row>
    <row r="112" spans="1:4" x14ac:dyDescent="0.25">
      <c r="A112" s="11">
        <v>111</v>
      </c>
      <c r="B112" s="16" t="s">
        <v>2568</v>
      </c>
      <c r="C112" s="16" t="s">
        <v>2568</v>
      </c>
      <c r="D112" s="12" t="s">
        <v>1363</v>
      </c>
    </row>
    <row r="113" spans="1:4" x14ac:dyDescent="0.25">
      <c r="A113" s="11">
        <v>112</v>
      </c>
      <c r="B113" s="16" t="s">
        <v>2568</v>
      </c>
      <c r="C113" s="16" t="s">
        <v>2568</v>
      </c>
      <c r="D113" s="12" t="s">
        <v>1364</v>
      </c>
    </row>
    <row r="114" spans="1:4" x14ac:dyDescent="0.25">
      <c r="A114" s="11">
        <v>113</v>
      </c>
      <c r="B114" s="16" t="s">
        <v>2568</v>
      </c>
      <c r="C114" s="16" t="s">
        <v>2568</v>
      </c>
      <c r="D114" s="12" t="s">
        <v>1365</v>
      </c>
    </row>
    <row r="115" spans="1:4" x14ac:dyDescent="0.25">
      <c r="A115" s="11">
        <v>114</v>
      </c>
      <c r="B115" s="16" t="s">
        <v>2568</v>
      </c>
      <c r="C115" s="16" t="s">
        <v>2568</v>
      </c>
      <c r="D115" s="12" t="s">
        <v>1366</v>
      </c>
    </row>
    <row r="116" spans="1:4" x14ac:dyDescent="0.25">
      <c r="A116" s="11">
        <v>115</v>
      </c>
      <c r="B116" s="16" t="s">
        <v>2568</v>
      </c>
      <c r="C116" s="16" t="s">
        <v>2568</v>
      </c>
      <c r="D116" s="12" t="s">
        <v>1367</v>
      </c>
    </row>
    <row r="117" spans="1:4" x14ac:dyDescent="0.25">
      <c r="A117" s="11">
        <v>116</v>
      </c>
      <c r="B117" s="16" t="s">
        <v>2568</v>
      </c>
      <c r="C117" s="16" t="s">
        <v>2568</v>
      </c>
      <c r="D117" s="12" t="s">
        <v>1368</v>
      </c>
    </row>
    <row r="118" spans="1:4" x14ac:dyDescent="0.25">
      <c r="A118" s="11">
        <v>117</v>
      </c>
      <c r="B118" s="16">
        <v>1</v>
      </c>
      <c r="C118" s="16" t="s">
        <v>2568</v>
      </c>
      <c r="D118" s="12" t="s">
        <v>1369</v>
      </c>
    </row>
    <row r="119" spans="1:4" x14ac:dyDescent="0.25">
      <c r="A119" s="11">
        <v>118</v>
      </c>
      <c r="B119" s="16" t="s">
        <v>2568</v>
      </c>
      <c r="C119" s="16" t="s">
        <v>2568</v>
      </c>
      <c r="D119" s="12" t="s">
        <v>1370</v>
      </c>
    </row>
    <row r="120" spans="1:4" x14ac:dyDescent="0.25">
      <c r="A120" s="11">
        <v>119</v>
      </c>
      <c r="B120" s="16" t="s">
        <v>2568</v>
      </c>
      <c r="C120" s="16" t="s">
        <v>2568</v>
      </c>
      <c r="D120" s="12" t="s">
        <v>1371</v>
      </c>
    </row>
    <row r="121" spans="1:4" x14ac:dyDescent="0.25">
      <c r="A121" s="11">
        <v>120</v>
      </c>
      <c r="B121" s="16">
        <v>1</v>
      </c>
      <c r="C121" s="16" t="s">
        <v>2568</v>
      </c>
      <c r="D121" s="12" t="s">
        <v>1372</v>
      </c>
    </row>
    <row r="122" spans="1:4" x14ac:dyDescent="0.25">
      <c r="A122" s="11">
        <v>121</v>
      </c>
      <c r="B122" s="16">
        <v>1</v>
      </c>
      <c r="C122" s="16" t="s">
        <v>2568</v>
      </c>
      <c r="D122" s="12" t="s">
        <v>1373</v>
      </c>
    </row>
    <row r="123" spans="1:4" x14ac:dyDescent="0.25">
      <c r="A123" s="11">
        <v>122</v>
      </c>
      <c r="B123" s="16">
        <v>1</v>
      </c>
      <c r="C123" s="16" t="s">
        <v>2568</v>
      </c>
      <c r="D123" s="12" t="s">
        <v>1374</v>
      </c>
    </row>
    <row r="124" spans="1:4" x14ac:dyDescent="0.25">
      <c r="A124" s="11">
        <v>123</v>
      </c>
      <c r="B124" s="16">
        <v>1</v>
      </c>
      <c r="C124" s="16" t="s">
        <v>2568</v>
      </c>
      <c r="D124" s="12" t="s">
        <v>1375</v>
      </c>
    </row>
    <row r="125" spans="1:4" x14ac:dyDescent="0.25">
      <c r="A125" s="11">
        <v>124</v>
      </c>
      <c r="B125" s="16">
        <v>1</v>
      </c>
      <c r="C125" s="16" t="s">
        <v>2568</v>
      </c>
      <c r="D125" s="12" t="s">
        <v>1376</v>
      </c>
    </row>
    <row r="126" spans="1:4" x14ac:dyDescent="0.25">
      <c r="A126" s="11">
        <v>125</v>
      </c>
      <c r="B126" s="16">
        <v>1</v>
      </c>
      <c r="C126" s="16" t="s">
        <v>2568</v>
      </c>
      <c r="D126" s="12" t="s">
        <v>1377</v>
      </c>
    </row>
    <row r="127" spans="1:4" x14ac:dyDescent="0.25">
      <c r="A127" s="11">
        <v>126</v>
      </c>
      <c r="B127" s="16" t="s">
        <v>2568</v>
      </c>
      <c r="C127" s="16" t="s">
        <v>2568</v>
      </c>
      <c r="D127" s="12" t="s">
        <v>1378</v>
      </c>
    </row>
    <row r="128" spans="1:4" x14ac:dyDescent="0.25">
      <c r="A128" s="11">
        <v>127</v>
      </c>
      <c r="B128" s="16">
        <v>1</v>
      </c>
      <c r="C128" s="16" t="s">
        <v>2568</v>
      </c>
      <c r="D128" s="12" t="s">
        <v>1379</v>
      </c>
    </row>
    <row r="129" spans="1:4" x14ac:dyDescent="0.25">
      <c r="A129" s="11">
        <v>128</v>
      </c>
      <c r="B129" s="16" t="s">
        <v>2568</v>
      </c>
      <c r="C129" s="16" t="s">
        <v>2568</v>
      </c>
      <c r="D129" s="12" t="s">
        <v>1380</v>
      </c>
    </row>
    <row r="130" spans="1:4" x14ac:dyDescent="0.25">
      <c r="A130" s="11">
        <v>129</v>
      </c>
      <c r="B130" s="16">
        <v>1</v>
      </c>
      <c r="C130" s="16" t="s">
        <v>2568</v>
      </c>
      <c r="D130" s="12" t="s">
        <v>1381</v>
      </c>
    </row>
    <row r="131" spans="1:4" x14ac:dyDescent="0.25">
      <c r="A131" s="11">
        <v>130</v>
      </c>
      <c r="B131" s="16" t="s">
        <v>2568</v>
      </c>
      <c r="C131" s="16" t="s">
        <v>2568</v>
      </c>
      <c r="D131" s="12" t="s">
        <v>1382</v>
      </c>
    </row>
    <row r="132" spans="1:4" x14ac:dyDescent="0.25">
      <c r="A132" s="11">
        <v>131</v>
      </c>
      <c r="B132" s="16">
        <v>1</v>
      </c>
      <c r="C132" s="16" t="s">
        <v>2568</v>
      </c>
      <c r="D132" s="12" t="s">
        <v>1383</v>
      </c>
    </row>
    <row r="133" spans="1:4" x14ac:dyDescent="0.25">
      <c r="A133" s="11">
        <v>132</v>
      </c>
      <c r="B133" s="16">
        <v>1</v>
      </c>
      <c r="C133" s="16" t="s">
        <v>2568</v>
      </c>
      <c r="D133" s="12" t="s">
        <v>1384</v>
      </c>
    </row>
    <row r="134" spans="1:4" x14ac:dyDescent="0.25">
      <c r="A134" s="11">
        <v>133</v>
      </c>
      <c r="B134" s="16" t="s">
        <v>2568</v>
      </c>
      <c r="C134" s="16" t="s">
        <v>2568</v>
      </c>
      <c r="D134" s="12" t="s">
        <v>1385</v>
      </c>
    </row>
    <row r="135" spans="1:4" x14ac:dyDescent="0.25">
      <c r="A135" s="11">
        <v>134</v>
      </c>
      <c r="B135" s="16" t="s">
        <v>2568</v>
      </c>
      <c r="C135" s="16" t="s">
        <v>2568</v>
      </c>
      <c r="D135" s="12" t="s">
        <v>1386</v>
      </c>
    </row>
    <row r="136" spans="1:4" x14ac:dyDescent="0.25">
      <c r="A136" s="11">
        <v>135</v>
      </c>
      <c r="B136" s="16" t="s">
        <v>2568</v>
      </c>
      <c r="C136" s="16" t="s">
        <v>2568</v>
      </c>
      <c r="D136" s="12" t="s">
        <v>1387</v>
      </c>
    </row>
    <row r="137" spans="1:4" x14ac:dyDescent="0.25">
      <c r="A137" s="11">
        <v>136</v>
      </c>
      <c r="B137" s="16" t="s">
        <v>2568</v>
      </c>
      <c r="C137" s="16" t="s">
        <v>2568</v>
      </c>
      <c r="D137" s="12" t="s">
        <v>1388</v>
      </c>
    </row>
    <row r="138" spans="1:4" x14ac:dyDescent="0.25">
      <c r="A138" s="11">
        <v>137</v>
      </c>
      <c r="B138" s="16" t="s">
        <v>2568</v>
      </c>
      <c r="C138" s="16" t="s">
        <v>2568</v>
      </c>
      <c r="D138" s="12" t="s">
        <v>1389</v>
      </c>
    </row>
    <row r="139" spans="1:4" x14ac:dyDescent="0.25">
      <c r="A139" s="11">
        <v>138</v>
      </c>
      <c r="B139" s="16" t="s">
        <v>2568</v>
      </c>
      <c r="C139" s="16" t="s">
        <v>2568</v>
      </c>
      <c r="D139" s="12" t="s">
        <v>1390</v>
      </c>
    </row>
    <row r="140" spans="1:4" x14ac:dyDescent="0.25">
      <c r="A140" s="11">
        <v>139</v>
      </c>
      <c r="B140" s="16" t="s">
        <v>2568</v>
      </c>
      <c r="C140" s="16" t="s">
        <v>2568</v>
      </c>
      <c r="D140" s="12" t="s">
        <v>1391</v>
      </c>
    </row>
    <row r="141" spans="1:4" x14ac:dyDescent="0.25">
      <c r="A141" s="11">
        <v>140</v>
      </c>
      <c r="B141" s="16" t="s">
        <v>2568</v>
      </c>
      <c r="C141" s="16" t="s">
        <v>2568</v>
      </c>
      <c r="D141" s="12" t="s">
        <v>1392</v>
      </c>
    </row>
    <row r="142" spans="1:4" x14ac:dyDescent="0.25">
      <c r="A142" s="11">
        <v>141</v>
      </c>
      <c r="B142" s="16" t="s">
        <v>2568</v>
      </c>
      <c r="C142" s="16" t="s">
        <v>2568</v>
      </c>
      <c r="D142" s="12" t="s">
        <v>1393</v>
      </c>
    </row>
    <row r="143" spans="1:4" x14ac:dyDescent="0.25">
      <c r="A143" s="11">
        <v>142</v>
      </c>
      <c r="B143" s="16" t="s">
        <v>2568</v>
      </c>
      <c r="C143" s="16" t="s">
        <v>2568</v>
      </c>
      <c r="D143" s="12" t="s">
        <v>1394</v>
      </c>
    </row>
    <row r="144" spans="1:4" x14ac:dyDescent="0.25">
      <c r="A144" s="11">
        <v>143</v>
      </c>
      <c r="B144" s="16" t="s">
        <v>2568</v>
      </c>
      <c r="C144" s="16" t="s">
        <v>2568</v>
      </c>
      <c r="D144" s="12" t="s">
        <v>1395</v>
      </c>
    </row>
    <row r="145" spans="1:4" x14ac:dyDescent="0.25">
      <c r="A145" s="11">
        <v>144</v>
      </c>
      <c r="B145" s="16" t="s">
        <v>2568</v>
      </c>
      <c r="C145" s="16" t="s">
        <v>2568</v>
      </c>
      <c r="D145" s="12" t="s">
        <v>1396</v>
      </c>
    </row>
    <row r="146" spans="1:4" x14ac:dyDescent="0.25">
      <c r="A146" s="11">
        <v>145</v>
      </c>
      <c r="B146" s="16" t="s">
        <v>2568</v>
      </c>
      <c r="C146" s="16" t="s">
        <v>2568</v>
      </c>
      <c r="D146" s="12" t="s">
        <v>1397</v>
      </c>
    </row>
    <row r="147" spans="1:4" x14ac:dyDescent="0.25">
      <c r="A147" s="11">
        <v>146</v>
      </c>
      <c r="B147" s="16" t="s">
        <v>2568</v>
      </c>
      <c r="C147" s="16" t="s">
        <v>2568</v>
      </c>
      <c r="D147" s="12" t="s">
        <v>1398</v>
      </c>
    </row>
    <row r="148" spans="1:4" x14ac:dyDescent="0.25">
      <c r="A148" s="11">
        <v>147</v>
      </c>
      <c r="B148" s="16" t="s">
        <v>2568</v>
      </c>
      <c r="C148" s="16" t="s">
        <v>2568</v>
      </c>
      <c r="D148" s="12" t="s">
        <v>1399</v>
      </c>
    </row>
    <row r="149" spans="1:4" x14ac:dyDescent="0.25">
      <c r="A149" s="11">
        <v>148</v>
      </c>
      <c r="B149" s="16" t="s">
        <v>2568</v>
      </c>
      <c r="C149" s="16" t="s">
        <v>2568</v>
      </c>
      <c r="D149" s="12" t="s">
        <v>1400</v>
      </c>
    </row>
    <row r="150" spans="1:4" x14ac:dyDescent="0.25">
      <c r="A150" s="11">
        <v>149</v>
      </c>
      <c r="B150" s="16" t="s">
        <v>2568</v>
      </c>
      <c r="C150" s="16" t="s">
        <v>2568</v>
      </c>
      <c r="D150" s="12" t="s">
        <v>1401</v>
      </c>
    </row>
    <row r="151" spans="1:4" x14ac:dyDescent="0.25">
      <c r="A151" s="11">
        <v>150</v>
      </c>
      <c r="B151" s="16" t="s">
        <v>2568</v>
      </c>
      <c r="C151" s="16" t="s">
        <v>2568</v>
      </c>
      <c r="D151" s="12" t="s">
        <v>1402</v>
      </c>
    </row>
    <row r="152" spans="1:4" x14ac:dyDescent="0.25">
      <c r="A152" s="11">
        <v>151</v>
      </c>
      <c r="B152" s="16" t="s">
        <v>2568</v>
      </c>
      <c r="C152" s="16" t="s">
        <v>2568</v>
      </c>
      <c r="D152" s="12" t="s">
        <v>1403</v>
      </c>
    </row>
    <row r="153" spans="1:4" x14ac:dyDescent="0.25">
      <c r="A153" s="11">
        <v>152</v>
      </c>
      <c r="B153" s="16" t="s">
        <v>2568</v>
      </c>
      <c r="C153" s="16" t="s">
        <v>2568</v>
      </c>
      <c r="D153" s="12" t="s">
        <v>1404</v>
      </c>
    </row>
    <row r="154" spans="1:4" x14ac:dyDescent="0.25">
      <c r="A154" s="11">
        <v>153</v>
      </c>
      <c r="B154" s="16" t="s">
        <v>2568</v>
      </c>
      <c r="C154" s="16" t="s">
        <v>2568</v>
      </c>
      <c r="D154" s="12" t="s">
        <v>1405</v>
      </c>
    </row>
    <row r="155" spans="1:4" x14ac:dyDescent="0.25">
      <c r="A155" s="11">
        <v>154</v>
      </c>
      <c r="B155" s="16" t="s">
        <v>2568</v>
      </c>
      <c r="C155" s="16" t="s">
        <v>2568</v>
      </c>
      <c r="D155" s="12" t="s">
        <v>1406</v>
      </c>
    </row>
    <row r="156" spans="1:4" x14ac:dyDescent="0.25">
      <c r="A156" s="11">
        <v>155</v>
      </c>
      <c r="B156" s="16" t="s">
        <v>2568</v>
      </c>
      <c r="C156" s="16" t="s">
        <v>2568</v>
      </c>
      <c r="D156" s="12" t="s">
        <v>1407</v>
      </c>
    </row>
    <row r="157" spans="1:4" x14ac:dyDescent="0.25">
      <c r="A157" s="11">
        <v>156</v>
      </c>
      <c r="B157" s="16" t="s">
        <v>2568</v>
      </c>
      <c r="C157" s="16" t="s">
        <v>2568</v>
      </c>
      <c r="D157" s="12" t="s">
        <v>1408</v>
      </c>
    </row>
    <row r="158" spans="1:4" x14ac:dyDescent="0.25">
      <c r="A158" s="11">
        <v>157</v>
      </c>
      <c r="B158" s="16" t="s">
        <v>2568</v>
      </c>
      <c r="C158" s="16" t="s">
        <v>2568</v>
      </c>
      <c r="D158" s="12" t="s">
        <v>1409</v>
      </c>
    </row>
    <row r="159" spans="1:4" x14ac:dyDescent="0.25">
      <c r="A159" s="11">
        <v>158</v>
      </c>
      <c r="B159" s="16" t="s">
        <v>2568</v>
      </c>
      <c r="C159" s="16" t="s">
        <v>2568</v>
      </c>
      <c r="D159" s="12" t="s">
        <v>1410</v>
      </c>
    </row>
    <row r="160" spans="1:4" x14ac:dyDescent="0.25">
      <c r="A160" s="11">
        <v>159</v>
      </c>
      <c r="B160" s="16">
        <v>1</v>
      </c>
      <c r="C160" s="16" t="s">
        <v>2568</v>
      </c>
      <c r="D160" s="12" t="s">
        <v>1411</v>
      </c>
    </row>
    <row r="161" spans="1:4" x14ac:dyDescent="0.25">
      <c r="A161" s="11">
        <v>160</v>
      </c>
      <c r="B161" s="16" t="s">
        <v>2568</v>
      </c>
      <c r="C161" s="16" t="s">
        <v>2568</v>
      </c>
      <c r="D161" s="12" t="s">
        <v>1412</v>
      </c>
    </row>
    <row r="162" spans="1:4" x14ac:dyDescent="0.25">
      <c r="A162" s="11">
        <v>161</v>
      </c>
      <c r="B162" s="16" t="s">
        <v>2568</v>
      </c>
      <c r="C162" s="16" t="s">
        <v>2568</v>
      </c>
      <c r="D162" s="12" t="s">
        <v>1413</v>
      </c>
    </row>
    <row r="163" spans="1:4" x14ac:dyDescent="0.25">
      <c r="A163" s="11">
        <v>162</v>
      </c>
      <c r="B163" s="16" t="s">
        <v>2568</v>
      </c>
      <c r="C163" s="16" t="s">
        <v>2568</v>
      </c>
      <c r="D163" s="12" t="s">
        <v>1414</v>
      </c>
    </row>
    <row r="164" spans="1:4" x14ac:dyDescent="0.25">
      <c r="A164" s="11">
        <v>163</v>
      </c>
      <c r="B164" s="16" t="s">
        <v>2568</v>
      </c>
      <c r="C164" s="16" t="s">
        <v>2568</v>
      </c>
      <c r="D164" s="12" t="s">
        <v>1415</v>
      </c>
    </row>
    <row r="165" spans="1:4" x14ac:dyDescent="0.25">
      <c r="A165" s="11">
        <v>164</v>
      </c>
      <c r="B165" s="16" t="s">
        <v>2568</v>
      </c>
      <c r="C165" s="16" t="s">
        <v>2568</v>
      </c>
      <c r="D165" s="12" t="s">
        <v>1416</v>
      </c>
    </row>
    <row r="166" spans="1:4" x14ac:dyDescent="0.25">
      <c r="A166" s="11">
        <v>165</v>
      </c>
      <c r="B166" s="16">
        <v>1</v>
      </c>
      <c r="C166" s="16" t="s">
        <v>2568</v>
      </c>
      <c r="D166" s="12" t="s">
        <v>1417</v>
      </c>
    </row>
    <row r="167" spans="1:4" x14ac:dyDescent="0.25">
      <c r="A167" s="11">
        <v>166</v>
      </c>
      <c r="B167" s="16">
        <v>1</v>
      </c>
      <c r="C167" s="16" t="s">
        <v>2568</v>
      </c>
      <c r="D167" s="12" t="s">
        <v>1418</v>
      </c>
    </row>
    <row r="168" spans="1:4" x14ac:dyDescent="0.25">
      <c r="A168" s="11">
        <v>167</v>
      </c>
      <c r="B168" s="16">
        <v>1</v>
      </c>
      <c r="C168" s="16" t="s">
        <v>2568</v>
      </c>
      <c r="D168" s="12" t="s">
        <v>1419</v>
      </c>
    </row>
    <row r="169" spans="1:4" x14ac:dyDescent="0.25">
      <c r="A169" s="11">
        <v>168</v>
      </c>
      <c r="B169" s="16" t="s">
        <v>2568</v>
      </c>
      <c r="C169" s="16" t="s">
        <v>2568</v>
      </c>
      <c r="D169" s="12" t="s">
        <v>1420</v>
      </c>
    </row>
    <row r="170" spans="1:4" x14ac:dyDescent="0.25">
      <c r="A170" s="11">
        <v>169</v>
      </c>
      <c r="B170" s="16">
        <v>1</v>
      </c>
      <c r="C170" s="16" t="s">
        <v>2568</v>
      </c>
      <c r="D170" s="12" t="s">
        <v>1421</v>
      </c>
    </row>
    <row r="171" spans="1:4" x14ac:dyDescent="0.25">
      <c r="A171" s="11">
        <v>170</v>
      </c>
      <c r="B171" s="16" t="s">
        <v>2568</v>
      </c>
      <c r="C171" s="16" t="s">
        <v>2568</v>
      </c>
      <c r="D171" s="12" t="s">
        <v>1422</v>
      </c>
    </row>
    <row r="172" spans="1:4" x14ac:dyDescent="0.25">
      <c r="A172" s="11">
        <v>171</v>
      </c>
      <c r="B172" s="16" t="s">
        <v>2568</v>
      </c>
      <c r="C172" s="16" t="s">
        <v>2568</v>
      </c>
      <c r="D172" s="12" t="s">
        <v>1423</v>
      </c>
    </row>
    <row r="173" spans="1:4" x14ac:dyDescent="0.25">
      <c r="A173" s="11">
        <v>172</v>
      </c>
      <c r="B173" s="16">
        <v>1</v>
      </c>
      <c r="C173" s="16" t="s">
        <v>2568</v>
      </c>
      <c r="D173" s="12" t="s">
        <v>1424</v>
      </c>
    </row>
    <row r="174" spans="1:4" x14ac:dyDescent="0.25">
      <c r="A174" s="11">
        <v>173</v>
      </c>
      <c r="B174" s="16">
        <v>1</v>
      </c>
      <c r="C174" s="16" t="s">
        <v>2568</v>
      </c>
      <c r="D174" s="12" t="s">
        <v>1425</v>
      </c>
    </row>
    <row r="175" spans="1:4" x14ac:dyDescent="0.25">
      <c r="A175" s="11">
        <v>174</v>
      </c>
      <c r="B175" s="16">
        <v>1</v>
      </c>
      <c r="C175" s="16" t="s">
        <v>2568</v>
      </c>
      <c r="D175" s="12" t="s">
        <v>1426</v>
      </c>
    </row>
    <row r="176" spans="1:4" x14ac:dyDescent="0.25">
      <c r="A176" s="11">
        <v>175</v>
      </c>
      <c r="B176" s="16">
        <v>1</v>
      </c>
      <c r="C176" s="16" t="s">
        <v>2568</v>
      </c>
      <c r="D176" s="12" t="s">
        <v>1427</v>
      </c>
    </row>
    <row r="177" spans="1:4" x14ac:dyDescent="0.25">
      <c r="A177" s="11">
        <v>176</v>
      </c>
      <c r="B177" s="16">
        <v>1</v>
      </c>
      <c r="C177" s="16" t="s">
        <v>2568</v>
      </c>
      <c r="D177" s="12" t="s">
        <v>1428</v>
      </c>
    </row>
    <row r="178" spans="1:4" x14ac:dyDescent="0.25">
      <c r="A178" s="11">
        <v>177</v>
      </c>
      <c r="B178" s="16" t="s">
        <v>2568</v>
      </c>
      <c r="C178" s="16" t="s">
        <v>2568</v>
      </c>
      <c r="D178" s="12" t="s">
        <v>1429</v>
      </c>
    </row>
    <row r="179" spans="1:4" x14ac:dyDescent="0.25">
      <c r="A179" s="11">
        <v>178</v>
      </c>
      <c r="B179" s="16" t="s">
        <v>2568</v>
      </c>
      <c r="C179" s="16" t="s">
        <v>2568</v>
      </c>
      <c r="D179" s="12" t="s">
        <v>1430</v>
      </c>
    </row>
    <row r="180" spans="1:4" x14ac:dyDescent="0.25">
      <c r="A180" s="11">
        <v>179</v>
      </c>
      <c r="B180" s="16" t="s">
        <v>2568</v>
      </c>
      <c r="C180" s="16" t="s">
        <v>2568</v>
      </c>
      <c r="D180" s="12" t="s">
        <v>1431</v>
      </c>
    </row>
    <row r="181" spans="1:4" x14ac:dyDescent="0.25">
      <c r="A181" s="11">
        <v>180</v>
      </c>
      <c r="B181" s="16" t="s">
        <v>2568</v>
      </c>
      <c r="C181" s="16" t="s">
        <v>2568</v>
      </c>
      <c r="D181" s="12" t="s">
        <v>1432</v>
      </c>
    </row>
    <row r="182" spans="1:4" x14ac:dyDescent="0.25">
      <c r="A182" s="11">
        <v>181</v>
      </c>
      <c r="B182" s="16" t="s">
        <v>2568</v>
      </c>
      <c r="C182" s="16" t="s">
        <v>2568</v>
      </c>
      <c r="D182" s="12" t="s">
        <v>1433</v>
      </c>
    </row>
    <row r="183" spans="1:4" x14ac:dyDescent="0.25">
      <c r="A183" s="11">
        <v>182</v>
      </c>
      <c r="B183" s="16" t="s">
        <v>2568</v>
      </c>
      <c r="C183" s="16" t="s">
        <v>2568</v>
      </c>
      <c r="D183" s="12" t="s">
        <v>1434</v>
      </c>
    </row>
    <row r="184" spans="1:4" x14ac:dyDescent="0.25">
      <c r="A184" s="11">
        <v>183</v>
      </c>
      <c r="B184" s="16">
        <v>1</v>
      </c>
      <c r="C184" s="16" t="s">
        <v>2568</v>
      </c>
      <c r="D184" s="12" t="s">
        <v>1435</v>
      </c>
    </row>
    <row r="185" spans="1:4" x14ac:dyDescent="0.25">
      <c r="A185" s="11">
        <v>184</v>
      </c>
      <c r="B185" s="16" t="s">
        <v>2568</v>
      </c>
      <c r="C185" s="16" t="s">
        <v>2568</v>
      </c>
      <c r="D185" s="12" t="s">
        <v>1436</v>
      </c>
    </row>
    <row r="186" spans="1:4" x14ac:dyDescent="0.25">
      <c r="A186" s="11">
        <v>185</v>
      </c>
      <c r="B186" s="16" t="s">
        <v>2568</v>
      </c>
      <c r="C186" s="16" t="s">
        <v>2568</v>
      </c>
      <c r="D186" s="12" t="s">
        <v>1437</v>
      </c>
    </row>
    <row r="187" spans="1:4" x14ac:dyDescent="0.25">
      <c r="A187" s="11">
        <v>186</v>
      </c>
      <c r="B187" s="16" t="s">
        <v>2568</v>
      </c>
      <c r="C187" s="16" t="s">
        <v>2568</v>
      </c>
      <c r="D187" s="12" t="s">
        <v>1438</v>
      </c>
    </row>
    <row r="188" spans="1:4" x14ac:dyDescent="0.25">
      <c r="A188" s="11">
        <v>187</v>
      </c>
      <c r="B188" s="16" t="s">
        <v>2568</v>
      </c>
      <c r="C188" s="16" t="s">
        <v>2568</v>
      </c>
      <c r="D188" s="12" t="s">
        <v>1439</v>
      </c>
    </row>
    <row r="189" spans="1:4" x14ac:dyDescent="0.25">
      <c r="A189" s="11">
        <v>188</v>
      </c>
      <c r="B189" s="16">
        <v>1</v>
      </c>
      <c r="C189" s="16" t="s">
        <v>2568</v>
      </c>
      <c r="D189" s="12" t="s">
        <v>1440</v>
      </c>
    </row>
    <row r="190" spans="1:4" x14ac:dyDescent="0.25">
      <c r="A190" s="11">
        <v>189</v>
      </c>
      <c r="B190" s="16">
        <v>1</v>
      </c>
      <c r="C190" s="16" t="s">
        <v>2568</v>
      </c>
      <c r="D190" s="12" t="s">
        <v>1441</v>
      </c>
    </row>
    <row r="191" spans="1:4" x14ac:dyDescent="0.25">
      <c r="A191" s="11">
        <v>190</v>
      </c>
      <c r="B191" s="16">
        <v>1</v>
      </c>
      <c r="C191" s="16" t="s">
        <v>2568</v>
      </c>
      <c r="D191" s="12" t="s">
        <v>1442</v>
      </c>
    </row>
    <row r="192" spans="1:4" x14ac:dyDescent="0.25">
      <c r="A192" s="11">
        <v>191</v>
      </c>
      <c r="B192" s="16">
        <v>1</v>
      </c>
      <c r="C192" s="16" t="s">
        <v>2568</v>
      </c>
      <c r="D192" s="12" t="s">
        <v>1443</v>
      </c>
    </row>
    <row r="193" spans="1:4" x14ac:dyDescent="0.25">
      <c r="A193" s="11">
        <v>192</v>
      </c>
      <c r="B193" s="16">
        <v>1</v>
      </c>
      <c r="C193" s="16" t="s">
        <v>2568</v>
      </c>
      <c r="D193" s="12" t="s">
        <v>1444</v>
      </c>
    </row>
    <row r="194" spans="1:4" x14ac:dyDescent="0.25">
      <c r="A194" s="11">
        <v>193</v>
      </c>
      <c r="B194" s="16">
        <v>1</v>
      </c>
      <c r="C194" s="16" t="s">
        <v>2568</v>
      </c>
      <c r="D194" s="12" t="s">
        <v>1445</v>
      </c>
    </row>
    <row r="195" spans="1:4" x14ac:dyDescent="0.25">
      <c r="A195" s="11">
        <v>194</v>
      </c>
      <c r="B195" s="16">
        <v>1</v>
      </c>
      <c r="C195" s="16" t="s">
        <v>2568</v>
      </c>
      <c r="D195" s="12" t="s">
        <v>1446</v>
      </c>
    </row>
    <row r="196" spans="1:4" x14ac:dyDescent="0.25">
      <c r="A196" s="11">
        <v>195</v>
      </c>
      <c r="B196" s="16" t="s">
        <v>2568</v>
      </c>
      <c r="C196" s="16" t="s">
        <v>2568</v>
      </c>
      <c r="D196" s="12" t="s">
        <v>1447</v>
      </c>
    </row>
    <row r="197" spans="1:4" x14ac:dyDescent="0.25">
      <c r="A197" s="11">
        <v>196</v>
      </c>
      <c r="B197" s="16" t="s">
        <v>2568</v>
      </c>
      <c r="C197" s="16" t="s">
        <v>2568</v>
      </c>
      <c r="D197" s="12" t="s">
        <v>1448</v>
      </c>
    </row>
    <row r="198" spans="1:4" x14ac:dyDescent="0.25">
      <c r="A198" s="11">
        <v>197</v>
      </c>
      <c r="B198" s="16" t="s">
        <v>2568</v>
      </c>
      <c r="C198" s="16" t="s">
        <v>2568</v>
      </c>
      <c r="D198" s="12" t="s">
        <v>1449</v>
      </c>
    </row>
    <row r="199" spans="1:4" x14ac:dyDescent="0.25">
      <c r="A199" s="11">
        <v>198</v>
      </c>
      <c r="B199" s="16" t="s">
        <v>2568</v>
      </c>
      <c r="C199" s="16" t="s">
        <v>2568</v>
      </c>
      <c r="D199" s="12" t="s">
        <v>1450</v>
      </c>
    </row>
    <row r="200" spans="1:4" x14ac:dyDescent="0.25">
      <c r="A200" s="11">
        <v>199</v>
      </c>
      <c r="B200" s="16">
        <v>1</v>
      </c>
      <c r="C200" s="16" t="s">
        <v>2568</v>
      </c>
      <c r="D200" s="12" t="s">
        <v>1451</v>
      </c>
    </row>
    <row r="201" spans="1:4" x14ac:dyDescent="0.25">
      <c r="A201" s="11">
        <v>200</v>
      </c>
      <c r="B201" s="16" t="s">
        <v>2568</v>
      </c>
      <c r="C201" s="16" t="s">
        <v>2568</v>
      </c>
      <c r="D201" s="12" t="s">
        <v>1452</v>
      </c>
    </row>
    <row r="202" spans="1:4" x14ac:dyDescent="0.25">
      <c r="A202" s="11">
        <v>201</v>
      </c>
      <c r="B202" s="16" t="s">
        <v>2568</v>
      </c>
      <c r="C202" s="16" t="s">
        <v>2568</v>
      </c>
      <c r="D202" s="12" t="s">
        <v>1453</v>
      </c>
    </row>
    <row r="203" spans="1:4" x14ac:dyDescent="0.25">
      <c r="A203" s="11">
        <v>202</v>
      </c>
      <c r="B203" s="16">
        <v>1</v>
      </c>
      <c r="C203" s="16" t="s">
        <v>2568</v>
      </c>
      <c r="D203" s="12" t="s">
        <v>1454</v>
      </c>
    </row>
    <row r="204" spans="1:4" x14ac:dyDescent="0.25">
      <c r="A204" s="11">
        <v>203</v>
      </c>
      <c r="B204" s="16" t="s">
        <v>2568</v>
      </c>
      <c r="C204" s="16" t="s">
        <v>2568</v>
      </c>
      <c r="D204" s="12" t="s">
        <v>1455</v>
      </c>
    </row>
    <row r="205" spans="1:4" x14ac:dyDescent="0.25">
      <c r="A205" s="11">
        <v>204</v>
      </c>
      <c r="B205" s="16" t="s">
        <v>2568</v>
      </c>
      <c r="C205" s="16" t="s">
        <v>2568</v>
      </c>
      <c r="D205" s="12" t="s">
        <v>1456</v>
      </c>
    </row>
    <row r="206" spans="1:4" x14ac:dyDescent="0.25">
      <c r="A206" s="11">
        <v>205</v>
      </c>
      <c r="B206" s="16" t="s">
        <v>2568</v>
      </c>
      <c r="C206" s="16" t="s">
        <v>2568</v>
      </c>
      <c r="D206" s="12" t="s">
        <v>1457</v>
      </c>
    </row>
    <row r="207" spans="1:4" x14ac:dyDescent="0.25">
      <c r="A207" s="11">
        <v>206</v>
      </c>
      <c r="B207" s="16" t="s">
        <v>2568</v>
      </c>
      <c r="C207" s="16" t="s">
        <v>2568</v>
      </c>
      <c r="D207" s="12" t="s">
        <v>1458</v>
      </c>
    </row>
    <row r="208" spans="1:4" x14ac:dyDescent="0.25">
      <c r="A208" s="11">
        <v>207</v>
      </c>
      <c r="B208" s="16" t="s">
        <v>2568</v>
      </c>
      <c r="C208" s="16" t="s">
        <v>2568</v>
      </c>
      <c r="D208" s="12" t="s">
        <v>1459</v>
      </c>
    </row>
    <row r="209" spans="1:4" x14ac:dyDescent="0.25">
      <c r="A209" s="11">
        <v>208</v>
      </c>
      <c r="B209" s="16" t="s">
        <v>2568</v>
      </c>
      <c r="C209" s="16" t="s">
        <v>2568</v>
      </c>
      <c r="D209" s="12" t="s">
        <v>1460</v>
      </c>
    </row>
    <row r="210" spans="1:4" x14ac:dyDescent="0.25">
      <c r="A210" s="11">
        <v>209</v>
      </c>
      <c r="B210" s="16" t="s">
        <v>2568</v>
      </c>
      <c r="C210" s="16" t="s">
        <v>2568</v>
      </c>
      <c r="D210" s="12" t="s">
        <v>1461</v>
      </c>
    </row>
    <row r="211" spans="1:4" x14ac:dyDescent="0.25">
      <c r="A211" s="11">
        <v>210</v>
      </c>
      <c r="B211" s="16" t="s">
        <v>2568</v>
      </c>
      <c r="C211" s="16" t="s">
        <v>2568</v>
      </c>
      <c r="D211" s="12" t="s">
        <v>1462</v>
      </c>
    </row>
    <row r="212" spans="1:4" x14ac:dyDescent="0.25">
      <c r="A212" s="11">
        <v>211</v>
      </c>
      <c r="B212" s="16" t="s">
        <v>2568</v>
      </c>
      <c r="C212" s="16" t="s">
        <v>2568</v>
      </c>
      <c r="D212" s="12" t="s">
        <v>1463</v>
      </c>
    </row>
    <row r="213" spans="1:4" x14ac:dyDescent="0.25">
      <c r="A213" s="11">
        <v>212</v>
      </c>
      <c r="B213" s="16" t="s">
        <v>2568</v>
      </c>
      <c r="C213" s="16" t="s">
        <v>2568</v>
      </c>
      <c r="D213" s="12" t="s">
        <v>1464</v>
      </c>
    </row>
    <row r="214" spans="1:4" x14ac:dyDescent="0.25">
      <c r="A214" s="11">
        <v>213</v>
      </c>
      <c r="B214" s="16" t="s">
        <v>2568</v>
      </c>
      <c r="C214" s="16" t="s">
        <v>2568</v>
      </c>
      <c r="D214" s="12" t="s">
        <v>1465</v>
      </c>
    </row>
    <row r="215" spans="1:4" x14ac:dyDescent="0.25">
      <c r="A215" s="11">
        <v>214</v>
      </c>
      <c r="B215" s="16" t="s">
        <v>2568</v>
      </c>
      <c r="C215" s="16" t="s">
        <v>2568</v>
      </c>
      <c r="D215" s="12" t="s">
        <v>1466</v>
      </c>
    </row>
    <row r="216" spans="1:4" x14ac:dyDescent="0.25">
      <c r="A216" s="11">
        <v>215</v>
      </c>
      <c r="B216" s="16">
        <v>1</v>
      </c>
      <c r="C216" s="16" t="s">
        <v>2568</v>
      </c>
      <c r="D216" s="12" t="s">
        <v>1467</v>
      </c>
    </row>
    <row r="217" spans="1:4" x14ac:dyDescent="0.25">
      <c r="A217" s="11">
        <v>216</v>
      </c>
      <c r="B217" s="16">
        <v>1</v>
      </c>
      <c r="C217" s="16" t="s">
        <v>2568</v>
      </c>
      <c r="D217" s="12" t="s">
        <v>1468</v>
      </c>
    </row>
    <row r="218" spans="1:4" x14ac:dyDescent="0.25">
      <c r="A218" s="11">
        <v>217</v>
      </c>
      <c r="B218" s="16" t="s">
        <v>2568</v>
      </c>
      <c r="C218" s="16" t="s">
        <v>2568</v>
      </c>
      <c r="D218" s="12" t="s">
        <v>1469</v>
      </c>
    </row>
    <row r="219" spans="1:4" x14ac:dyDescent="0.25">
      <c r="A219" s="11">
        <v>218</v>
      </c>
      <c r="B219" s="16" t="s">
        <v>2568</v>
      </c>
      <c r="C219" s="16" t="s">
        <v>2568</v>
      </c>
      <c r="D219" s="12" t="s">
        <v>1470</v>
      </c>
    </row>
    <row r="220" spans="1:4" x14ac:dyDescent="0.25">
      <c r="A220" s="11">
        <v>219</v>
      </c>
      <c r="B220" s="16" t="s">
        <v>2568</v>
      </c>
      <c r="C220" s="16" t="s">
        <v>2568</v>
      </c>
      <c r="D220" s="12" t="s">
        <v>1471</v>
      </c>
    </row>
    <row r="221" spans="1:4" x14ac:dyDescent="0.25">
      <c r="A221" s="11">
        <v>220</v>
      </c>
      <c r="B221" s="16" t="s">
        <v>2568</v>
      </c>
      <c r="C221" s="16" t="s">
        <v>2568</v>
      </c>
      <c r="D221" s="12" t="s">
        <v>1472</v>
      </c>
    </row>
    <row r="222" spans="1:4" x14ac:dyDescent="0.25">
      <c r="A222" s="11">
        <v>221</v>
      </c>
      <c r="B222" s="16" t="s">
        <v>2568</v>
      </c>
      <c r="C222" s="16" t="s">
        <v>2568</v>
      </c>
      <c r="D222" s="12" t="s">
        <v>1473</v>
      </c>
    </row>
    <row r="223" spans="1:4" x14ac:dyDescent="0.25">
      <c r="A223" s="11">
        <v>222</v>
      </c>
      <c r="B223" s="16" t="s">
        <v>2568</v>
      </c>
      <c r="C223" s="16" t="s">
        <v>2568</v>
      </c>
      <c r="D223" s="12" t="s">
        <v>1474</v>
      </c>
    </row>
    <row r="224" spans="1:4" x14ac:dyDescent="0.25">
      <c r="A224" s="11">
        <v>223</v>
      </c>
      <c r="B224" s="16" t="s">
        <v>2568</v>
      </c>
      <c r="C224" s="16" t="s">
        <v>2568</v>
      </c>
      <c r="D224" s="12" t="s">
        <v>1475</v>
      </c>
    </row>
    <row r="225" spans="1:4" x14ac:dyDescent="0.25">
      <c r="A225" s="11">
        <v>224</v>
      </c>
      <c r="B225" s="16" t="s">
        <v>2568</v>
      </c>
      <c r="C225" s="16" t="s">
        <v>2568</v>
      </c>
      <c r="D225" s="12" t="s">
        <v>1476</v>
      </c>
    </row>
    <row r="226" spans="1:4" x14ac:dyDescent="0.25">
      <c r="A226" s="11">
        <v>225</v>
      </c>
      <c r="B226" s="16" t="s">
        <v>2568</v>
      </c>
      <c r="C226" s="16" t="s">
        <v>2568</v>
      </c>
      <c r="D226" s="12" t="s">
        <v>1477</v>
      </c>
    </row>
    <row r="227" spans="1:4" x14ac:dyDescent="0.25">
      <c r="A227" s="11">
        <v>226</v>
      </c>
      <c r="B227" s="16">
        <v>1</v>
      </c>
      <c r="C227" s="16" t="s">
        <v>2568</v>
      </c>
      <c r="D227" s="12" t="s">
        <v>1478</v>
      </c>
    </row>
    <row r="228" spans="1:4" x14ac:dyDescent="0.25">
      <c r="A228" s="11">
        <v>227</v>
      </c>
      <c r="B228" s="16">
        <v>1</v>
      </c>
      <c r="C228" s="16" t="s">
        <v>2568</v>
      </c>
      <c r="D228" s="12" t="s">
        <v>1479</v>
      </c>
    </row>
    <row r="229" spans="1:4" x14ac:dyDescent="0.25">
      <c r="A229" s="11">
        <v>228</v>
      </c>
      <c r="B229" s="16">
        <v>1</v>
      </c>
      <c r="C229" s="16" t="s">
        <v>2568</v>
      </c>
      <c r="D229" s="12" t="s">
        <v>1480</v>
      </c>
    </row>
    <row r="230" spans="1:4" x14ac:dyDescent="0.25">
      <c r="A230" s="11">
        <v>229</v>
      </c>
      <c r="B230" s="16" t="s">
        <v>2568</v>
      </c>
      <c r="C230" s="16" t="s">
        <v>2568</v>
      </c>
      <c r="D230" s="12" t="s">
        <v>1481</v>
      </c>
    </row>
    <row r="231" spans="1:4" x14ac:dyDescent="0.25">
      <c r="A231" s="11">
        <v>230</v>
      </c>
      <c r="B231" s="16" t="s">
        <v>2568</v>
      </c>
      <c r="C231" s="16" t="s">
        <v>2568</v>
      </c>
      <c r="D231" s="12" t="s">
        <v>1482</v>
      </c>
    </row>
    <row r="232" spans="1:4" x14ac:dyDescent="0.25">
      <c r="A232" s="11">
        <v>231</v>
      </c>
      <c r="B232" s="16" t="s">
        <v>2568</v>
      </c>
      <c r="C232" s="16" t="s">
        <v>2568</v>
      </c>
      <c r="D232" s="12" t="s">
        <v>1483</v>
      </c>
    </row>
    <row r="233" spans="1:4" x14ac:dyDescent="0.25">
      <c r="A233" s="11">
        <v>232</v>
      </c>
      <c r="B233" s="16" t="s">
        <v>2568</v>
      </c>
      <c r="C233" s="16" t="s">
        <v>2568</v>
      </c>
      <c r="D233" s="12" t="s">
        <v>1484</v>
      </c>
    </row>
    <row r="234" spans="1:4" x14ac:dyDescent="0.25">
      <c r="A234" s="11">
        <v>233</v>
      </c>
      <c r="B234" s="16" t="s">
        <v>2568</v>
      </c>
      <c r="C234" s="16" t="s">
        <v>2568</v>
      </c>
      <c r="D234" s="12" t="s">
        <v>1485</v>
      </c>
    </row>
    <row r="235" spans="1:4" x14ac:dyDescent="0.25">
      <c r="A235" s="11">
        <v>234</v>
      </c>
      <c r="B235" s="16" t="s">
        <v>2568</v>
      </c>
      <c r="C235" s="16" t="s">
        <v>2568</v>
      </c>
      <c r="D235" s="12" t="s">
        <v>1486</v>
      </c>
    </row>
    <row r="236" spans="1:4" x14ac:dyDescent="0.25">
      <c r="A236" s="11">
        <v>235</v>
      </c>
      <c r="B236" s="16" t="s">
        <v>2568</v>
      </c>
      <c r="C236" s="16" t="s">
        <v>2568</v>
      </c>
      <c r="D236" s="12" t="s">
        <v>1487</v>
      </c>
    </row>
    <row r="237" spans="1:4" x14ac:dyDescent="0.25">
      <c r="A237" s="11">
        <v>236</v>
      </c>
      <c r="B237" s="16" t="s">
        <v>2568</v>
      </c>
      <c r="C237" s="16" t="s">
        <v>2568</v>
      </c>
      <c r="D237" s="12" t="s">
        <v>1488</v>
      </c>
    </row>
    <row r="238" spans="1:4" x14ac:dyDescent="0.25">
      <c r="A238" s="11">
        <v>237</v>
      </c>
      <c r="B238" s="16" t="s">
        <v>2568</v>
      </c>
      <c r="C238" s="16" t="s">
        <v>2568</v>
      </c>
      <c r="D238" s="12" t="s">
        <v>1489</v>
      </c>
    </row>
    <row r="239" spans="1:4" x14ac:dyDescent="0.25">
      <c r="A239" s="11">
        <v>238</v>
      </c>
      <c r="B239" s="16" t="s">
        <v>2568</v>
      </c>
      <c r="C239" s="16" t="s">
        <v>2568</v>
      </c>
      <c r="D239" s="12" t="s">
        <v>1490</v>
      </c>
    </row>
    <row r="240" spans="1:4" x14ac:dyDescent="0.25">
      <c r="A240" s="11">
        <v>239</v>
      </c>
      <c r="B240" s="16" t="s">
        <v>2568</v>
      </c>
      <c r="C240" s="16" t="s">
        <v>2568</v>
      </c>
      <c r="D240" s="12" t="s">
        <v>1491</v>
      </c>
    </row>
    <row r="241" spans="1:4" x14ac:dyDescent="0.25">
      <c r="A241" s="11">
        <v>240</v>
      </c>
      <c r="B241" s="16" t="s">
        <v>2568</v>
      </c>
      <c r="C241" s="16" t="s">
        <v>2568</v>
      </c>
      <c r="D241" s="12" t="s">
        <v>1492</v>
      </c>
    </row>
    <row r="242" spans="1:4" x14ac:dyDescent="0.25">
      <c r="A242" s="11">
        <v>241</v>
      </c>
      <c r="B242" s="16" t="s">
        <v>2568</v>
      </c>
      <c r="C242" s="16" t="s">
        <v>2568</v>
      </c>
      <c r="D242" s="12" t="s">
        <v>1493</v>
      </c>
    </row>
    <row r="243" spans="1:4" x14ac:dyDescent="0.25">
      <c r="A243" s="11">
        <v>242</v>
      </c>
      <c r="B243" s="16" t="s">
        <v>2568</v>
      </c>
      <c r="C243" s="16" t="s">
        <v>2568</v>
      </c>
      <c r="D243" s="12" t="s">
        <v>1494</v>
      </c>
    </row>
    <row r="244" spans="1:4" x14ac:dyDescent="0.25">
      <c r="A244" s="11">
        <v>243</v>
      </c>
      <c r="B244" s="16" t="s">
        <v>2568</v>
      </c>
      <c r="C244" s="16" t="s">
        <v>2568</v>
      </c>
      <c r="D244" s="12" t="s">
        <v>1495</v>
      </c>
    </row>
    <row r="245" spans="1:4" x14ac:dyDescent="0.25">
      <c r="A245" s="11">
        <v>244</v>
      </c>
      <c r="B245" s="16" t="s">
        <v>2568</v>
      </c>
      <c r="C245" s="16" t="s">
        <v>2568</v>
      </c>
      <c r="D245" s="12" t="s">
        <v>1496</v>
      </c>
    </row>
    <row r="246" spans="1:4" x14ac:dyDescent="0.25">
      <c r="A246" s="11">
        <v>245</v>
      </c>
      <c r="B246" s="16" t="s">
        <v>2568</v>
      </c>
      <c r="C246" s="16" t="s">
        <v>2568</v>
      </c>
      <c r="D246" s="12" t="s">
        <v>1497</v>
      </c>
    </row>
    <row r="247" spans="1:4" x14ac:dyDescent="0.25">
      <c r="A247" s="11">
        <v>246</v>
      </c>
      <c r="B247" s="16" t="s">
        <v>2568</v>
      </c>
      <c r="C247" s="16" t="s">
        <v>2568</v>
      </c>
      <c r="D247" s="12" t="s">
        <v>1498</v>
      </c>
    </row>
    <row r="248" spans="1:4" x14ac:dyDescent="0.25">
      <c r="A248" s="11">
        <v>247</v>
      </c>
      <c r="B248" s="16" t="s">
        <v>2568</v>
      </c>
      <c r="C248" s="16" t="s">
        <v>2568</v>
      </c>
      <c r="D248" s="12" t="s">
        <v>1499</v>
      </c>
    </row>
    <row r="249" spans="1:4" x14ac:dyDescent="0.25">
      <c r="A249" s="11">
        <v>248</v>
      </c>
      <c r="B249" s="16" t="s">
        <v>2568</v>
      </c>
      <c r="C249" s="16" t="s">
        <v>2568</v>
      </c>
      <c r="D249" s="12" t="s">
        <v>1500</v>
      </c>
    </row>
    <row r="250" spans="1:4" x14ac:dyDescent="0.25">
      <c r="A250" s="11">
        <v>249</v>
      </c>
      <c r="B250" s="16" t="s">
        <v>2568</v>
      </c>
      <c r="C250" s="16" t="s">
        <v>2568</v>
      </c>
      <c r="D250" s="12" t="s">
        <v>1501</v>
      </c>
    </row>
    <row r="251" spans="1:4" x14ac:dyDescent="0.25">
      <c r="A251" s="11">
        <v>250</v>
      </c>
      <c r="B251" s="16" t="s">
        <v>2568</v>
      </c>
      <c r="C251" s="16" t="s">
        <v>2568</v>
      </c>
      <c r="D251" s="12" t="s">
        <v>1502</v>
      </c>
    </row>
    <row r="252" spans="1:4" x14ac:dyDescent="0.25">
      <c r="A252" s="11">
        <v>251</v>
      </c>
      <c r="B252" s="16" t="s">
        <v>2568</v>
      </c>
      <c r="C252" s="16" t="s">
        <v>2568</v>
      </c>
      <c r="D252" s="12" t="s">
        <v>1503</v>
      </c>
    </row>
    <row r="253" spans="1:4" x14ac:dyDescent="0.25">
      <c r="A253" s="11">
        <v>252</v>
      </c>
      <c r="B253" s="16" t="s">
        <v>2568</v>
      </c>
      <c r="C253" s="16" t="s">
        <v>2568</v>
      </c>
      <c r="D253" s="12" t="s">
        <v>1504</v>
      </c>
    </row>
    <row r="254" spans="1:4" x14ac:dyDescent="0.25">
      <c r="A254" s="11">
        <v>253</v>
      </c>
      <c r="B254" s="16" t="s">
        <v>2568</v>
      </c>
      <c r="C254" s="16" t="s">
        <v>2568</v>
      </c>
      <c r="D254" s="12" t="s">
        <v>1505</v>
      </c>
    </row>
    <row r="255" spans="1:4" x14ac:dyDescent="0.25">
      <c r="A255" s="11">
        <v>254</v>
      </c>
      <c r="B255" s="16">
        <v>1</v>
      </c>
      <c r="C255" s="16" t="s">
        <v>2568</v>
      </c>
      <c r="D255" s="12" t="s">
        <v>1506</v>
      </c>
    </row>
    <row r="256" spans="1:4" x14ac:dyDescent="0.25">
      <c r="A256" s="11">
        <v>255</v>
      </c>
      <c r="B256" s="16">
        <v>1</v>
      </c>
      <c r="C256" s="16" t="s">
        <v>2568</v>
      </c>
      <c r="D256" s="12" t="s">
        <v>1507</v>
      </c>
    </row>
    <row r="257" spans="1:4" x14ac:dyDescent="0.25">
      <c r="A257" s="11">
        <v>256</v>
      </c>
      <c r="B257" s="16" t="s">
        <v>2568</v>
      </c>
      <c r="C257" s="16" t="s">
        <v>2568</v>
      </c>
      <c r="D257" s="12" t="s">
        <v>1508</v>
      </c>
    </row>
    <row r="258" spans="1:4" x14ac:dyDescent="0.25">
      <c r="A258" s="11">
        <v>257</v>
      </c>
      <c r="B258" s="16">
        <v>1</v>
      </c>
      <c r="C258" s="16" t="s">
        <v>2568</v>
      </c>
      <c r="D258" s="12" t="s">
        <v>1509</v>
      </c>
    </row>
    <row r="259" spans="1:4" x14ac:dyDescent="0.25">
      <c r="A259" s="11">
        <v>258</v>
      </c>
      <c r="B259" s="16" t="s">
        <v>2568</v>
      </c>
      <c r="C259" s="16" t="s">
        <v>2568</v>
      </c>
      <c r="D259" s="12" t="s">
        <v>1510</v>
      </c>
    </row>
    <row r="260" spans="1:4" x14ac:dyDescent="0.25">
      <c r="A260" s="11">
        <v>259</v>
      </c>
      <c r="B260" s="16">
        <v>1</v>
      </c>
      <c r="C260" s="16">
        <v>1</v>
      </c>
      <c r="D260" s="12" t="s">
        <v>1511</v>
      </c>
    </row>
    <row r="261" spans="1:4" x14ac:dyDescent="0.25">
      <c r="A261" s="11">
        <v>260</v>
      </c>
      <c r="B261" s="16">
        <v>1</v>
      </c>
      <c r="C261" s="16" t="s">
        <v>2568</v>
      </c>
      <c r="D261" s="12" t="s">
        <v>1512</v>
      </c>
    </row>
    <row r="262" spans="1:4" x14ac:dyDescent="0.25">
      <c r="A262" s="11">
        <v>261</v>
      </c>
      <c r="B262" s="16" t="s">
        <v>2568</v>
      </c>
      <c r="C262" s="16" t="s">
        <v>2568</v>
      </c>
      <c r="D262" s="12" t="s">
        <v>1513</v>
      </c>
    </row>
    <row r="263" spans="1:4" x14ac:dyDescent="0.25">
      <c r="A263" s="11">
        <v>262</v>
      </c>
      <c r="B263" s="16">
        <v>1</v>
      </c>
      <c r="C263" s="16" t="s">
        <v>2568</v>
      </c>
      <c r="D263" s="12" t="s">
        <v>1514</v>
      </c>
    </row>
    <row r="264" spans="1:4" x14ac:dyDescent="0.25">
      <c r="A264" s="11">
        <v>263</v>
      </c>
      <c r="B264" s="16">
        <v>1</v>
      </c>
      <c r="C264" s="16" t="s">
        <v>2568</v>
      </c>
      <c r="D264" s="12" t="s">
        <v>1515</v>
      </c>
    </row>
    <row r="265" spans="1:4" x14ac:dyDescent="0.25">
      <c r="A265" s="11">
        <v>264</v>
      </c>
      <c r="B265" s="16" t="s">
        <v>2568</v>
      </c>
      <c r="C265" s="16" t="s">
        <v>2568</v>
      </c>
      <c r="D265" s="12" t="s">
        <v>1516</v>
      </c>
    </row>
    <row r="266" spans="1:4" x14ac:dyDescent="0.25">
      <c r="A266" s="11">
        <v>265</v>
      </c>
      <c r="B266" s="16">
        <v>1</v>
      </c>
      <c r="C266" s="16" t="s">
        <v>2568</v>
      </c>
      <c r="D266" s="12" t="s">
        <v>1517</v>
      </c>
    </row>
    <row r="267" spans="1:4" x14ac:dyDescent="0.25">
      <c r="A267" s="11">
        <v>266</v>
      </c>
      <c r="B267" s="16">
        <v>1</v>
      </c>
      <c r="C267" s="16" t="s">
        <v>2568</v>
      </c>
      <c r="D267" s="12" t="s">
        <v>1518</v>
      </c>
    </row>
    <row r="268" spans="1:4" x14ac:dyDescent="0.25">
      <c r="A268" s="11">
        <v>267</v>
      </c>
      <c r="B268" s="16" t="s">
        <v>2568</v>
      </c>
      <c r="C268" s="16" t="s">
        <v>2568</v>
      </c>
      <c r="D268" s="12" t="s">
        <v>1519</v>
      </c>
    </row>
    <row r="269" spans="1:4" x14ac:dyDescent="0.25">
      <c r="A269" s="11">
        <v>268</v>
      </c>
      <c r="B269" s="16">
        <v>1</v>
      </c>
      <c r="C269" s="16" t="s">
        <v>2568</v>
      </c>
      <c r="D269" s="12" t="s">
        <v>1520</v>
      </c>
    </row>
    <row r="270" spans="1:4" x14ac:dyDescent="0.25">
      <c r="A270" s="11">
        <v>269</v>
      </c>
      <c r="B270" s="16">
        <v>1</v>
      </c>
      <c r="C270" s="16" t="s">
        <v>2568</v>
      </c>
      <c r="D270" s="12" t="s">
        <v>1521</v>
      </c>
    </row>
    <row r="271" spans="1:4" x14ac:dyDescent="0.25">
      <c r="A271" s="11">
        <v>270</v>
      </c>
      <c r="B271" s="16" t="s">
        <v>2568</v>
      </c>
      <c r="C271" s="16" t="s">
        <v>2568</v>
      </c>
      <c r="D271" s="12" t="s">
        <v>1522</v>
      </c>
    </row>
    <row r="272" spans="1:4" x14ac:dyDescent="0.25">
      <c r="A272" s="11">
        <v>271</v>
      </c>
      <c r="B272" s="16" t="s">
        <v>2568</v>
      </c>
      <c r="C272" s="16" t="s">
        <v>2568</v>
      </c>
      <c r="D272" s="12" t="s">
        <v>1523</v>
      </c>
    </row>
    <row r="273" spans="1:4" x14ac:dyDescent="0.25">
      <c r="A273" s="11">
        <v>272</v>
      </c>
      <c r="B273" s="16" t="s">
        <v>2568</v>
      </c>
      <c r="C273" s="16" t="s">
        <v>2568</v>
      </c>
      <c r="D273" s="12" t="s">
        <v>1524</v>
      </c>
    </row>
    <row r="274" spans="1:4" x14ac:dyDescent="0.25">
      <c r="A274" s="11">
        <v>273</v>
      </c>
      <c r="B274" s="16">
        <v>1</v>
      </c>
      <c r="C274" s="16" t="s">
        <v>2568</v>
      </c>
      <c r="D274" s="12" t="s">
        <v>1525</v>
      </c>
    </row>
    <row r="275" spans="1:4" x14ac:dyDescent="0.25">
      <c r="A275" s="11">
        <v>274</v>
      </c>
      <c r="B275" s="16">
        <v>1</v>
      </c>
      <c r="C275" s="16" t="s">
        <v>2568</v>
      </c>
      <c r="D275" s="12" t="s">
        <v>1526</v>
      </c>
    </row>
    <row r="276" spans="1:4" x14ac:dyDescent="0.25">
      <c r="B276" s="17"/>
      <c r="C276" s="17"/>
    </row>
  </sheetData>
  <mergeCells count="1">
    <mergeCell ref="E2:H5"/>
  </mergeCells>
  <conditionalFormatting sqref="B2:B276">
    <cfRule type="cellIs" dxfId="14" priority="3" operator="equal">
      <formula>1</formula>
    </cfRule>
  </conditionalFormatting>
  <conditionalFormatting sqref="C2:C275">
    <cfRule type="cellIs" dxfId="13" priority="2" operator="equal">
      <formula>1</formula>
    </cfRule>
  </conditionalFormatting>
  <conditionalFormatting sqref="C276">
    <cfRule type="cellIs" dxfId="12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9"/>
  <sheetViews>
    <sheetView workbookViewId="0">
      <selection activeCell="L37" sqref="L37"/>
    </sheetView>
  </sheetViews>
  <sheetFormatPr defaultColWidth="10.875" defaultRowHeight="15.75" x14ac:dyDescent="0.25"/>
  <cols>
    <col min="1" max="1" width="10.875" style="13"/>
    <col min="2" max="2" width="15.125" style="12" bestFit="1" customWidth="1"/>
    <col min="3" max="3" width="18.5" style="12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3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3">
        <v>1</v>
      </c>
      <c r="B2" s="12" t="s">
        <v>2568</v>
      </c>
      <c r="C2" s="12" t="s">
        <v>2568</v>
      </c>
      <c r="D2" s="12" t="s">
        <v>1527</v>
      </c>
      <c r="E2" s="23" t="s">
        <v>2567</v>
      </c>
      <c r="F2" s="23"/>
      <c r="G2" s="23"/>
      <c r="H2" s="23"/>
    </row>
    <row r="3" spans="1:8" ht="15.95" customHeight="1" x14ac:dyDescent="0.25">
      <c r="A3" s="13">
        <v>2</v>
      </c>
      <c r="B3" s="12" t="s">
        <v>2568</v>
      </c>
      <c r="C3" s="12" t="s">
        <v>2568</v>
      </c>
      <c r="D3" s="12" t="s">
        <v>1528</v>
      </c>
      <c r="E3" s="23"/>
      <c r="F3" s="23"/>
      <c r="G3" s="23"/>
      <c r="H3" s="23"/>
    </row>
    <row r="4" spans="1:8" x14ac:dyDescent="0.25">
      <c r="A4" s="13">
        <v>3</v>
      </c>
      <c r="B4" s="12" t="s">
        <v>2568</v>
      </c>
      <c r="C4" s="12" t="s">
        <v>2568</v>
      </c>
      <c r="D4" s="12" t="s">
        <v>1529</v>
      </c>
      <c r="E4" s="23"/>
      <c r="F4" s="23"/>
      <c r="G4" s="23"/>
      <c r="H4" s="23"/>
    </row>
    <row r="5" spans="1:8" x14ac:dyDescent="0.25">
      <c r="A5" s="13">
        <v>4</v>
      </c>
      <c r="B5" s="12" t="s">
        <v>2568</v>
      </c>
      <c r="C5" s="12" t="s">
        <v>2568</v>
      </c>
      <c r="D5" s="12" t="s">
        <v>1530</v>
      </c>
      <c r="E5" s="23"/>
      <c r="F5" s="23"/>
      <c r="G5" s="23"/>
      <c r="H5" s="23"/>
    </row>
    <row r="6" spans="1:8" x14ac:dyDescent="0.25">
      <c r="A6" s="13">
        <v>5</v>
      </c>
      <c r="B6" s="12" t="s">
        <v>2568</v>
      </c>
      <c r="C6" s="12" t="s">
        <v>2568</v>
      </c>
      <c r="D6" s="12" t="s">
        <v>1531</v>
      </c>
    </row>
    <row r="7" spans="1:8" x14ac:dyDescent="0.25">
      <c r="A7" s="13">
        <v>6</v>
      </c>
      <c r="B7" s="12" t="s">
        <v>2568</v>
      </c>
      <c r="C7" s="12" t="s">
        <v>2568</v>
      </c>
      <c r="D7" s="12" t="s">
        <v>1532</v>
      </c>
    </row>
    <row r="8" spans="1:8" x14ac:dyDescent="0.25">
      <c r="A8" s="13">
        <v>7</v>
      </c>
      <c r="B8" s="12" t="s">
        <v>2568</v>
      </c>
      <c r="C8" s="12" t="s">
        <v>2568</v>
      </c>
      <c r="D8" s="12" t="s">
        <v>1533</v>
      </c>
    </row>
    <row r="9" spans="1:8" x14ac:dyDescent="0.25">
      <c r="A9" s="13">
        <v>8</v>
      </c>
      <c r="B9" s="12" t="s">
        <v>2568</v>
      </c>
      <c r="C9" s="12" t="s">
        <v>2568</v>
      </c>
      <c r="D9" s="12" t="s">
        <v>1534</v>
      </c>
    </row>
    <row r="10" spans="1:8" x14ac:dyDescent="0.25">
      <c r="A10" s="13">
        <v>9</v>
      </c>
      <c r="B10" s="12">
        <v>1</v>
      </c>
      <c r="C10" s="12" t="s">
        <v>2568</v>
      </c>
      <c r="D10" s="12" t="s">
        <v>1535</v>
      </c>
    </row>
    <row r="11" spans="1:8" x14ac:dyDescent="0.25">
      <c r="A11" s="13">
        <v>10</v>
      </c>
      <c r="B11" s="12" t="s">
        <v>2568</v>
      </c>
      <c r="C11" s="12" t="s">
        <v>2568</v>
      </c>
      <c r="D11" s="12" t="s">
        <v>1536</v>
      </c>
    </row>
    <row r="12" spans="1:8" x14ac:dyDescent="0.25">
      <c r="A12" s="13">
        <v>11</v>
      </c>
      <c r="B12" s="12" t="s">
        <v>2568</v>
      </c>
      <c r="C12" s="12" t="s">
        <v>2568</v>
      </c>
      <c r="D12" s="12" t="s">
        <v>1537</v>
      </c>
    </row>
    <row r="13" spans="1:8" x14ac:dyDescent="0.25">
      <c r="A13" s="13">
        <v>12</v>
      </c>
      <c r="B13" s="12" t="s">
        <v>2568</v>
      </c>
      <c r="C13" s="12" t="s">
        <v>2568</v>
      </c>
      <c r="D13" s="12" t="s">
        <v>1538</v>
      </c>
    </row>
    <row r="14" spans="1:8" x14ac:dyDescent="0.25">
      <c r="A14" s="13">
        <v>13</v>
      </c>
      <c r="B14" s="12" t="s">
        <v>2568</v>
      </c>
      <c r="C14" s="12" t="s">
        <v>2568</v>
      </c>
      <c r="D14" s="12" t="s">
        <v>1539</v>
      </c>
    </row>
    <row r="15" spans="1:8" x14ac:dyDescent="0.25">
      <c r="A15" s="13">
        <v>14</v>
      </c>
      <c r="B15" s="12" t="s">
        <v>2568</v>
      </c>
      <c r="C15" s="12" t="s">
        <v>2568</v>
      </c>
      <c r="D15" s="12" t="s">
        <v>1540</v>
      </c>
    </row>
    <row r="16" spans="1:8" x14ac:dyDescent="0.25">
      <c r="A16" s="13">
        <v>15</v>
      </c>
      <c r="B16" s="12" t="s">
        <v>2568</v>
      </c>
      <c r="C16" s="12" t="s">
        <v>2568</v>
      </c>
      <c r="D16" s="12" t="s">
        <v>1541</v>
      </c>
    </row>
    <row r="17" spans="1:4" x14ac:dyDescent="0.25">
      <c r="A17" s="13">
        <v>16</v>
      </c>
      <c r="B17" s="12" t="s">
        <v>2568</v>
      </c>
      <c r="C17" s="12" t="s">
        <v>2568</v>
      </c>
      <c r="D17" s="12" t="s">
        <v>1542</v>
      </c>
    </row>
    <row r="18" spans="1:4" x14ac:dyDescent="0.25">
      <c r="A18" s="13">
        <v>17</v>
      </c>
      <c r="B18" s="12" t="s">
        <v>2568</v>
      </c>
      <c r="C18" s="12" t="s">
        <v>2568</v>
      </c>
      <c r="D18" s="12" t="s">
        <v>1771</v>
      </c>
    </row>
    <row r="19" spans="1:4" x14ac:dyDescent="0.25">
      <c r="A19" s="13">
        <v>18</v>
      </c>
      <c r="B19" s="12" t="s">
        <v>2568</v>
      </c>
      <c r="C19" s="12" t="s">
        <v>2568</v>
      </c>
      <c r="D19" s="12" t="s">
        <v>1543</v>
      </c>
    </row>
    <row r="20" spans="1:4" x14ac:dyDescent="0.25">
      <c r="A20" s="13">
        <v>19</v>
      </c>
      <c r="B20" s="12" t="s">
        <v>2568</v>
      </c>
      <c r="C20" s="12" t="s">
        <v>2568</v>
      </c>
      <c r="D20" s="12" t="s">
        <v>1544</v>
      </c>
    </row>
    <row r="21" spans="1:4" x14ac:dyDescent="0.25">
      <c r="A21" s="13">
        <v>20</v>
      </c>
      <c r="B21" s="12" t="s">
        <v>2568</v>
      </c>
      <c r="C21" s="12" t="s">
        <v>2568</v>
      </c>
      <c r="D21" s="12" t="s">
        <v>1545</v>
      </c>
    </row>
    <row r="22" spans="1:4" x14ac:dyDescent="0.25">
      <c r="A22" s="13">
        <v>21</v>
      </c>
      <c r="B22" s="12" t="s">
        <v>2568</v>
      </c>
      <c r="C22" s="12" t="s">
        <v>2568</v>
      </c>
      <c r="D22" s="12" t="s">
        <v>1546</v>
      </c>
    </row>
    <row r="23" spans="1:4" x14ac:dyDescent="0.25">
      <c r="A23" s="13">
        <v>22</v>
      </c>
      <c r="B23" s="12" t="s">
        <v>2568</v>
      </c>
      <c r="C23" s="12" t="s">
        <v>2568</v>
      </c>
      <c r="D23" s="12" t="s">
        <v>1547</v>
      </c>
    </row>
    <row r="24" spans="1:4" x14ac:dyDescent="0.25">
      <c r="A24" s="13">
        <v>23</v>
      </c>
      <c r="B24" s="12" t="s">
        <v>2568</v>
      </c>
      <c r="C24" s="12" t="s">
        <v>2568</v>
      </c>
      <c r="D24" s="12" t="s">
        <v>1548</v>
      </c>
    </row>
    <row r="25" spans="1:4" x14ac:dyDescent="0.25">
      <c r="A25" s="13">
        <v>24</v>
      </c>
      <c r="B25" s="12" t="s">
        <v>2568</v>
      </c>
      <c r="C25" s="12" t="s">
        <v>2568</v>
      </c>
      <c r="D25" s="12" t="s">
        <v>1549</v>
      </c>
    </row>
    <row r="26" spans="1:4" x14ac:dyDescent="0.25">
      <c r="A26" s="13">
        <v>25</v>
      </c>
      <c r="B26" s="12" t="s">
        <v>2568</v>
      </c>
      <c r="C26" s="12" t="s">
        <v>2568</v>
      </c>
      <c r="D26" s="12" t="s">
        <v>1550</v>
      </c>
    </row>
    <row r="27" spans="1:4" x14ac:dyDescent="0.25">
      <c r="A27" s="13">
        <v>26</v>
      </c>
      <c r="B27" s="12" t="s">
        <v>2568</v>
      </c>
      <c r="C27" s="12" t="s">
        <v>2568</v>
      </c>
      <c r="D27" s="12" t="s">
        <v>1551</v>
      </c>
    </row>
    <row r="28" spans="1:4" x14ac:dyDescent="0.25">
      <c r="A28" s="13">
        <v>27</v>
      </c>
      <c r="B28" s="12" t="s">
        <v>2568</v>
      </c>
      <c r="C28" s="12" t="s">
        <v>2568</v>
      </c>
      <c r="D28" s="12" t="s">
        <v>1552</v>
      </c>
    </row>
    <row r="29" spans="1:4" x14ac:dyDescent="0.25">
      <c r="A29" s="13">
        <v>28</v>
      </c>
      <c r="B29" s="12" t="s">
        <v>2568</v>
      </c>
      <c r="C29" s="12" t="s">
        <v>2568</v>
      </c>
      <c r="D29" s="12" t="s">
        <v>1553</v>
      </c>
    </row>
    <row r="30" spans="1:4" x14ac:dyDescent="0.25">
      <c r="A30" s="13">
        <v>29</v>
      </c>
      <c r="B30" s="12" t="s">
        <v>2568</v>
      </c>
      <c r="C30" s="12" t="s">
        <v>2568</v>
      </c>
      <c r="D30" s="12" t="s">
        <v>1554</v>
      </c>
    </row>
    <row r="31" spans="1:4" x14ac:dyDescent="0.25">
      <c r="A31" s="13">
        <v>30</v>
      </c>
      <c r="B31" s="12" t="s">
        <v>2568</v>
      </c>
      <c r="C31" s="12" t="s">
        <v>2568</v>
      </c>
      <c r="D31" s="12" t="s">
        <v>1555</v>
      </c>
    </row>
    <row r="32" spans="1:4" x14ac:dyDescent="0.25">
      <c r="A32" s="13">
        <v>31</v>
      </c>
      <c r="B32" s="12" t="s">
        <v>2568</v>
      </c>
      <c r="C32" s="12" t="s">
        <v>2568</v>
      </c>
      <c r="D32" s="12" t="s">
        <v>1556</v>
      </c>
    </row>
    <row r="33" spans="1:4" x14ac:dyDescent="0.25">
      <c r="A33" s="13">
        <v>32</v>
      </c>
      <c r="B33" s="12" t="s">
        <v>2568</v>
      </c>
      <c r="C33" s="12" t="s">
        <v>2568</v>
      </c>
      <c r="D33" s="12" t="s">
        <v>1557</v>
      </c>
    </row>
    <row r="34" spans="1:4" x14ac:dyDescent="0.25">
      <c r="A34" s="13">
        <v>33</v>
      </c>
      <c r="B34" s="12" t="s">
        <v>2568</v>
      </c>
      <c r="C34" s="12" t="s">
        <v>2568</v>
      </c>
      <c r="D34" s="12" t="s">
        <v>1558</v>
      </c>
    </row>
    <row r="35" spans="1:4" x14ac:dyDescent="0.25">
      <c r="A35" s="13">
        <v>34</v>
      </c>
      <c r="B35" s="12" t="s">
        <v>2568</v>
      </c>
      <c r="C35" s="12" t="s">
        <v>2568</v>
      </c>
      <c r="D35" s="12" t="s">
        <v>1509</v>
      </c>
    </row>
    <row r="36" spans="1:4" x14ac:dyDescent="0.25">
      <c r="A36" s="13">
        <v>35</v>
      </c>
      <c r="B36" s="12" t="s">
        <v>2568</v>
      </c>
      <c r="C36" s="12" t="s">
        <v>2568</v>
      </c>
      <c r="D36" s="12" t="s">
        <v>1512</v>
      </c>
    </row>
    <row r="37" spans="1:4" x14ac:dyDescent="0.25">
      <c r="A37" s="13">
        <v>36</v>
      </c>
      <c r="B37" s="12" t="s">
        <v>2568</v>
      </c>
      <c r="C37" s="12" t="s">
        <v>2568</v>
      </c>
      <c r="D37" s="12" t="s">
        <v>1495</v>
      </c>
    </row>
    <row r="38" spans="1:4" x14ac:dyDescent="0.25">
      <c r="A38" s="13">
        <v>37</v>
      </c>
      <c r="B38" s="12" t="s">
        <v>2568</v>
      </c>
      <c r="C38" s="12" t="s">
        <v>2568</v>
      </c>
      <c r="D38" s="12" t="s">
        <v>1524</v>
      </c>
    </row>
    <row r="39" spans="1:4" x14ac:dyDescent="0.25">
      <c r="A39" s="13">
        <v>38</v>
      </c>
      <c r="B39" s="12" t="s">
        <v>2568</v>
      </c>
      <c r="C39" s="12" t="s">
        <v>2568</v>
      </c>
      <c r="D39" s="12" t="s">
        <v>1493</v>
      </c>
    </row>
    <row r="40" spans="1:4" x14ac:dyDescent="0.25">
      <c r="A40" s="13">
        <v>39</v>
      </c>
      <c r="B40" s="12" t="s">
        <v>2568</v>
      </c>
      <c r="C40" s="12" t="s">
        <v>2568</v>
      </c>
      <c r="D40" s="12" t="s">
        <v>1507</v>
      </c>
    </row>
    <row r="41" spans="1:4" x14ac:dyDescent="0.25">
      <c r="A41" s="13">
        <v>40</v>
      </c>
      <c r="B41" s="12" t="s">
        <v>2568</v>
      </c>
      <c r="C41" s="12" t="s">
        <v>2568</v>
      </c>
      <c r="D41" s="12" t="s">
        <v>1490</v>
      </c>
    </row>
    <row r="42" spans="1:4" x14ac:dyDescent="0.25">
      <c r="A42" s="13">
        <v>41</v>
      </c>
      <c r="B42" s="12" t="s">
        <v>2568</v>
      </c>
      <c r="C42" s="12" t="s">
        <v>2568</v>
      </c>
      <c r="D42" s="12" t="s">
        <v>1511</v>
      </c>
    </row>
    <row r="43" spans="1:4" x14ac:dyDescent="0.25">
      <c r="A43" s="13">
        <v>42</v>
      </c>
      <c r="B43" s="12" t="s">
        <v>2568</v>
      </c>
      <c r="C43" s="12" t="s">
        <v>2568</v>
      </c>
      <c r="D43" s="12" t="s">
        <v>1491</v>
      </c>
    </row>
    <row r="44" spans="1:4" x14ac:dyDescent="0.25">
      <c r="A44" s="13">
        <v>43</v>
      </c>
      <c r="B44" s="12" t="s">
        <v>2568</v>
      </c>
      <c r="C44" s="12" t="s">
        <v>2568</v>
      </c>
      <c r="D44" s="12" t="s">
        <v>1503</v>
      </c>
    </row>
    <row r="45" spans="1:4" x14ac:dyDescent="0.25">
      <c r="A45" s="13">
        <v>44</v>
      </c>
      <c r="B45" s="12" t="s">
        <v>2568</v>
      </c>
      <c r="C45" s="12" t="s">
        <v>2568</v>
      </c>
      <c r="D45" s="12" t="s">
        <v>1498</v>
      </c>
    </row>
    <row r="46" spans="1:4" x14ac:dyDescent="0.25">
      <c r="A46" s="13">
        <v>45</v>
      </c>
      <c r="B46" s="12" t="s">
        <v>2568</v>
      </c>
      <c r="C46" s="12" t="s">
        <v>2568</v>
      </c>
      <c r="D46" s="12" t="s">
        <v>1559</v>
      </c>
    </row>
    <row r="47" spans="1:4" x14ac:dyDescent="0.25">
      <c r="A47" s="13">
        <v>46</v>
      </c>
      <c r="B47" s="12" t="s">
        <v>2568</v>
      </c>
      <c r="C47" s="12" t="s">
        <v>2568</v>
      </c>
      <c r="D47" s="12" t="s">
        <v>1560</v>
      </c>
    </row>
    <row r="48" spans="1:4" x14ac:dyDescent="0.25">
      <c r="A48" s="13">
        <v>47</v>
      </c>
      <c r="B48" s="12" t="s">
        <v>2568</v>
      </c>
      <c r="C48" s="12" t="s">
        <v>2568</v>
      </c>
      <c r="D48" s="12" t="s">
        <v>1561</v>
      </c>
    </row>
    <row r="49" spans="1:4" x14ac:dyDescent="0.25">
      <c r="A49" s="13">
        <v>48</v>
      </c>
      <c r="B49" s="12" t="s">
        <v>2568</v>
      </c>
      <c r="C49" s="12" t="s">
        <v>2568</v>
      </c>
      <c r="D49" s="12" t="s">
        <v>1562</v>
      </c>
    </row>
    <row r="50" spans="1:4" x14ac:dyDescent="0.25">
      <c r="A50" s="13">
        <v>49</v>
      </c>
      <c r="B50" s="12" t="s">
        <v>2568</v>
      </c>
      <c r="C50" s="12" t="s">
        <v>2568</v>
      </c>
      <c r="D50" s="12" t="s">
        <v>1563</v>
      </c>
    </row>
    <row r="51" spans="1:4" x14ac:dyDescent="0.25">
      <c r="A51" s="13">
        <v>50</v>
      </c>
      <c r="B51" s="12" t="s">
        <v>2568</v>
      </c>
      <c r="C51" s="12" t="s">
        <v>2568</v>
      </c>
      <c r="D51" s="12" t="s">
        <v>1564</v>
      </c>
    </row>
    <row r="52" spans="1:4" x14ac:dyDescent="0.25">
      <c r="A52" s="13">
        <v>51</v>
      </c>
      <c r="B52" s="12" t="s">
        <v>2568</v>
      </c>
      <c r="C52" s="12">
        <v>1</v>
      </c>
      <c r="D52" s="12" t="s">
        <v>1565</v>
      </c>
    </row>
    <row r="53" spans="1:4" x14ac:dyDescent="0.25">
      <c r="A53" s="13">
        <v>52</v>
      </c>
      <c r="B53" s="12">
        <v>1</v>
      </c>
      <c r="C53" s="12" t="s">
        <v>2568</v>
      </c>
      <c r="D53" s="12" t="s">
        <v>1566</v>
      </c>
    </row>
    <row r="54" spans="1:4" x14ac:dyDescent="0.25">
      <c r="A54" s="13">
        <v>53</v>
      </c>
      <c r="B54" s="12" t="s">
        <v>2568</v>
      </c>
      <c r="C54" s="12">
        <v>1</v>
      </c>
      <c r="D54" s="12" t="s">
        <v>1567</v>
      </c>
    </row>
    <row r="55" spans="1:4" x14ac:dyDescent="0.25">
      <c r="A55" s="13">
        <v>54</v>
      </c>
      <c r="B55" s="12" t="s">
        <v>2568</v>
      </c>
      <c r="C55" s="12" t="s">
        <v>2568</v>
      </c>
      <c r="D55" s="12" t="s">
        <v>1568</v>
      </c>
    </row>
    <row r="56" spans="1:4" x14ac:dyDescent="0.25">
      <c r="A56" s="13">
        <v>55</v>
      </c>
      <c r="B56" s="12" t="s">
        <v>2568</v>
      </c>
      <c r="C56" s="12" t="s">
        <v>2568</v>
      </c>
      <c r="D56" s="12" t="s">
        <v>1569</v>
      </c>
    </row>
    <row r="57" spans="1:4" x14ac:dyDescent="0.25">
      <c r="A57" s="13">
        <v>56</v>
      </c>
      <c r="B57" s="12" t="s">
        <v>2568</v>
      </c>
      <c r="C57" s="12">
        <v>1</v>
      </c>
      <c r="D57" s="12" t="s">
        <v>1570</v>
      </c>
    </row>
    <row r="58" spans="1:4" x14ac:dyDescent="0.25">
      <c r="A58" s="13">
        <v>57</v>
      </c>
      <c r="B58" s="12" t="s">
        <v>2568</v>
      </c>
      <c r="C58" s="12" t="s">
        <v>2568</v>
      </c>
      <c r="D58" s="12" t="s">
        <v>1571</v>
      </c>
    </row>
    <row r="59" spans="1:4" x14ac:dyDescent="0.25">
      <c r="A59" s="13">
        <v>58</v>
      </c>
      <c r="B59" s="12" t="s">
        <v>2568</v>
      </c>
      <c r="C59" s="12" t="s">
        <v>2568</v>
      </c>
      <c r="D59" s="12" t="s">
        <v>1572</v>
      </c>
    </row>
    <row r="60" spans="1:4" x14ac:dyDescent="0.25">
      <c r="A60" s="13">
        <v>59</v>
      </c>
      <c r="B60" s="12" t="s">
        <v>2568</v>
      </c>
      <c r="C60" s="12" t="s">
        <v>2568</v>
      </c>
      <c r="D60" s="12" t="s">
        <v>1573</v>
      </c>
    </row>
    <row r="61" spans="1:4" x14ac:dyDescent="0.25">
      <c r="A61" s="13">
        <v>60</v>
      </c>
      <c r="B61" s="12" t="s">
        <v>2568</v>
      </c>
      <c r="C61" s="12" t="s">
        <v>2568</v>
      </c>
      <c r="D61" s="12" t="s">
        <v>1574</v>
      </c>
    </row>
    <row r="62" spans="1:4" x14ac:dyDescent="0.25">
      <c r="A62" s="13">
        <v>61</v>
      </c>
      <c r="B62" s="12" t="s">
        <v>2568</v>
      </c>
      <c r="C62" s="12" t="s">
        <v>2568</v>
      </c>
      <c r="D62" s="12" t="s">
        <v>1575</v>
      </c>
    </row>
    <row r="63" spans="1:4" x14ac:dyDescent="0.25">
      <c r="A63" s="13">
        <v>62</v>
      </c>
      <c r="B63" s="12" t="s">
        <v>2568</v>
      </c>
      <c r="C63" s="12" t="s">
        <v>2568</v>
      </c>
      <c r="D63" s="12" t="s">
        <v>1576</v>
      </c>
    </row>
    <row r="64" spans="1:4" x14ac:dyDescent="0.25">
      <c r="A64" s="13">
        <v>63</v>
      </c>
      <c r="B64" s="12">
        <v>1</v>
      </c>
      <c r="C64" s="12" t="s">
        <v>2568</v>
      </c>
      <c r="D64" s="12" t="s">
        <v>1577</v>
      </c>
    </row>
    <row r="65" spans="1:4" x14ac:dyDescent="0.25">
      <c r="A65" s="13">
        <v>64</v>
      </c>
      <c r="B65" s="12" t="s">
        <v>2568</v>
      </c>
      <c r="C65" s="12" t="s">
        <v>2568</v>
      </c>
      <c r="D65" s="12" t="s">
        <v>1578</v>
      </c>
    </row>
    <row r="66" spans="1:4" x14ac:dyDescent="0.25">
      <c r="A66" s="13">
        <v>65</v>
      </c>
      <c r="B66" s="12" t="s">
        <v>2568</v>
      </c>
      <c r="C66" s="12" t="s">
        <v>2568</v>
      </c>
      <c r="D66" s="12" t="s">
        <v>1579</v>
      </c>
    </row>
    <row r="67" spans="1:4" x14ac:dyDescent="0.25">
      <c r="A67" s="13">
        <v>66</v>
      </c>
      <c r="B67" s="12" t="s">
        <v>2568</v>
      </c>
      <c r="C67" s="12" t="s">
        <v>2568</v>
      </c>
      <c r="D67" s="12" t="s">
        <v>1580</v>
      </c>
    </row>
    <row r="68" spans="1:4" x14ac:dyDescent="0.25">
      <c r="A68" s="13">
        <v>67</v>
      </c>
      <c r="B68" s="12" t="s">
        <v>2568</v>
      </c>
      <c r="C68" s="12" t="s">
        <v>2568</v>
      </c>
      <c r="D68" s="12" t="s">
        <v>1581</v>
      </c>
    </row>
    <row r="69" spans="1:4" x14ac:dyDescent="0.25">
      <c r="A69" s="13">
        <v>68</v>
      </c>
      <c r="B69" s="12" t="s">
        <v>2568</v>
      </c>
      <c r="C69" s="12" t="s">
        <v>2568</v>
      </c>
      <c r="D69" s="12" t="s">
        <v>1582</v>
      </c>
    </row>
    <row r="70" spans="1:4" x14ac:dyDescent="0.25">
      <c r="A70" s="13">
        <v>69</v>
      </c>
      <c r="B70" s="12">
        <v>1</v>
      </c>
      <c r="C70" s="12" t="s">
        <v>2568</v>
      </c>
      <c r="D70" s="12" t="s">
        <v>1583</v>
      </c>
    </row>
    <row r="71" spans="1:4" x14ac:dyDescent="0.25">
      <c r="A71" s="13">
        <v>70</v>
      </c>
      <c r="B71" s="12">
        <v>1</v>
      </c>
      <c r="C71" s="12" t="s">
        <v>2568</v>
      </c>
      <c r="D71" s="12" t="s">
        <v>1584</v>
      </c>
    </row>
    <row r="72" spans="1:4" x14ac:dyDescent="0.25">
      <c r="A72" s="13">
        <v>71</v>
      </c>
      <c r="B72" s="12">
        <v>1</v>
      </c>
      <c r="C72" s="12" t="s">
        <v>2568</v>
      </c>
      <c r="D72" s="12" t="s">
        <v>1585</v>
      </c>
    </row>
    <row r="73" spans="1:4" x14ac:dyDescent="0.25">
      <c r="A73" s="13">
        <v>72</v>
      </c>
      <c r="B73" s="12">
        <v>1</v>
      </c>
      <c r="C73" s="12" t="s">
        <v>2568</v>
      </c>
      <c r="D73" s="12" t="s">
        <v>1586</v>
      </c>
    </row>
    <row r="74" spans="1:4" x14ac:dyDescent="0.25">
      <c r="A74" s="13">
        <v>73</v>
      </c>
      <c r="B74" s="12" t="s">
        <v>2568</v>
      </c>
      <c r="C74" s="12" t="s">
        <v>2568</v>
      </c>
      <c r="D74" s="12" t="s">
        <v>1587</v>
      </c>
    </row>
    <row r="75" spans="1:4" x14ac:dyDescent="0.25">
      <c r="A75" s="13">
        <v>74</v>
      </c>
      <c r="B75" s="12" t="s">
        <v>2568</v>
      </c>
      <c r="C75" s="12">
        <v>1</v>
      </c>
      <c r="D75" s="12" t="s">
        <v>1588</v>
      </c>
    </row>
    <row r="76" spans="1:4" x14ac:dyDescent="0.25">
      <c r="A76" s="13">
        <v>75</v>
      </c>
      <c r="B76" s="12">
        <v>1</v>
      </c>
      <c r="C76" s="12" t="s">
        <v>2568</v>
      </c>
      <c r="D76" s="12" t="s">
        <v>1589</v>
      </c>
    </row>
    <row r="77" spans="1:4" x14ac:dyDescent="0.25">
      <c r="A77" s="13">
        <v>76</v>
      </c>
      <c r="B77" s="12" t="s">
        <v>2568</v>
      </c>
      <c r="C77" s="12" t="s">
        <v>2568</v>
      </c>
      <c r="D77" s="12" t="s">
        <v>1590</v>
      </c>
    </row>
    <row r="78" spans="1:4" x14ac:dyDescent="0.25">
      <c r="A78" s="13">
        <v>77</v>
      </c>
      <c r="B78" s="12" t="s">
        <v>2568</v>
      </c>
      <c r="C78" s="12" t="s">
        <v>2568</v>
      </c>
      <c r="D78" s="12" t="s">
        <v>1591</v>
      </c>
    </row>
    <row r="79" spans="1:4" x14ac:dyDescent="0.25">
      <c r="A79" s="13">
        <v>78</v>
      </c>
      <c r="B79" s="12" t="s">
        <v>2568</v>
      </c>
      <c r="C79" s="12" t="s">
        <v>2568</v>
      </c>
      <c r="D79" s="12" t="s">
        <v>1592</v>
      </c>
    </row>
    <row r="80" spans="1:4" x14ac:dyDescent="0.25">
      <c r="A80" s="13">
        <v>79</v>
      </c>
      <c r="B80" s="12" t="s">
        <v>2568</v>
      </c>
      <c r="C80" s="12" t="s">
        <v>2568</v>
      </c>
      <c r="D80" s="12" t="s">
        <v>1593</v>
      </c>
    </row>
    <row r="81" spans="1:4" x14ac:dyDescent="0.25">
      <c r="A81" s="13">
        <v>80</v>
      </c>
      <c r="B81" s="12" t="s">
        <v>2568</v>
      </c>
      <c r="C81" s="12" t="s">
        <v>2568</v>
      </c>
      <c r="D81" s="12" t="s">
        <v>1594</v>
      </c>
    </row>
    <row r="82" spans="1:4" x14ac:dyDescent="0.25">
      <c r="A82" s="13">
        <v>81</v>
      </c>
      <c r="B82" s="12" t="s">
        <v>2568</v>
      </c>
      <c r="C82" s="12" t="s">
        <v>2568</v>
      </c>
      <c r="D82" s="12" t="s">
        <v>1595</v>
      </c>
    </row>
    <row r="83" spans="1:4" x14ac:dyDescent="0.25">
      <c r="A83" s="13">
        <v>82</v>
      </c>
      <c r="B83" s="12" t="s">
        <v>2568</v>
      </c>
      <c r="C83" s="12" t="s">
        <v>2568</v>
      </c>
      <c r="D83" s="12" t="s">
        <v>1596</v>
      </c>
    </row>
    <row r="84" spans="1:4" x14ac:dyDescent="0.25">
      <c r="A84" s="13">
        <v>83</v>
      </c>
      <c r="B84" s="12" t="s">
        <v>2568</v>
      </c>
      <c r="C84" s="12" t="s">
        <v>2568</v>
      </c>
      <c r="D84" s="12" t="s">
        <v>1597</v>
      </c>
    </row>
    <row r="85" spans="1:4" x14ac:dyDescent="0.25">
      <c r="A85" s="13">
        <v>84</v>
      </c>
      <c r="B85" s="12" t="s">
        <v>2568</v>
      </c>
      <c r="C85" s="12" t="s">
        <v>2568</v>
      </c>
      <c r="D85" s="12" t="s">
        <v>1598</v>
      </c>
    </row>
    <row r="86" spans="1:4" x14ac:dyDescent="0.25">
      <c r="A86" s="13">
        <v>85</v>
      </c>
      <c r="B86" s="12" t="s">
        <v>2568</v>
      </c>
      <c r="C86" s="12" t="s">
        <v>2568</v>
      </c>
      <c r="D86" s="12" t="s">
        <v>1599</v>
      </c>
    </row>
    <row r="87" spans="1:4" x14ac:dyDescent="0.25">
      <c r="A87" s="13">
        <v>86</v>
      </c>
      <c r="B87" s="12" t="s">
        <v>2568</v>
      </c>
      <c r="C87" s="12" t="s">
        <v>2568</v>
      </c>
      <c r="D87" s="12" t="s">
        <v>1492</v>
      </c>
    </row>
    <row r="88" spans="1:4" x14ac:dyDescent="0.25">
      <c r="A88" s="13">
        <v>87</v>
      </c>
      <c r="B88" s="12" t="s">
        <v>2568</v>
      </c>
      <c r="C88" s="12" t="s">
        <v>2568</v>
      </c>
      <c r="D88" s="12" t="s">
        <v>1600</v>
      </c>
    </row>
    <row r="89" spans="1:4" x14ac:dyDescent="0.25">
      <c r="A89" s="13">
        <v>88</v>
      </c>
      <c r="B89" s="12" t="s">
        <v>2568</v>
      </c>
      <c r="C89" s="12" t="s">
        <v>2568</v>
      </c>
      <c r="D89" s="12" t="s">
        <v>1601</v>
      </c>
    </row>
    <row r="90" spans="1:4" x14ac:dyDescent="0.25">
      <c r="A90" s="13">
        <v>89</v>
      </c>
      <c r="B90" s="12" t="s">
        <v>2568</v>
      </c>
      <c r="C90" s="12" t="s">
        <v>2568</v>
      </c>
      <c r="D90" s="12" t="s">
        <v>1770</v>
      </c>
    </row>
    <row r="91" spans="1:4" x14ac:dyDescent="0.25">
      <c r="A91" s="13">
        <v>90</v>
      </c>
      <c r="B91" s="12" t="s">
        <v>2568</v>
      </c>
      <c r="C91" s="12" t="s">
        <v>2568</v>
      </c>
      <c r="D91" s="12" t="s">
        <v>1602</v>
      </c>
    </row>
    <row r="92" spans="1:4" x14ac:dyDescent="0.25">
      <c r="A92" s="13">
        <v>91</v>
      </c>
      <c r="B92" s="12" t="s">
        <v>2568</v>
      </c>
      <c r="C92" s="12" t="s">
        <v>2568</v>
      </c>
      <c r="D92" s="12" t="s">
        <v>1603</v>
      </c>
    </row>
    <row r="93" spans="1:4" x14ac:dyDescent="0.25">
      <c r="A93" s="13">
        <v>92</v>
      </c>
      <c r="B93" s="12" t="s">
        <v>2568</v>
      </c>
      <c r="C93" s="12" t="s">
        <v>2568</v>
      </c>
      <c r="D93" s="12" t="s">
        <v>1604</v>
      </c>
    </row>
    <row r="94" spans="1:4" x14ac:dyDescent="0.25">
      <c r="A94" s="13">
        <v>93</v>
      </c>
      <c r="B94" s="12" t="s">
        <v>2568</v>
      </c>
      <c r="C94" s="12" t="s">
        <v>2568</v>
      </c>
      <c r="D94" s="12" t="s">
        <v>1605</v>
      </c>
    </row>
    <row r="95" spans="1:4" x14ac:dyDescent="0.25">
      <c r="A95" s="13">
        <v>94</v>
      </c>
      <c r="B95" s="12" t="s">
        <v>2568</v>
      </c>
      <c r="C95" s="12">
        <v>1</v>
      </c>
      <c r="D95" s="12" t="s">
        <v>1606</v>
      </c>
    </row>
    <row r="96" spans="1:4" x14ac:dyDescent="0.25">
      <c r="A96" s="13">
        <v>95</v>
      </c>
      <c r="B96" s="12" t="s">
        <v>2568</v>
      </c>
      <c r="C96" s="12">
        <v>1</v>
      </c>
      <c r="D96" s="12" t="s">
        <v>1607</v>
      </c>
    </row>
    <row r="97" spans="1:4" x14ac:dyDescent="0.25">
      <c r="A97" s="13">
        <v>96</v>
      </c>
      <c r="B97" s="12" t="s">
        <v>2568</v>
      </c>
      <c r="C97" s="12" t="s">
        <v>2568</v>
      </c>
      <c r="D97" s="12" t="s">
        <v>1608</v>
      </c>
    </row>
    <row r="98" spans="1:4" x14ac:dyDescent="0.25">
      <c r="A98" s="13">
        <v>97</v>
      </c>
      <c r="B98" s="12" t="s">
        <v>2568</v>
      </c>
      <c r="C98" s="12" t="s">
        <v>2568</v>
      </c>
      <c r="D98" s="12" t="s">
        <v>1609</v>
      </c>
    </row>
    <row r="99" spans="1:4" x14ac:dyDescent="0.25">
      <c r="A99" s="13">
        <v>98</v>
      </c>
      <c r="B99" s="12">
        <v>1</v>
      </c>
      <c r="C99" s="12" t="s">
        <v>2568</v>
      </c>
      <c r="D99" s="12" t="s">
        <v>1610</v>
      </c>
    </row>
    <row r="100" spans="1:4" x14ac:dyDescent="0.25">
      <c r="A100" s="13">
        <v>99</v>
      </c>
      <c r="B100" s="12" t="s">
        <v>2568</v>
      </c>
      <c r="C100" s="12" t="s">
        <v>2568</v>
      </c>
      <c r="D100" s="12" t="s">
        <v>1611</v>
      </c>
    </row>
    <row r="101" spans="1:4" x14ac:dyDescent="0.25">
      <c r="A101" s="13">
        <v>100</v>
      </c>
      <c r="B101" s="12" t="s">
        <v>2568</v>
      </c>
      <c r="C101" s="12" t="s">
        <v>2568</v>
      </c>
      <c r="D101" s="12" t="s">
        <v>1612</v>
      </c>
    </row>
    <row r="102" spans="1:4" x14ac:dyDescent="0.25">
      <c r="A102" s="13">
        <v>101</v>
      </c>
      <c r="B102" s="12" t="s">
        <v>2568</v>
      </c>
      <c r="C102" s="12" t="s">
        <v>2568</v>
      </c>
      <c r="D102" s="12" t="s">
        <v>1613</v>
      </c>
    </row>
    <row r="103" spans="1:4" x14ac:dyDescent="0.25">
      <c r="A103" s="13">
        <v>102</v>
      </c>
      <c r="B103" s="12">
        <v>1</v>
      </c>
      <c r="C103" s="12" t="s">
        <v>2568</v>
      </c>
      <c r="D103" s="12" t="s">
        <v>1614</v>
      </c>
    </row>
    <row r="104" spans="1:4" x14ac:dyDescent="0.25">
      <c r="A104" s="13">
        <v>103</v>
      </c>
      <c r="B104" s="12">
        <v>1</v>
      </c>
      <c r="C104" s="12" t="s">
        <v>2568</v>
      </c>
      <c r="D104" s="12" t="s">
        <v>1615</v>
      </c>
    </row>
    <row r="105" spans="1:4" x14ac:dyDescent="0.25">
      <c r="A105" s="13">
        <v>104</v>
      </c>
      <c r="B105" s="12">
        <v>1</v>
      </c>
      <c r="C105" s="12" t="s">
        <v>2568</v>
      </c>
      <c r="D105" s="12" t="s">
        <v>1616</v>
      </c>
    </row>
    <row r="106" spans="1:4" x14ac:dyDescent="0.25">
      <c r="A106" s="13">
        <v>105</v>
      </c>
      <c r="B106" s="12" t="s">
        <v>2568</v>
      </c>
      <c r="C106" s="12" t="s">
        <v>2568</v>
      </c>
      <c r="D106" s="12" t="s">
        <v>1617</v>
      </c>
    </row>
    <row r="107" spans="1:4" x14ac:dyDescent="0.25">
      <c r="A107" s="13">
        <v>106</v>
      </c>
      <c r="B107" s="12" t="s">
        <v>2568</v>
      </c>
      <c r="C107" s="12">
        <v>1</v>
      </c>
      <c r="D107" s="12" t="s">
        <v>1618</v>
      </c>
    </row>
    <row r="108" spans="1:4" x14ac:dyDescent="0.25">
      <c r="A108" s="13">
        <v>107</v>
      </c>
      <c r="B108" s="12" t="s">
        <v>2568</v>
      </c>
      <c r="C108" s="12">
        <v>1</v>
      </c>
      <c r="D108" s="12" t="s">
        <v>1619</v>
      </c>
    </row>
    <row r="109" spans="1:4" x14ac:dyDescent="0.25">
      <c r="A109" s="13">
        <v>108</v>
      </c>
      <c r="B109" s="12" t="s">
        <v>2568</v>
      </c>
      <c r="C109" s="12" t="s">
        <v>2568</v>
      </c>
      <c r="D109" s="12" t="s">
        <v>1620</v>
      </c>
    </row>
    <row r="110" spans="1:4" x14ac:dyDescent="0.25">
      <c r="A110" s="13">
        <v>109</v>
      </c>
      <c r="B110" s="12" t="s">
        <v>2568</v>
      </c>
      <c r="C110" s="12">
        <v>1</v>
      </c>
      <c r="D110" s="12" t="s">
        <v>1621</v>
      </c>
    </row>
    <row r="111" spans="1:4" x14ac:dyDescent="0.25">
      <c r="A111" s="13">
        <v>110</v>
      </c>
      <c r="B111" s="12" t="s">
        <v>2568</v>
      </c>
      <c r="C111" s="12">
        <v>1</v>
      </c>
      <c r="D111" s="12" t="s">
        <v>1622</v>
      </c>
    </row>
    <row r="112" spans="1:4" x14ac:dyDescent="0.25">
      <c r="A112" s="13">
        <v>111</v>
      </c>
      <c r="B112" s="12">
        <v>1</v>
      </c>
      <c r="C112" s="12">
        <v>1</v>
      </c>
      <c r="D112" s="12" t="s">
        <v>1623</v>
      </c>
    </row>
    <row r="113" spans="1:4" x14ac:dyDescent="0.25">
      <c r="A113" s="13">
        <v>112</v>
      </c>
      <c r="B113" s="12">
        <v>1</v>
      </c>
      <c r="C113" s="12">
        <v>1</v>
      </c>
      <c r="D113" s="12" t="s">
        <v>1624</v>
      </c>
    </row>
    <row r="114" spans="1:4" x14ac:dyDescent="0.25">
      <c r="A114" s="13">
        <v>113</v>
      </c>
      <c r="B114" s="12">
        <v>1</v>
      </c>
      <c r="C114" s="12" t="s">
        <v>2568</v>
      </c>
      <c r="D114" s="12" t="s">
        <v>1625</v>
      </c>
    </row>
    <row r="115" spans="1:4" x14ac:dyDescent="0.25">
      <c r="A115" s="13">
        <v>114</v>
      </c>
      <c r="B115" s="12" t="s">
        <v>2568</v>
      </c>
      <c r="C115" s="12" t="s">
        <v>2568</v>
      </c>
      <c r="D115" s="12" t="s">
        <v>1626</v>
      </c>
    </row>
    <row r="116" spans="1:4" x14ac:dyDescent="0.25">
      <c r="A116" s="13">
        <v>115</v>
      </c>
      <c r="B116" s="12">
        <v>1</v>
      </c>
      <c r="C116" s="12" t="s">
        <v>2568</v>
      </c>
      <c r="D116" s="12" t="s">
        <v>1627</v>
      </c>
    </row>
    <row r="117" spans="1:4" x14ac:dyDescent="0.25">
      <c r="A117" s="13">
        <v>116</v>
      </c>
      <c r="B117" s="12" t="s">
        <v>2568</v>
      </c>
      <c r="C117" s="12" t="s">
        <v>2568</v>
      </c>
      <c r="D117" s="12" t="s">
        <v>1628</v>
      </c>
    </row>
    <row r="118" spans="1:4" x14ac:dyDescent="0.25">
      <c r="A118" s="13">
        <v>117</v>
      </c>
      <c r="B118" s="12" t="s">
        <v>2568</v>
      </c>
      <c r="C118" s="12" t="s">
        <v>2568</v>
      </c>
      <c r="D118" s="12" t="s">
        <v>1629</v>
      </c>
    </row>
    <row r="119" spans="1:4" x14ac:dyDescent="0.25">
      <c r="A119" s="13">
        <v>118</v>
      </c>
      <c r="B119" s="12" t="s">
        <v>2568</v>
      </c>
      <c r="C119" s="12" t="s">
        <v>2568</v>
      </c>
      <c r="D119" s="12" t="s">
        <v>1630</v>
      </c>
    </row>
    <row r="120" spans="1:4" x14ac:dyDescent="0.25">
      <c r="A120" s="13">
        <v>119</v>
      </c>
      <c r="B120" s="12">
        <v>1</v>
      </c>
      <c r="C120" s="12" t="s">
        <v>2568</v>
      </c>
      <c r="D120" s="12" t="s">
        <v>1631</v>
      </c>
    </row>
    <row r="121" spans="1:4" x14ac:dyDescent="0.25">
      <c r="A121" s="13">
        <v>120</v>
      </c>
      <c r="B121" s="12">
        <v>1</v>
      </c>
      <c r="C121" s="12" t="s">
        <v>2568</v>
      </c>
      <c r="D121" s="12" t="s">
        <v>1632</v>
      </c>
    </row>
    <row r="122" spans="1:4" x14ac:dyDescent="0.25">
      <c r="A122" s="13">
        <v>121</v>
      </c>
      <c r="B122" s="12">
        <v>1</v>
      </c>
      <c r="C122" s="12" t="s">
        <v>2568</v>
      </c>
      <c r="D122" s="12" t="s">
        <v>1633</v>
      </c>
    </row>
    <row r="123" spans="1:4" x14ac:dyDescent="0.25">
      <c r="A123" s="13">
        <v>122</v>
      </c>
      <c r="B123" s="12">
        <v>1</v>
      </c>
      <c r="C123" s="12" t="s">
        <v>2568</v>
      </c>
      <c r="D123" s="12" t="s">
        <v>1634</v>
      </c>
    </row>
    <row r="124" spans="1:4" x14ac:dyDescent="0.25">
      <c r="A124" s="13">
        <v>123</v>
      </c>
      <c r="B124" s="12" t="s">
        <v>2568</v>
      </c>
      <c r="C124" s="12" t="s">
        <v>2568</v>
      </c>
      <c r="D124" s="12" t="s">
        <v>1635</v>
      </c>
    </row>
    <row r="125" spans="1:4" x14ac:dyDescent="0.25">
      <c r="A125" s="13">
        <v>124</v>
      </c>
      <c r="B125" s="12">
        <v>1</v>
      </c>
      <c r="C125" s="12" t="s">
        <v>2568</v>
      </c>
      <c r="D125" s="12" t="s">
        <v>1636</v>
      </c>
    </row>
    <row r="126" spans="1:4" x14ac:dyDescent="0.25">
      <c r="A126" s="13">
        <v>125</v>
      </c>
      <c r="B126" s="12">
        <v>1</v>
      </c>
      <c r="C126" s="12" t="s">
        <v>2568</v>
      </c>
      <c r="D126" s="12" t="s">
        <v>1637</v>
      </c>
    </row>
    <row r="127" spans="1:4" x14ac:dyDescent="0.25">
      <c r="A127" s="13">
        <v>126</v>
      </c>
      <c r="B127" s="12" t="s">
        <v>2568</v>
      </c>
      <c r="C127" s="12" t="s">
        <v>2568</v>
      </c>
      <c r="D127" s="12" t="s">
        <v>1638</v>
      </c>
    </row>
    <row r="128" spans="1:4" x14ac:dyDescent="0.25">
      <c r="A128" s="13">
        <v>127</v>
      </c>
      <c r="B128" s="12">
        <v>1</v>
      </c>
      <c r="C128" s="12" t="s">
        <v>2568</v>
      </c>
      <c r="D128" s="12" t="s">
        <v>1639</v>
      </c>
    </row>
    <row r="129" spans="1:4" x14ac:dyDescent="0.25">
      <c r="A129" s="13">
        <v>128</v>
      </c>
      <c r="B129" s="12" t="s">
        <v>2568</v>
      </c>
      <c r="C129" s="12" t="s">
        <v>2568</v>
      </c>
      <c r="D129" s="12" t="s">
        <v>1640</v>
      </c>
    </row>
    <row r="130" spans="1:4" x14ac:dyDescent="0.25">
      <c r="A130" s="13">
        <v>129</v>
      </c>
      <c r="B130" s="12" t="s">
        <v>2568</v>
      </c>
      <c r="C130" s="12" t="s">
        <v>2568</v>
      </c>
      <c r="D130" s="12" t="s">
        <v>1641</v>
      </c>
    </row>
    <row r="131" spans="1:4" x14ac:dyDescent="0.25">
      <c r="A131" s="13">
        <v>130</v>
      </c>
      <c r="B131" s="12" t="s">
        <v>2568</v>
      </c>
      <c r="C131" s="12" t="s">
        <v>2568</v>
      </c>
      <c r="D131" s="12" t="s">
        <v>1642</v>
      </c>
    </row>
    <row r="132" spans="1:4" x14ac:dyDescent="0.25">
      <c r="A132" s="13">
        <v>131</v>
      </c>
      <c r="B132" s="12">
        <v>1</v>
      </c>
      <c r="C132" s="12" t="s">
        <v>2568</v>
      </c>
      <c r="D132" s="12" t="s">
        <v>1643</v>
      </c>
    </row>
    <row r="133" spans="1:4" x14ac:dyDescent="0.25">
      <c r="A133" s="13">
        <v>132</v>
      </c>
      <c r="B133" s="12">
        <v>1</v>
      </c>
      <c r="C133" s="12" t="s">
        <v>2568</v>
      </c>
      <c r="D133" s="12" t="s">
        <v>1644</v>
      </c>
    </row>
    <row r="134" spans="1:4" x14ac:dyDescent="0.25">
      <c r="A134" s="13">
        <v>133</v>
      </c>
      <c r="B134" s="12" t="s">
        <v>2568</v>
      </c>
      <c r="C134" s="12" t="s">
        <v>2568</v>
      </c>
      <c r="D134" s="12" t="s">
        <v>1645</v>
      </c>
    </row>
    <row r="135" spans="1:4" x14ac:dyDescent="0.25">
      <c r="A135" s="13">
        <v>134</v>
      </c>
      <c r="B135" s="12" t="s">
        <v>2568</v>
      </c>
      <c r="C135" s="12" t="s">
        <v>2568</v>
      </c>
      <c r="D135" s="12" t="s">
        <v>1646</v>
      </c>
    </row>
    <row r="136" spans="1:4" x14ac:dyDescent="0.25">
      <c r="A136" s="13">
        <v>135</v>
      </c>
      <c r="B136" s="12">
        <v>1</v>
      </c>
      <c r="C136" s="12" t="s">
        <v>2568</v>
      </c>
      <c r="D136" s="12" t="s">
        <v>1647</v>
      </c>
    </row>
    <row r="137" spans="1:4" x14ac:dyDescent="0.25">
      <c r="A137" s="13">
        <v>136</v>
      </c>
      <c r="B137" s="12">
        <v>1</v>
      </c>
      <c r="C137" s="12" t="s">
        <v>2568</v>
      </c>
      <c r="D137" s="12" t="s">
        <v>1648</v>
      </c>
    </row>
    <row r="138" spans="1:4" x14ac:dyDescent="0.25">
      <c r="A138" s="13">
        <v>137</v>
      </c>
      <c r="B138" s="12">
        <v>1</v>
      </c>
      <c r="C138" s="12" t="s">
        <v>2568</v>
      </c>
      <c r="D138" s="12" t="s">
        <v>1649</v>
      </c>
    </row>
    <row r="139" spans="1:4" x14ac:dyDescent="0.25">
      <c r="A139" s="13">
        <v>138</v>
      </c>
      <c r="B139" s="12">
        <v>1</v>
      </c>
      <c r="C139" s="12" t="s">
        <v>2568</v>
      </c>
      <c r="D139" s="12" t="s">
        <v>1650</v>
      </c>
    </row>
    <row r="140" spans="1:4" x14ac:dyDescent="0.25">
      <c r="A140" s="13">
        <v>139</v>
      </c>
      <c r="B140" s="12">
        <v>1</v>
      </c>
      <c r="C140" s="12" t="s">
        <v>2568</v>
      </c>
      <c r="D140" s="12" t="s">
        <v>1651</v>
      </c>
    </row>
    <row r="141" spans="1:4" x14ac:dyDescent="0.25">
      <c r="A141" s="13">
        <v>140</v>
      </c>
      <c r="B141" s="12" t="s">
        <v>2568</v>
      </c>
      <c r="C141" s="12" t="s">
        <v>2568</v>
      </c>
      <c r="D141" s="12" t="s">
        <v>1652</v>
      </c>
    </row>
    <row r="142" spans="1:4" x14ac:dyDescent="0.25">
      <c r="A142" s="13">
        <v>141</v>
      </c>
      <c r="B142" s="12" t="s">
        <v>2568</v>
      </c>
      <c r="C142" s="12" t="s">
        <v>2568</v>
      </c>
      <c r="D142" s="12" t="s">
        <v>1653</v>
      </c>
    </row>
    <row r="143" spans="1:4" x14ac:dyDescent="0.25">
      <c r="A143" s="13">
        <v>142</v>
      </c>
      <c r="B143" s="12" t="s">
        <v>2568</v>
      </c>
      <c r="C143" s="12" t="s">
        <v>2568</v>
      </c>
      <c r="D143" s="12" t="s">
        <v>1654</v>
      </c>
    </row>
    <row r="144" spans="1:4" x14ac:dyDescent="0.25">
      <c r="A144" s="13">
        <v>143</v>
      </c>
      <c r="B144" s="12" t="s">
        <v>2568</v>
      </c>
      <c r="C144" s="12" t="s">
        <v>2568</v>
      </c>
      <c r="D144" s="12" t="s">
        <v>1655</v>
      </c>
    </row>
    <row r="145" spans="1:4" x14ac:dyDescent="0.25">
      <c r="A145" s="13">
        <v>144</v>
      </c>
      <c r="B145" s="12" t="s">
        <v>2568</v>
      </c>
      <c r="C145" s="12" t="s">
        <v>2568</v>
      </c>
      <c r="D145" s="12" t="s">
        <v>1656</v>
      </c>
    </row>
    <row r="146" spans="1:4" x14ac:dyDescent="0.25">
      <c r="A146" s="13">
        <v>145</v>
      </c>
      <c r="B146" s="12" t="s">
        <v>2568</v>
      </c>
      <c r="C146" s="12" t="s">
        <v>2568</v>
      </c>
      <c r="D146" s="12" t="s">
        <v>1657</v>
      </c>
    </row>
    <row r="147" spans="1:4" x14ac:dyDescent="0.25">
      <c r="A147" s="13">
        <v>146</v>
      </c>
      <c r="B147" s="12" t="s">
        <v>2568</v>
      </c>
      <c r="C147" s="12" t="s">
        <v>2568</v>
      </c>
      <c r="D147" s="12" t="s">
        <v>1658</v>
      </c>
    </row>
    <row r="148" spans="1:4" x14ac:dyDescent="0.25">
      <c r="A148" s="13">
        <v>147</v>
      </c>
      <c r="B148" s="12" t="s">
        <v>2568</v>
      </c>
      <c r="C148" s="12">
        <v>1</v>
      </c>
      <c r="D148" s="12" t="s">
        <v>1659</v>
      </c>
    </row>
    <row r="149" spans="1:4" x14ac:dyDescent="0.25">
      <c r="A149" s="13">
        <v>148</v>
      </c>
      <c r="B149" s="12" t="s">
        <v>2568</v>
      </c>
      <c r="C149" s="12" t="s">
        <v>2568</v>
      </c>
      <c r="D149" s="12" t="s">
        <v>1660</v>
      </c>
    </row>
    <row r="150" spans="1:4" x14ac:dyDescent="0.25">
      <c r="A150" s="13">
        <v>149</v>
      </c>
      <c r="B150" s="12" t="s">
        <v>2568</v>
      </c>
      <c r="C150" s="12" t="s">
        <v>2568</v>
      </c>
      <c r="D150" s="12" t="s">
        <v>1661</v>
      </c>
    </row>
    <row r="151" spans="1:4" x14ac:dyDescent="0.25">
      <c r="A151" s="13">
        <v>150</v>
      </c>
      <c r="B151" s="12" t="s">
        <v>2568</v>
      </c>
      <c r="C151" s="12" t="s">
        <v>2568</v>
      </c>
      <c r="D151" s="12" t="s">
        <v>1662</v>
      </c>
    </row>
    <row r="152" spans="1:4" x14ac:dyDescent="0.25">
      <c r="A152" s="13">
        <v>151</v>
      </c>
      <c r="B152" s="12" t="s">
        <v>2568</v>
      </c>
      <c r="C152" s="12" t="s">
        <v>2568</v>
      </c>
      <c r="D152" s="12" t="s">
        <v>1663</v>
      </c>
    </row>
    <row r="153" spans="1:4" x14ac:dyDescent="0.25">
      <c r="A153" s="13">
        <v>152</v>
      </c>
      <c r="B153" s="12">
        <v>1</v>
      </c>
      <c r="C153" s="12" t="s">
        <v>2568</v>
      </c>
      <c r="D153" s="12" t="s">
        <v>1664</v>
      </c>
    </row>
    <row r="154" spans="1:4" x14ac:dyDescent="0.25">
      <c r="A154" s="13">
        <v>153</v>
      </c>
      <c r="B154" s="12" t="s">
        <v>2568</v>
      </c>
      <c r="C154" s="12" t="s">
        <v>2568</v>
      </c>
      <c r="D154" s="12" t="s">
        <v>1665</v>
      </c>
    </row>
    <row r="155" spans="1:4" x14ac:dyDescent="0.25">
      <c r="A155" s="13">
        <v>154</v>
      </c>
      <c r="B155" s="12">
        <v>1</v>
      </c>
      <c r="C155" s="12" t="s">
        <v>2568</v>
      </c>
      <c r="D155" s="12" t="s">
        <v>1666</v>
      </c>
    </row>
    <row r="156" spans="1:4" x14ac:dyDescent="0.25">
      <c r="A156" s="13">
        <v>155</v>
      </c>
      <c r="B156" s="12" t="s">
        <v>2568</v>
      </c>
      <c r="C156" s="12" t="s">
        <v>2568</v>
      </c>
      <c r="D156" s="12" t="s">
        <v>1667</v>
      </c>
    </row>
    <row r="157" spans="1:4" x14ac:dyDescent="0.25">
      <c r="A157" s="13">
        <v>156</v>
      </c>
      <c r="B157" s="12" t="s">
        <v>2568</v>
      </c>
      <c r="C157" s="12" t="s">
        <v>2568</v>
      </c>
      <c r="D157" s="12" t="s">
        <v>1668</v>
      </c>
    </row>
    <row r="158" spans="1:4" x14ac:dyDescent="0.25">
      <c r="A158" s="13">
        <v>157</v>
      </c>
      <c r="B158" s="12" t="s">
        <v>2568</v>
      </c>
      <c r="C158" s="12" t="s">
        <v>2568</v>
      </c>
      <c r="D158" s="12" t="s">
        <v>1669</v>
      </c>
    </row>
    <row r="159" spans="1:4" x14ac:dyDescent="0.25">
      <c r="A159" s="13">
        <v>158</v>
      </c>
      <c r="B159" s="12" t="s">
        <v>2568</v>
      </c>
      <c r="C159" s="12" t="s">
        <v>2568</v>
      </c>
      <c r="D159" s="12" t="s">
        <v>1670</v>
      </c>
    </row>
    <row r="160" spans="1:4" x14ac:dyDescent="0.25">
      <c r="A160" s="13">
        <v>159</v>
      </c>
      <c r="B160" s="12" t="s">
        <v>2568</v>
      </c>
      <c r="C160" s="12" t="s">
        <v>2568</v>
      </c>
      <c r="D160" s="12" t="s">
        <v>1671</v>
      </c>
    </row>
    <row r="161" spans="1:4" x14ac:dyDescent="0.25">
      <c r="A161" s="13">
        <v>160</v>
      </c>
      <c r="B161" s="12" t="s">
        <v>2568</v>
      </c>
      <c r="C161" s="12" t="s">
        <v>2568</v>
      </c>
      <c r="D161" s="12" t="s">
        <v>1672</v>
      </c>
    </row>
    <row r="162" spans="1:4" x14ac:dyDescent="0.25">
      <c r="A162" s="13">
        <v>161</v>
      </c>
      <c r="B162" s="12" t="s">
        <v>2568</v>
      </c>
      <c r="C162" s="12" t="s">
        <v>2568</v>
      </c>
      <c r="D162" s="12" t="s">
        <v>1673</v>
      </c>
    </row>
    <row r="163" spans="1:4" x14ac:dyDescent="0.25">
      <c r="A163" s="13">
        <v>162</v>
      </c>
      <c r="B163" s="12" t="s">
        <v>2568</v>
      </c>
      <c r="C163" s="12" t="s">
        <v>2568</v>
      </c>
      <c r="D163" s="12" t="s">
        <v>1674</v>
      </c>
    </row>
    <row r="164" spans="1:4" x14ac:dyDescent="0.25">
      <c r="A164" s="13">
        <v>163</v>
      </c>
      <c r="B164" s="12" t="s">
        <v>2568</v>
      </c>
      <c r="C164" s="12" t="s">
        <v>2568</v>
      </c>
      <c r="D164" s="12" t="s">
        <v>1675</v>
      </c>
    </row>
    <row r="165" spans="1:4" x14ac:dyDescent="0.25">
      <c r="A165" s="13">
        <v>164</v>
      </c>
      <c r="B165" s="12" t="s">
        <v>2568</v>
      </c>
      <c r="C165" s="12" t="s">
        <v>2568</v>
      </c>
      <c r="D165" s="12" t="s">
        <v>1676</v>
      </c>
    </row>
    <row r="166" spans="1:4" x14ac:dyDescent="0.25">
      <c r="A166" s="13">
        <v>165</v>
      </c>
      <c r="B166" s="12">
        <v>1</v>
      </c>
      <c r="C166" s="12" t="s">
        <v>2568</v>
      </c>
      <c r="D166" s="12" t="s">
        <v>1677</v>
      </c>
    </row>
    <row r="167" spans="1:4" x14ac:dyDescent="0.25">
      <c r="A167" s="13">
        <v>166</v>
      </c>
      <c r="B167" s="12" t="s">
        <v>2568</v>
      </c>
      <c r="C167" s="12" t="s">
        <v>2568</v>
      </c>
      <c r="D167" s="12" t="s">
        <v>1678</v>
      </c>
    </row>
    <row r="168" spans="1:4" x14ac:dyDescent="0.25">
      <c r="A168" s="13">
        <v>167</v>
      </c>
      <c r="B168" s="12" t="s">
        <v>2568</v>
      </c>
      <c r="C168" s="12" t="s">
        <v>2568</v>
      </c>
      <c r="D168" s="12" t="s">
        <v>1679</v>
      </c>
    </row>
    <row r="169" spans="1:4" x14ac:dyDescent="0.25">
      <c r="A169" s="13">
        <v>168</v>
      </c>
      <c r="B169" s="12">
        <v>1</v>
      </c>
      <c r="C169" s="12" t="s">
        <v>2568</v>
      </c>
      <c r="D169" s="12" t="s">
        <v>1680</v>
      </c>
    </row>
    <row r="170" spans="1:4" x14ac:dyDescent="0.25">
      <c r="A170" s="13">
        <v>169</v>
      </c>
      <c r="B170" s="12" t="s">
        <v>2568</v>
      </c>
      <c r="C170" s="12" t="s">
        <v>2568</v>
      </c>
      <c r="D170" s="12" t="s">
        <v>1681</v>
      </c>
    </row>
    <row r="171" spans="1:4" x14ac:dyDescent="0.25">
      <c r="A171" s="13">
        <v>170</v>
      </c>
      <c r="B171" s="12" t="s">
        <v>2568</v>
      </c>
      <c r="C171" s="12" t="s">
        <v>2568</v>
      </c>
      <c r="D171" s="12" t="s">
        <v>1682</v>
      </c>
    </row>
    <row r="172" spans="1:4" x14ac:dyDescent="0.25">
      <c r="A172" s="13">
        <v>171</v>
      </c>
      <c r="B172" s="12" t="s">
        <v>2568</v>
      </c>
      <c r="C172" s="12" t="s">
        <v>2568</v>
      </c>
      <c r="D172" s="12" t="s">
        <v>1683</v>
      </c>
    </row>
    <row r="173" spans="1:4" x14ac:dyDescent="0.25">
      <c r="A173" s="13">
        <v>172</v>
      </c>
      <c r="B173" s="12" t="s">
        <v>2568</v>
      </c>
      <c r="C173" s="12" t="s">
        <v>2568</v>
      </c>
      <c r="D173" s="12" t="s">
        <v>1684</v>
      </c>
    </row>
    <row r="174" spans="1:4" x14ac:dyDescent="0.25">
      <c r="A174" s="13">
        <v>173</v>
      </c>
      <c r="B174" s="12" t="s">
        <v>2568</v>
      </c>
      <c r="C174" s="12" t="s">
        <v>2568</v>
      </c>
      <c r="D174" s="12" t="s">
        <v>1685</v>
      </c>
    </row>
    <row r="175" spans="1:4" x14ac:dyDescent="0.25">
      <c r="A175" s="13">
        <v>174</v>
      </c>
      <c r="B175" s="12" t="s">
        <v>2568</v>
      </c>
      <c r="C175" s="12" t="s">
        <v>2568</v>
      </c>
      <c r="D175" s="12" t="s">
        <v>1686</v>
      </c>
    </row>
    <row r="176" spans="1:4" x14ac:dyDescent="0.25">
      <c r="A176" s="13">
        <v>175</v>
      </c>
      <c r="B176" s="12" t="s">
        <v>2568</v>
      </c>
      <c r="C176" s="12" t="s">
        <v>2568</v>
      </c>
      <c r="D176" s="12" t="s">
        <v>1687</v>
      </c>
    </row>
    <row r="177" spans="1:4" x14ac:dyDescent="0.25">
      <c r="A177" s="13">
        <v>176</v>
      </c>
      <c r="B177" s="12" t="s">
        <v>2568</v>
      </c>
      <c r="C177" s="12" t="s">
        <v>2568</v>
      </c>
      <c r="D177" s="12" t="s">
        <v>1688</v>
      </c>
    </row>
    <row r="178" spans="1:4" x14ac:dyDescent="0.25">
      <c r="A178" s="13">
        <v>177</v>
      </c>
      <c r="B178" s="12" t="s">
        <v>2568</v>
      </c>
      <c r="C178" s="12" t="s">
        <v>2568</v>
      </c>
      <c r="D178" s="12" t="s">
        <v>1689</v>
      </c>
    </row>
    <row r="179" spans="1:4" x14ac:dyDescent="0.25">
      <c r="A179" s="13">
        <v>178</v>
      </c>
      <c r="B179" s="12" t="s">
        <v>2568</v>
      </c>
      <c r="C179" s="12" t="s">
        <v>2568</v>
      </c>
      <c r="D179" s="12" t="s">
        <v>1690</v>
      </c>
    </row>
    <row r="180" spans="1:4" x14ac:dyDescent="0.25">
      <c r="A180" s="13">
        <v>179</v>
      </c>
      <c r="B180" s="12" t="s">
        <v>2568</v>
      </c>
      <c r="C180" s="12" t="s">
        <v>2568</v>
      </c>
      <c r="D180" s="12" t="s">
        <v>1691</v>
      </c>
    </row>
    <row r="181" spans="1:4" x14ac:dyDescent="0.25">
      <c r="A181" s="13">
        <v>180</v>
      </c>
      <c r="B181" s="12" t="s">
        <v>2568</v>
      </c>
      <c r="C181" s="12" t="s">
        <v>2568</v>
      </c>
      <c r="D181" s="12" t="s">
        <v>1692</v>
      </c>
    </row>
    <row r="182" spans="1:4" x14ac:dyDescent="0.25">
      <c r="A182" s="13">
        <v>181</v>
      </c>
      <c r="B182" s="12" t="s">
        <v>2568</v>
      </c>
      <c r="C182" s="12" t="s">
        <v>2568</v>
      </c>
      <c r="D182" s="12" t="s">
        <v>1693</v>
      </c>
    </row>
    <row r="183" spans="1:4" x14ac:dyDescent="0.25">
      <c r="A183" s="13">
        <v>182</v>
      </c>
      <c r="B183" s="12" t="s">
        <v>2568</v>
      </c>
      <c r="C183" s="12" t="s">
        <v>2568</v>
      </c>
      <c r="D183" s="12" t="s">
        <v>1694</v>
      </c>
    </row>
    <row r="184" spans="1:4" x14ac:dyDescent="0.25">
      <c r="A184" s="13">
        <v>183</v>
      </c>
      <c r="B184" s="12" t="s">
        <v>2568</v>
      </c>
      <c r="C184" s="12" t="s">
        <v>2568</v>
      </c>
      <c r="D184" s="12" t="s">
        <v>1695</v>
      </c>
    </row>
    <row r="185" spans="1:4" x14ac:dyDescent="0.25">
      <c r="A185" s="13">
        <v>184</v>
      </c>
      <c r="B185" s="12" t="s">
        <v>2568</v>
      </c>
      <c r="C185" s="12" t="s">
        <v>2568</v>
      </c>
      <c r="D185" s="12" t="s">
        <v>1696</v>
      </c>
    </row>
    <row r="186" spans="1:4" x14ac:dyDescent="0.25">
      <c r="A186" s="13">
        <v>185</v>
      </c>
      <c r="B186" s="12" t="s">
        <v>2568</v>
      </c>
      <c r="C186" s="12" t="s">
        <v>2568</v>
      </c>
      <c r="D186" s="12" t="s">
        <v>1697</v>
      </c>
    </row>
    <row r="187" spans="1:4" x14ac:dyDescent="0.25">
      <c r="A187" s="13">
        <v>186</v>
      </c>
      <c r="B187" s="12" t="s">
        <v>2568</v>
      </c>
      <c r="C187" s="12" t="s">
        <v>2568</v>
      </c>
      <c r="D187" s="12" t="s">
        <v>1698</v>
      </c>
    </row>
    <row r="188" spans="1:4" x14ac:dyDescent="0.25">
      <c r="A188" s="13">
        <v>187</v>
      </c>
      <c r="B188" s="12" t="s">
        <v>2568</v>
      </c>
      <c r="C188" s="12" t="s">
        <v>2568</v>
      </c>
      <c r="D188" s="12" t="s">
        <v>1699</v>
      </c>
    </row>
    <row r="189" spans="1:4" x14ac:dyDescent="0.25">
      <c r="A189" s="13">
        <v>188</v>
      </c>
      <c r="B189" s="12" t="s">
        <v>2568</v>
      </c>
      <c r="C189" s="12" t="s">
        <v>2568</v>
      </c>
      <c r="D189" s="12" t="s">
        <v>1700</v>
      </c>
    </row>
    <row r="190" spans="1:4" x14ac:dyDescent="0.25">
      <c r="A190" s="13">
        <v>189</v>
      </c>
      <c r="B190" s="12" t="s">
        <v>2568</v>
      </c>
      <c r="C190" s="12" t="s">
        <v>2568</v>
      </c>
      <c r="D190" s="12" t="s">
        <v>1701</v>
      </c>
    </row>
    <row r="191" spans="1:4" x14ac:dyDescent="0.25">
      <c r="A191" s="13">
        <v>190</v>
      </c>
      <c r="B191" s="12" t="s">
        <v>2568</v>
      </c>
      <c r="C191" s="12" t="s">
        <v>2568</v>
      </c>
      <c r="D191" s="12" t="s">
        <v>1702</v>
      </c>
    </row>
    <row r="192" spans="1:4" x14ac:dyDescent="0.25">
      <c r="A192" s="13">
        <v>191</v>
      </c>
      <c r="B192" s="12" t="s">
        <v>2568</v>
      </c>
      <c r="C192" s="12" t="s">
        <v>2568</v>
      </c>
      <c r="D192" s="12" t="s">
        <v>1703</v>
      </c>
    </row>
    <row r="193" spans="1:4" x14ac:dyDescent="0.25">
      <c r="A193" s="13">
        <v>192</v>
      </c>
      <c r="B193" s="12">
        <v>1</v>
      </c>
      <c r="C193" s="12" t="s">
        <v>2568</v>
      </c>
      <c r="D193" s="12" t="s">
        <v>1704</v>
      </c>
    </row>
    <row r="194" spans="1:4" x14ac:dyDescent="0.25">
      <c r="A194" s="13">
        <v>193</v>
      </c>
      <c r="B194" s="12">
        <v>1</v>
      </c>
      <c r="C194" s="12" t="s">
        <v>2568</v>
      </c>
      <c r="D194" s="12" t="s">
        <v>1705</v>
      </c>
    </row>
    <row r="195" spans="1:4" x14ac:dyDescent="0.25">
      <c r="A195" s="13">
        <v>194</v>
      </c>
      <c r="B195" s="12">
        <v>1</v>
      </c>
      <c r="C195" s="12" t="s">
        <v>2568</v>
      </c>
      <c r="D195" s="12" t="s">
        <v>1706</v>
      </c>
    </row>
    <row r="196" spans="1:4" x14ac:dyDescent="0.25">
      <c r="A196" s="13">
        <v>195</v>
      </c>
      <c r="B196" s="12">
        <v>1</v>
      </c>
      <c r="C196" s="12" t="s">
        <v>2568</v>
      </c>
      <c r="D196" s="12" t="s">
        <v>1707</v>
      </c>
    </row>
    <row r="197" spans="1:4" x14ac:dyDescent="0.25">
      <c r="A197" s="13">
        <v>196</v>
      </c>
      <c r="B197" s="12" t="s">
        <v>2568</v>
      </c>
      <c r="C197" s="12" t="s">
        <v>2568</v>
      </c>
      <c r="D197" s="12" t="s">
        <v>1708</v>
      </c>
    </row>
    <row r="198" spans="1:4" x14ac:dyDescent="0.25">
      <c r="A198" s="13">
        <v>197</v>
      </c>
      <c r="B198" s="12">
        <v>1</v>
      </c>
      <c r="C198" s="12" t="s">
        <v>2568</v>
      </c>
      <c r="D198" s="12" t="s">
        <v>1709</v>
      </c>
    </row>
    <row r="199" spans="1:4" x14ac:dyDescent="0.25">
      <c r="A199" s="13">
        <v>198</v>
      </c>
      <c r="B199" s="12">
        <v>1</v>
      </c>
      <c r="C199" s="12" t="s">
        <v>2568</v>
      </c>
      <c r="D199" s="12" t="s">
        <v>1710</v>
      </c>
    </row>
    <row r="200" spans="1:4" x14ac:dyDescent="0.25">
      <c r="A200" s="13">
        <v>199</v>
      </c>
      <c r="B200" s="12">
        <v>1</v>
      </c>
      <c r="C200" s="12" t="s">
        <v>2568</v>
      </c>
      <c r="D200" s="12" t="s">
        <v>1711</v>
      </c>
    </row>
    <row r="201" spans="1:4" x14ac:dyDescent="0.25">
      <c r="A201" s="13">
        <v>200</v>
      </c>
      <c r="B201" s="12" t="s">
        <v>2568</v>
      </c>
      <c r="C201" s="12" t="s">
        <v>2568</v>
      </c>
      <c r="D201" s="12" t="s">
        <v>1712</v>
      </c>
    </row>
    <row r="202" spans="1:4" x14ac:dyDescent="0.25">
      <c r="A202" s="13">
        <v>201</v>
      </c>
      <c r="B202" s="12" t="s">
        <v>2568</v>
      </c>
      <c r="C202" s="12" t="s">
        <v>2568</v>
      </c>
      <c r="D202" s="12" t="s">
        <v>1713</v>
      </c>
    </row>
    <row r="203" spans="1:4" x14ac:dyDescent="0.25">
      <c r="A203" s="13">
        <v>202</v>
      </c>
      <c r="B203" s="12" t="s">
        <v>2568</v>
      </c>
      <c r="C203" s="12" t="s">
        <v>2568</v>
      </c>
      <c r="D203" s="12" t="s">
        <v>1714</v>
      </c>
    </row>
    <row r="204" spans="1:4" x14ac:dyDescent="0.25">
      <c r="A204" s="13">
        <v>203</v>
      </c>
      <c r="B204" s="12" t="s">
        <v>2568</v>
      </c>
      <c r="C204" s="12" t="s">
        <v>2568</v>
      </c>
      <c r="D204" s="12" t="s">
        <v>1715</v>
      </c>
    </row>
    <row r="205" spans="1:4" x14ac:dyDescent="0.25">
      <c r="A205" s="13">
        <v>204</v>
      </c>
      <c r="B205" s="12" t="s">
        <v>2568</v>
      </c>
      <c r="C205" s="12" t="s">
        <v>2568</v>
      </c>
      <c r="D205" s="12" t="s">
        <v>1716</v>
      </c>
    </row>
    <row r="206" spans="1:4" x14ac:dyDescent="0.25">
      <c r="A206" s="13">
        <v>205</v>
      </c>
      <c r="B206" s="12" t="s">
        <v>2568</v>
      </c>
      <c r="C206" s="12" t="s">
        <v>2568</v>
      </c>
      <c r="D206" s="12" t="s">
        <v>1717</v>
      </c>
    </row>
    <row r="207" spans="1:4" x14ac:dyDescent="0.25">
      <c r="A207" s="13">
        <v>206</v>
      </c>
      <c r="B207" s="12" t="s">
        <v>2568</v>
      </c>
      <c r="C207" s="12" t="s">
        <v>2568</v>
      </c>
      <c r="D207" s="12" t="s">
        <v>1718</v>
      </c>
    </row>
    <row r="208" spans="1:4" x14ac:dyDescent="0.25">
      <c r="A208" s="13">
        <v>207</v>
      </c>
      <c r="B208" s="12" t="s">
        <v>2568</v>
      </c>
      <c r="C208" s="12" t="s">
        <v>2568</v>
      </c>
      <c r="D208" s="12" t="s">
        <v>1719</v>
      </c>
    </row>
    <row r="209" spans="1:4" x14ac:dyDescent="0.25">
      <c r="A209" s="13">
        <v>208</v>
      </c>
      <c r="B209" s="12" t="s">
        <v>2568</v>
      </c>
      <c r="C209" s="12" t="s">
        <v>2568</v>
      </c>
      <c r="D209" s="12" t="s">
        <v>1720</v>
      </c>
    </row>
    <row r="210" spans="1:4" x14ac:dyDescent="0.25">
      <c r="A210" s="13">
        <v>209</v>
      </c>
      <c r="B210" s="12" t="s">
        <v>2568</v>
      </c>
      <c r="C210" s="12" t="s">
        <v>2568</v>
      </c>
      <c r="D210" s="12" t="s">
        <v>1721</v>
      </c>
    </row>
    <row r="211" spans="1:4" x14ac:dyDescent="0.25">
      <c r="A211" s="13">
        <v>210</v>
      </c>
      <c r="B211" s="12" t="s">
        <v>2568</v>
      </c>
      <c r="C211" s="12" t="s">
        <v>2568</v>
      </c>
      <c r="D211" s="12" t="s">
        <v>1722</v>
      </c>
    </row>
    <row r="212" spans="1:4" x14ac:dyDescent="0.25">
      <c r="A212" s="13">
        <v>211</v>
      </c>
      <c r="B212" s="12" t="s">
        <v>2568</v>
      </c>
      <c r="C212" s="12" t="s">
        <v>2568</v>
      </c>
      <c r="D212" s="12" t="s">
        <v>1723</v>
      </c>
    </row>
    <row r="213" spans="1:4" x14ac:dyDescent="0.25">
      <c r="A213" s="13">
        <v>212</v>
      </c>
      <c r="B213" s="12">
        <v>1</v>
      </c>
      <c r="C213" s="12" t="s">
        <v>2568</v>
      </c>
      <c r="D213" s="12" t="s">
        <v>1724</v>
      </c>
    </row>
    <row r="214" spans="1:4" x14ac:dyDescent="0.25">
      <c r="A214" s="13">
        <v>213</v>
      </c>
      <c r="B214" s="12">
        <v>1</v>
      </c>
      <c r="C214" s="12" t="s">
        <v>2568</v>
      </c>
      <c r="D214" s="12" t="s">
        <v>1725</v>
      </c>
    </row>
    <row r="215" spans="1:4" x14ac:dyDescent="0.25">
      <c r="A215" s="13">
        <v>214</v>
      </c>
      <c r="B215" s="12" t="s">
        <v>2568</v>
      </c>
      <c r="C215" s="12" t="s">
        <v>2568</v>
      </c>
      <c r="D215" s="12" t="s">
        <v>1726</v>
      </c>
    </row>
    <row r="216" spans="1:4" x14ac:dyDescent="0.25">
      <c r="A216" s="13">
        <v>215</v>
      </c>
      <c r="B216" s="12" t="s">
        <v>2568</v>
      </c>
      <c r="C216" s="12" t="s">
        <v>2568</v>
      </c>
      <c r="D216" s="12" t="s">
        <v>1727</v>
      </c>
    </row>
    <row r="217" spans="1:4" x14ac:dyDescent="0.25">
      <c r="A217" s="13">
        <v>216</v>
      </c>
      <c r="B217" s="12" t="s">
        <v>2568</v>
      </c>
      <c r="C217" s="12" t="s">
        <v>2568</v>
      </c>
      <c r="D217" s="12" t="s">
        <v>1728</v>
      </c>
    </row>
    <row r="218" spans="1:4" x14ac:dyDescent="0.25">
      <c r="A218" s="13">
        <v>217</v>
      </c>
      <c r="B218" s="12" t="s">
        <v>2568</v>
      </c>
      <c r="C218" s="12" t="s">
        <v>2568</v>
      </c>
      <c r="D218" s="12" t="s">
        <v>1729</v>
      </c>
    </row>
    <row r="219" spans="1:4" x14ac:dyDescent="0.25">
      <c r="A219" s="13">
        <v>218</v>
      </c>
      <c r="B219" s="12" t="s">
        <v>2568</v>
      </c>
      <c r="C219" s="12" t="s">
        <v>2568</v>
      </c>
      <c r="D219" s="12" t="s">
        <v>1730</v>
      </c>
    </row>
    <row r="220" spans="1:4" x14ac:dyDescent="0.25">
      <c r="A220" s="13">
        <v>219</v>
      </c>
      <c r="B220" s="12" t="s">
        <v>2568</v>
      </c>
      <c r="C220" s="12" t="s">
        <v>2568</v>
      </c>
      <c r="D220" s="12" t="s">
        <v>1731</v>
      </c>
    </row>
    <row r="221" spans="1:4" x14ac:dyDescent="0.25">
      <c r="A221" s="13">
        <v>220</v>
      </c>
      <c r="B221" s="12" t="s">
        <v>2568</v>
      </c>
      <c r="C221" s="12" t="s">
        <v>2568</v>
      </c>
      <c r="D221" s="12" t="s">
        <v>1732</v>
      </c>
    </row>
    <row r="222" spans="1:4" x14ac:dyDescent="0.25">
      <c r="A222" s="13">
        <v>221</v>
      </c>
      <c r="B222" s="12" t="s">
        <v>2568</v>
      </c>
      <c r="C222" s="12" t="s">
        <v>2568</v>
      </c>
      <c r="D222" s="12" t="s">
        <v>1733</v>
      </c>
    </row>
    <row r="223" spans="1:4" x14ac:dyDescent="0.25">
      <c r="A223" s="13">
        <v>222</v>
      </c>
      <c r="B223" s="12">
        <v>1</v>
      </c>
      <c r="C223" s="12" t="s">
        <v>2568</v>
      </c>
      <c r="D223" s="12" t="s">
        <v>1734</v>
      </c>
    </row>
    <row r="224" spans="1:4" x14ac:dyDescent="0.25">
      <c r="A224" s="13">
        <v>223</v>
      </c>
      <c r="B224" s="12" t="s">
        <v>2568</v>
      </c>
      <c r="C224" s="12" t="s">
        <v>2568</v>
      </c>
      <c r="D224" s="12" t="s">
        <v>1735</v>
      </c>
    </row>
    <row r="225" spans="1:4" x14ac:dyDescent="0.25">
      <c r="A225" s="13">
        <v>224</v>
      </c>
      <c r="B225" s="12" t="s">
        <v>2568</v>
      </c>
      <c r="C225" s="12" t="s">
        <v>2568</v>
      </c>
      <c r="D225" s="12" t="s">
        <v>1736</v>
      </c>
    </row>
    <row r="226" spans="1:4" x14ac:dyDescent="0.25">
      <c r="A226" s="13">
        <v>225</v>
      </c>
      <c r="B226" s="12" t="s">
        <v>2568</v>
      </c>
      <c r="C226" s="12" t="s">
        <v>2568</v>
      </c>
      <c r="D226" s="12" t="s">
        <v>1737</v>
      </c>
    </row>
    <row r="227" spans="1:4" x14ac:dyDescent="0.25">
      <c r="A227" s="13">
        <v>226</v>
      </c>
      <c r="B227" s="12" t="s">
        <v>2568</v>
      </c>
      <c r="C227" s="12" t="s">
        <v>2568</v>
      </c>
      <c r="D227" s="12" t="s">
        <v>1738</v>
      </c>
    </row>
    <row r="228" spans="1:4" x14ac:dyDescent="0.25">
      <c r="A228" s="13">
        <v>227</v>
      </c>
      <c r="B228" s="12" t="s">
        <v>2568</v>
      </c>
      <c r="C228" s="12" t="s">
        <v>2568</v>
      </c>
      <c r="D228" s="12" t="s">
        <v>1739</v>
      </c>
    </row>
    <row r="229" spans="1:4" x14ac:dyDescent="0.25">
      <c r="A229" s="13">
        <v>228</v>
      </c>
      <c r="B229" s="12" t="s">
        <v>2568</v>
      </c>
      <c r="C229" s="12" t="s">
        <v>2568</v>
      </c>
      <c r="D229" s="12" t="s">
        <v>1740</v>
      </c>
    </row>
    <row r="230" spans="1:4" x14ac:dyDescent="0.25">
      <c r="A230" s="13">
        <v>229</v>
      </c>
      <c r="B230" s="12" t="s">
        <v>2568</v>
      </c>
      <c r="C230" s="12" t="s">
        <v>2568</v>
      </c>
      <c r="D230" s="12" t="s">
        <v>1741</v>
      </c>
    </row>
    <row r="231" spans="1:4" x14ac:dyDescent="0.25">
      <c r="A231" s="13">
        <v>230</v>
      </c>
      <c r="B231" s="12">
        <v>1</v>
      </c>
      <c r="C231" s="12" t="s">
        <v>2568</v>
      </c>
      <c r="D231" s="12" t="s">
        <v>1742</v>
      </c>
    </row>
    <row r="232" spans="1:4" x14ac:dyDescent="0.25">
      <c r="A232" s="13">
        <v>231</v>
      </c>
      <c r="B232" s="12">
        <v>1</v>
      </c>
      <c r="C232" s="12" t="s">
        <v>2568</v>
      </c>
      <c r="D232" s="12" t="s">
        <v>1743</v>
      </c>
    </row>
    <row r="233" spans="1:4" x14ac:dyDescent="0.25">
      <c r="A233" s="13">
        <v>232</v>
      </c>
      <c r="B233" s="12">
        <v>1</v>
      </c>
      <c r="C233" s="12" t="s">
        <v>2568</v>
      </c>
      <c r="D233" s="12" t="s">
        <v>1744</v>
      </c>
    </row>
    <row r="234" spans="1:4" x14ac:dyDescent="0.25">
      <c r="A234" s="13">
        <v>233</v>
      </c>
      <c r="B234" s="12" t="s">
        <v>2568</v>
      </c>
      <c r="C234" s="12" t="s">
        <v>2568</v>
      </c>
      <c r="D234" s="12" t="s">
        <v>1745</v>
      </c>
    </row>
    <row r="235" spans="1:4" x14ac:dyDescent="0.25">
      <c r="A235" s="13">
        <v>234</v>
      </c>
      <c r="B235" s="12" t="s">
        <v>2568</v>
      </c>
      <c r="C235" s="12" t="s">
        <v>2568</v>
      </c>
      <c r="D235" s="12" t="s">
        <v>1746</v>
      </c>
    </row>
    <row r="236" spans="1:4" x14ac:dyDescent="0.25">
      <c r="A236" s="13">
        <v>235</v>
      </c>
      <c r="B236" s="12" t="s">
        <v>2568</v>
      </c>
      <c r="C236" s="12" t="s">
        <v>2568</v>
      </c>
      <c r="D236" s="12" t="s">
        <v>1747</v>
      </c>
    </row>
    <row r="237" spans="1:4" x14ac:dyDescent="0.25">
      <c r="A237" s="13">
        <v>236</v>
      </c>
      <c r="B237" s="12" t="s">
        <v>2568</v>
      </c>
      <c r="C237" s="12" t="s">
        <v>2568</v>
      </c>
      <c r="D237" s="12" t="s">
        <v>1748</v>
      </c>
    </row>
    <row r="238" spans="1:4" x14ac:dyDescent="0.25">
      <c r="A238" s="13">
        <v>237</v>
      </c>
      <c r="B238" s="12" t="s">
        <v>2568</v>
      </c>
      <c r="C238" s="12" t="s">
        <v>2568</v>
      </c>
      <c r="D238" s="12" t="s">
        <v>1749</v>
      </c>
    </row>
    <row r="239" spans="1:4" x14ac:dyDescent="0.25">
      <c r="A239" s="13">
        <v>238</v>
      </c>
      <c r="B239" s="12" t="s">
        <v>2568</v>
      </c>
      <c r="C239" s="12" t="s">
        <v>2568</v>
      </c>
      <c r="D239" s="12" t="s">
        <v>1750</v>
      </c>
    </row>
    <row r="240" spans="1:4" x14ac:dyDescent="0.25">
      <c r="A240" s="13">
        <v>239</v>
      </c>
      <c r="B240" s="12" t="s">
        <v>2568</v>
      </c>
      <c r="C240" s="12" t="s">
        <v>2568</v>
      </c>
      <c r="D240" s="12" t="s">
        <v>1751</v>
      </c>
    </row>
    <row r="241" spans="1:4" x14ac:dyDescent="0.25">
      <c r="A241" s="13">
        <v>240</v>
      </c>
      <c r="B241" s="12" t="s">
        <v>2568</v>
      </c>
      <c r="C241" s="12" t="s">
        <v>2568</v>
      </c>
      <c r="D241" s="12" t="s">
        <v>1752</v>
      </c>
    </row>
    <row r="242" spans="1:4" x14ac:dyDescent="0.25">
      <c r="A242" s="13">
        <v>241</v>
      </c>
      <c r="B242" s="12">
        <v>1</v>
      </c>
      <c r="C242" s="12" t="s">
        <v>2568</v>
      </c>
      <c r="D242" s="12" t="s">
        <v>1753</v>
      </c>
    </row>
    <row r="243" spans="1:4" x14ac:dyDescent="0.25">
      <c r="A243" s="13">
        <v>242</v>
      </c>
      <c r="B243" s="12">
        <v>1</v>
      </c>
      <c r="C243" s="12" t="s">
        <v>2568</v>
      </c>
      <c r="D243" s="12" t="s">
        <v>1754</v>
      </c>
    </row>
    <row r="244" spans="1:4" x14ac:dyDescent="0.25">
      <c r="A244" s="13">
        <v>243</v>
      </c>
      <c r="B244" s="12" t="s">
        <v>2568</v>
      </c>
      <c r="C244" s="12" t="s">
        <v>2568</v>
      </c>
      <c r="D244" s="12" t="s">
        <v>1755</v>
      </c>
    </row>
    <row r="245" spans="1:4" x14ac:dyDescent="0.25">
      <c r="A245" s="13">
        <v>244</v>
      </c>
      <c r="B245" s="12">
        <v>1</v>
      </c>
      <c r="C245" s="12" t="s">
        <v>2568</v>
      </c>
      <c r="D245" s="12" t="s">
        <v>1756</v>
      </c>
    </row>
    <row r="246" spans="1:4" x14ac:dyDescent="0.25">
      <c r="A246" s="13">
        <v>245</v>
      </c>
      <c r="B246" s="12">
        <v>1</v>
      </c>
      <c r="C246" s="12" t="s">
        <v>2568</v>
      </c>
      <c r="D246" s="12" t="s">
        <v>1757</v>
      </c>
    </row>
    <row r="247" spans="1:4" x14ac:dyDescent="0.25">
      <c r="A247" s="13">
        <v>246</v>
      </c>
      <c r="B247" s="12" t="s">
        <v>2568</v>
      </c>
      <c r="C247" s="12" t="s">
        <v>2568</v>
      </c>
      <c r="D247" s="12" t="s">
        <v>1758</v>
      </c>
    </row>
    <row r="248" spans="1:4" x14ac:dyDescent="0.25">
      <c r="A248" s="13">
        <v>247</v>
      </c>
      <c r="B248" s="12" t="s">
        <v>2568</v>
      </c>
      <c r="C248" s="12" t="s">
        <v>2568</v>
      </c>
      <c r="D248" s="12" t="s">
        <v>1759</v>
      </c>
    </row>
    <row r="249" spans="1:4" x14ac:dyDescent="0.25">
      <c r="A249" s="13">
        <v>248</v>
      </c>
      <c r="B249" s="12">
        <v>1</v>
      </c>
      <c r="C249" s="12">
        <v>1</v>
      </c>
      <c r="D249" s="12" t="s">
        <v>1760</v>
      </c>
    </row>
    <row r="250" spans="1:4" x14ac:dyDescent="0.25">
      <c r="A250" s="13">
        <v>249</v>
      </c>
      <c r="B250" s="12">
        <v>1</v>
      </c>
      <c r="C250" s="12" t="s">
        <v>2568</v>
      </c>
      <c r="D250" s="12" t="s">
        <v>1761</v>
      </c>
    </row>
    <row r="251" spans="1:4" x14ac:dyDescent="0.25">
      <c r="A251" s="13">
        <v>250</v>
      </c>
      <c r="B251" s="12">
        <v>1</v>
      </c>
      <c r="C251" s="12" t="s">
        <v>2568</v>
      </c>
      <c r="D251" s="12" t="s">
        <v>1762</v>
      </c>
    </row>
    <row r="252" spans="1:4" x14ac:dyDescent="0.25">
      <c r="A252" s="13">
        <v>251</v>
      </c>
      <c r="B252" s="12">
        <v>1</v>
      </c>
      <c r="C252" s="12" t="s">
        <v>2568</v>
      </c>
      <c r="D252" s="12" t="s">
        <v>1763</v>
      </c>
    </row>
    <row r="253" spans="1:4" x14ac:dyDescent="0.25">
      <c r="A253" s="13">
        <v>252</v>
      </c>
      <c r="B253" s="12" t="s">
        <v>2568</v>
      </c>
      <c r="C253" s="12" t="s">
        <v>2568</v>
      </c>
      <c r="D253" s="12" t="s">
        <v>1769</v>
      </c>
    </row>
    <row r="254" spans="1:4" x14ac:dyDescent="0.25">
      <c r="A254" s="13">
        <v>253</v>
      </c>
      <c r="B254" s="12">
        <v>1</v>
      </c>
      <c r="C254" s="12" t="s">
        <v>2568</v>
      </c>
      <c r="D254" s="12" t="s">
        <v>1502</v>
      </c>
    </row>
    <row r="255" spans="1:4" x14ac:dyDescent="0.25">
      <c r="A255" s="13">
        <v>254</v>
      </c>
      <c r="B255" s="12" t="s">
        <v>2568</v>
      </c>
      <c r="C255" s="12" t="s">
        <v>2568</v>
      </c>
      <c r="D255" s="12" t="s">
        <v>1485</v>
      </c>
    </row>
    <row r="256" spans="1:4" x14ac:dyDescent="0.25">
      <c r="A256" s="13">
        <v>255</v>
      </c>
      <c r="B256" s="12">
        <v>1</v>
      </c>
      <c r="C256" s="12" t="s">
        <v>2568</v>
      </c>
      <c r="D256" s="12" t="s">
        <v>1496</v>
      </c>
    </row>
    <row r="257" spans="1:4" x14ac:dyDescent="0.25">
      <c r="A257" s="13">
        <v>256</v>
      </c>
      <c r="B257" s="12">
        <v>1</v>
      </c>
      <c r="C257" s="12" t="s">
        <v>2568</v>
      </c>
      <c r="D257" s="12" t="s">
        <v>1505</v>
      </c>
    </row>
    <row r="258" spans="1:4" x14ac:dyDescent="0.25">
      <c r="A258" s="13">
        <v>257</v>
      </c>
      <c r="B258" s="12">
        <v>1</v>
      </c>
      <c r="C258" s="12" t="s">
        <v>2568</v>
      </c>
      <c r="D258" s="12" t="s">
        <v>1525</v>
      </c>
    </row>
    <row r="259" spans="1:4" x14ac:dyDescent="0.25">
      <c r="A259" s="13">
        <v>258</v>
      </c>
      <c r="B259" s="12" t="s">
        <v>2568</v>
      </c>
      <c r="C259" s="12" t="s">
        <v>2568</v>
      </c>
      <c r="D259" s="12" t="s">
        <v>1486</v>
      </c>
    </row>
    <row r="260" spans="1:4" x14ac:dyDescent="0.25">
      <c r="A260" s="13">
        <v>259</v>
      </c>
      <c r="B260" s="12">
        <v>1</v>
      </c>
      <c r="C260" s="12" t="s">
        <v>2568</v>
      </c>
      <c r="D260" s="12" t="s">
        <v>1523</v>
      </c>
    </row>
    <row r="261" spans="1:4" x14ac:dyDescent="0.25">
      <c r="A261" s="13">
        <v>260</v>
      </c>
      <c r="B261" s="12" t="s">
        <v>2568</v>
      </c>
      <c r="C261" s="12" t="s">
        <v>2568</v>
      </c>
      <c r="D261" s="12" t="s">
        <v>1506</v>
      </c>
    </row>
    <row r="262" spans="1:4" x14ac:dyDescent="0.25">
      <c r="A262" s="13">
        <v>261</v>
      </c>
      <c r="B262" s="12">
        <v>1</v>
      </c>
      <c r="C262" s="12" t="s">
        <v>2568</v>
      </c>
      <c r="D262" s="12" t="s">
        <v>1526</v>
      </c>
    </row>
    <row r="263" spans="1:4" x14ac:dyDescent="0.25">
      <c r="A263" s="13">
        <v>262</v>
      </c>
      <c r="B263" s="12" t="s">
        <v>2568</v>
      </c>
      <c r="C263" s="12" t="s">
        <v>2568</v>
      </c>
      <c r="D263" s="12" t="s">
        <v>1487</v>
      </c>
    </row>
    <row r="264" spans="1:4" x14ac:dyDescent="0.25">
      <c r="A264" s="13">
        <v>263</v>
      </c>
      <c r="B264" s="12" t="s">
        <v>2568</v>
      </c>
      <c r="C264" s="12" t="s">
        <v>2568</v>
      </c>
      <c r="D264" s="12" t="s">
        <v>1764</v>
      </c>
    </row>
    <row r="265" spans="1:4" x14ac:dyDescent="0.25">
      <c r="A265" s="13">
        <v>264</v>
      </c>
      <c r="B265" s="12" t="s">
        <v>2568</v>
      </c>
      <c r="C265" s="12" t="s">
        <v>2568</v>
      </c>
      <c r="D265" s="12" t="s">
        <v>1765</v>
      </c>
    </row>
    <row r="266" spans="1:4" x14ac:dyDescent="0.25">
      <c r="A266" s="13">
        <v>265</v>
      </c>
      <c r="B266" s="12" t="s">
        <v>2568</v>
      </c>
      <c r="C266" s="12" t="s">
        <v>2568</v>
      </c>
      <c r="D266" s="12" t="s">
        <v>1766</v>
      </c>
    </row>
    <row r="267" spans="1:4" x14ac:dyDescent="0.25">
      <c r="A267" s="13">
        <v>266</v>
      </c>
      <c r="B267" s="12">
        <v>1</v>
      </c>
      <c r="C267" s="12" t="s">
        <v>2568</v>
      </c>
      <c r="D267" s="12" t="s">
        <v>1767</v>
      </c>
    </row>
    <row r="268" spans="1:4" x14ac:dyDescent="0.25">
      <c r="A268" s="13">
        <v>267</v>
      </c>
      <c r="B268" s="12">
        <v>1</v>
      </c>
      <c r="C268" s="12" t="s">
        <v>2568</v>
      </c>
      <c r="D268" s="12" t="s">
        <v>1768</v>
      </c>
    </row>
    <row r="269" spans="1:4" x14ac:dyDescent="0.25">
      <c r="B269" s="11"/>
      <c r="C269" s="11"/>
    </row>
  </sheetData>
  <mergeCells count="1">
    <mergeCell ref="E2:H5"/>
  </mergeCells>
  <conditionalFormatting sqref="B2:B269">
    <cfRule type="cellIs" dxfId="11" priority="3" operator="equal">
      <formula>1</formula>
    </cfRule>
  </conditionalFormatting>
  <conditionalFormatting sqref="C2:C268">
    <cfRule type="cellIs" dxfId="10" priority="2" operator="equal">
      <formula>1</formula>
    </cfRule>
  </conditionalFormatting>
  <conditionalFormatting sqref="C269">
    <cfRule type="cellIs" dxfId="9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4"/>
  <sheetViews>
    <sheetView workbookViewId="0">
      <selection activeCell="J21" sqref="J21"/>
    </sheetView>
  </sheetViews>
  <sheetFormatPr defaultColWidth="10.875" defaultRowHeight="15.75" x14ac:dyDescent="0.25"/>
  <cols>
    <col min="1" max="1" width="10.875" style="13"/>
    <col min="2" max="2" width="15.125" style="12" bestFit="1" customWidth="1"/>
    <col min="3" max="3" width="18.5" style="12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3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3">
        <v>1</v>
      </c>
      <c r="B2" s="12" t="s">
        <v>2568</v>
      </c>
      <c r="C2" s="12" t="s">
        <v>2568</v>
      </c>
      <c r="D2" s="12" t="s">
        <v>1772</v>
      </c>
      <c r="E2" s="23" t="s">
        <v>2567</v>
      </c>
      <c r="F2" s="23"/>
      <c r="G2" s="23"/>
      <c r="H2" s="23"/>
    </row>
    <row r="3" spans="1:8" ht="15.95" customHeight="1" x14ac:dyDescent="0.25">
      <c r="A3" s="13">
        <v>2</v>
      </c>
      <c r="B3" s="12" t="s">
        <v>2568</v>
      </c>
      <c r="C3" s="12" t="s">
        <v>2568</v>
      </c>
      <c r="D3" s="12" t="s">
        <v>1773</v>
      </c>
      <c r="E3" s="23"/>
      <c r="F3" s="23"/>
      <c r="G3" s="23"/>
      <c r="H3" s="23"/>
    </row>
    <row r="4" spans="1:8" x14ac:dyDescent="0.25">
      <c r="A4" s="13">
        <v>3</v>
      </c>
      <c r="B4" s="12" t="s">
        <v>2568</v>
      </c>
      <c r="C4" s="12" t="s">
        <v>2568</v>
      </c>
      <c r="D4" s="12" t="s">
        <v>1774</v>
      </c>
      <c r="E4" s="23"/>
      <c r="F4" s="23"/>
      <c r="G4" s="23"/>
      <c r="H4" s="23"/>
    </row>
    <row r="5" spans="1:8" x14ac:dyDescent="0.25">
      <c r="A5" s="13">
        <v>4</v>
      </c>
      <c r="B5" s="12" t="s">
        <v>2568</v>
      </c>
      <c r="C5" s="12" t="s">
        <v>2568</v>
      </c>
      <c r="D5" s="12" t="s">
        <v>1775</v>
      </c>
      <c r="E5" s="23"/>
      <c r="F5" s="23"/>
      <c r="G5" s="23"/>
      <c r="H5" s="23"/>
    </row>
    <row r="6" spans="1:8" x14ac:dyDescent="0.25">
      <c r="A6" s="13">
        <v>5</v>
      </c>
      <c r="B6" s="12" t="s">
        <v>2568</v>
      </c>
      <c r="C6" s="12" t="s">
        <v>2568</v>
      </c>
      <c r="D6" s="12" t="s">
        <v>1776</v>
      </c>
    </row>
    <row r="7" spans="1:8" x14ac:dyDescent="0.25">
      <c r="A7" s="13">
        <v>6</v>
      </c>
      <c r="B7" s="12" t="s">
        <v>2568</v>
      </c>
      <c r="C7" s="12" t="s">
        <v>2568</v>
      </c>
      <c r="D7" s="12" t="s">
        <v>1777</v>
      </c>
    </row>
    <row r="8" spans="1:8" x14ac:dyDescent="0.25">
      <c r="A8" s="13">
        <v>7</v>
      </c>
      <c r="B8" s="12" t="s">
        <v>2568</v>
      </c>
      <c r="C8" s="12" t="s">
        <v>2568</v>
      </c>
      <c r="D8" s="12" t="s">
        <v>1778</v>
      </c>
    </row>
    <row r="9" spans="1:8" x14ac:dyDescent="0.25">
      <c r="A9" s="13">
        <v>8</v>
      </c>
      <c r="B9" s="12" t="s">
        <v>2568</v>
      </c>
      <c r="C9" s="12" t="s">
        <v>2568</v>
      </c>
      <c r="D9" s="12" t="s">
        <v>1779</v>
      </c>
    </row>
    <row r="10" spans="1:8" x14ac:dyDescent="0.25">
      <c r="A10" s="13">
        <v>9</v>
      </c>
      <c r="B10" s="12" t="s">
        <v>2568</v>
      </c>
      <c r="C10" s="12" t="s">
        <v>2568</v>
      </c>
      <c r="D10" s="12" t="s">
        <v>1780</v>
      </c>
    </row>
    <row r="11" spans="1:8" x14ac:dyDescent="0.25">
      <c r="A11" s="13">
        <v>10</v>
      </c>
      <c r="B11" s="12" t="s">
        <v>2568</v>
      </c>
      <c r="C11" s="12" t="s">
        <v>2568</v>
      </c>
      <c r="D11" s="12" t="s">
        <v>1781</v>
      </c>
    </row>
    <row r="12" spans="1:8" x14ac:dyDescent="0.25">
      <c r="A12" s="13">
        <v>11</v>
      </c>
      <c r="B12" s="12" t="s">
        <v>2568</v>
      </c>
      <c r="C12" s="12" t="s">
        <v>2568</v>
      </c>
      <c r="D12" s="12" t="s">
        <v>1782</v>
      </c>
    </row>
    <row r="13" spans="1:8" x14ac:dyDescent="0.25">
      <c r="A13" s="13">
        <v>12</v>
      </c>
      <c r="B13" s="12" t="s">
        <v>2568</v>
      </c>
      <c r="C13" s="12" t="s">
        <v>2568</v>
      </c>
      <c r="D13" s="12" t="s">
        <v>1783</v>
      </c>
    </row>
    <row r="14" spans="1:8" x14ac:dyDescent="0.25">
      <c r="A14" s="13">
        <v>13</v>
      </c>
      <c r="B14" s="12" t="s">
        <v>2568</v>
      </c>
      <c r="C14" s="12" t="s">
        <v>2568</v>
      </c>
      <c r="D14" s="12" t="s">
        <v>1784</v>
      </c>
    </row>
    <row r="15" spans="1:8" x14ac:dyDescent="0.25">
      <c r="A15" s="13">
        <v>14</v>
      </c>
      <c r="B15" s="12" t="s">
        <v>2568</v>
      </c>
      <c r="C15" s="12" t="s">
        <v>2568</v>
      </c>
      <c r="D15" s="12" t="s">
        <v>1785</v>
      </c>
    </row>
    <row r="16" spans="1:8" x14ac:dyDescent="0.25">
      <c r="A16" s="13">
        <v>15</v>
      </c>
      <c r="B16" s="12" t="s">
        <v>2568</v>
      </c>
      <c r="C16" s="12" t="s">
        <v>2568</v>
      </c>
      <c r="D16" s="12" t="s">
        <v>1786</v>
      </c>
    </row>
    <row r="17" spans="1:4" x14ac:dyDescent="0.25">
      <c r="A17" s="13">
        <v>16</v>
      </c>
      <c r="B17" s="12" t="s">
        <v>2568</v>
      </c>
      <c r="C17" s="12" t="s">
        <v>2568</v>
      </c>
      <c r="D17" s="12" t="s">
        <v>1787</v>
      </c>
    </row>
    <row r="18" spans="1:4" x14ac:dyDescent="0.25">
      <c r="A18" s="13">
        <v>17</v>
      </c>
      <c r="B18" s="12" t="s">
        <v>2568</v>
      </c>
      <c r="C18" s="12" t="s">
        <v>2568</v>
      </c>
      <c r="D18" s="12" t="s">
        <v>1771</v>
      </c>
    </row>
    <row r="19" spans="1:4" x14ac:dyDescent="0.25">
      <c r="A19" s="13">
        <v>18</v>
      </c>
      <c r="B19" s="12" t="s">
        <v>2568</v>
      </c>
      <c r="C19" s="12" t="s">
        <v>2568</v>
      </c>
      <c r="D19" s="12" t="s">
        <v>1788</v>
      </c>
    </row>
    <row r="20" spans="1:4" x14ac:dyDescent="0.25">
      <c r="A20" s="13">
        <v>19</v>
      </c>
      <c r="B20" s="12" t="s">
        <v>2568</v>
      </c>
      <c r="C20" s="12" t="s">
        <v>2568</v>
      </c>
      <c r="D20" s="12" t="s">
        <v>1789</v>
      </c>
    </row>
    <row r="21" spans="1:4" x14ac:dyDescent="0.25">
      <c r="A21" s="13">
        <v>20</v>
      </c>
      <c r="B21" s="12" t="s">
        <v>2568</v>
      </c>
      <c r="C21" s="12" t="s">
        <v>2568</v>
      </c>
      <c r="D21" s="12" t="s">
        <v>1790</v>
      </c>
    </row>
    <row r="22" spans="1:4" x14ac:dyDescent="0.25">
      <c r="A22" s="13">
        <v>21</v>
      </c>
      <c r="B22" s="12" t="s">
        <v>2568</v>
      </c>
      <c r="C22" s="12" t="s">
        <v>2568</v>
      </c>
      <c r="D22" s="12" t="s">
        <v>1791</v>
      </c>
    </row>
    <row r="23" spans="1:4" x14ac:dyDescent="0.25">
      <c r="A23" s="13">
        <v>22</v>
      </c>
      <c r="B23" s="12" t="s">
        <v>2568</v>
      </c>
      <c r="C23" s="12" t="s">
        <v>2568</v>
      </c>
      <c r="D23" s="12" t="s">
        <v>1792</v>
      </c>
    </row>
    <row r="24" spans="1:4" x14ac:dyDescent="0.25">
      <c r="A24" s="13">
        <v>23</v>
      </c>
      <c r="B24" s="12" t="s">
        <v>2568</v>
      </c>
      <c r="C24" s="12" t="s">
        <v>2568</v>
      </c>
      <c r="D24" s="12" t="s">
        <v>1793</v>
      </c>
    </row>
    <row r="25" spans="1:4" x14ac:dyDescent="0.25">
      <c r="A25" s="13">
        <v>24</v>
      </c>
      <c r="B25" s="12" t="s">
        <v>2568</v>
      </c>
      <c r="C25" s="12">
        <v>1</v>
      </c>
      <c r="D25" s="12" t="s">
        <v>1794</v>
      </c>
    </row>
    <row r="26" spans="1:4" x14ac:dyDescent="0.25">
      <c r="A26" s="13">
        <v>25</v>
      </c>
      <c r="B26" s="12" t="s">
        <v>2568</v>
      </c>
      <c r="C26" s="12" t="s">
        <v>2568</v>
      </c>
      <c r="D26" s="12" t="s">
        <v>1795</v>
      </c>
    </row>
    <row r="27" spans="1:4" x14ac:dyDescent="0.25">
      <c r="A27" s="13">
        <v>26</v>
      </c>
      <c r="B27" s="12" t="s">
        <v>2568</v>
      </c>
      <c r="C27" s="12">
        <v>1</v>
      </c>
      <c r="D27" s="12" t="s">
        <v>1796</v>
      </c>
    </row>
    <row r="28" spans="1:4" x14ac:dyDescent="0.25">
      <c r="A28" s="13">
        <v>27</v>
      </c>
      <c r="B28" s="12" t="s">
        <v>2568</v>
      </c>
      <c r="C28" s="12">
        <v>1</v>
      </c>
      <c r="D28" s="12" t="s">
        <v>1797</v>
      </c>
    </row>
    <row r="29" spans="1:4" x14ac:dyDescent="0.25">
      <c r="A29" s="13">
        <v>28</v>
      </c>
      <c r="B29" s="12" t="s">
        <v>2568</v>
      </c>
      <c r="C29" s="12" t="s">
        <v>2568</v>
      </c>
      <c r="D29" s="12" t="s">
        <v>1798</v>
      </c>
    </row>
    <row r="30" spans="1:4" x14ac:dyDescent="0.25">
      <c r="A30" s="13">
        <v>29</v>
      </c>
      <c r="B30" s="12" t="s">
        <v>2568</v>
      </c>
      <c r="C30" s="12" t="s">
        <v>2568</v>
      </c>
      <c r="D30" s="12" t="s">
        <v>1799</v>
      </c>
    </row>
    <row r="31" spans="1:4" x14ac:dyDescent="0.25">
      <c r="A31" s="13">
        <v>30</v>
      </c>
      <c r="B31" s="12" t="s">
        <v>2568</v>
      </c>
      <c r="C31" s="12" t="s">
        <v>2568</v>
      </c>
      <c r="D31" s="12" t="s">
        <v>1800</v>
      </c>
    </row>
    <row r="32" spans="1:4" x14ac:dyDescent="0.25">
      <c r="A32" s="13">
        <v>31</v>
      </c>
      <c r="B32" s="12" t="s">
        <v>2568</v>
      </c>
      <c r="C32" s="12" t="s">
        <v>2568</v>
      </c>
      <c r="D32" s="12" t="s">
        <v>1801</v>
      </c>
    </row>
    <row r="33" spans="1:4" x14ac:dyDescent="0.25">
      <c r="A33" s="13">
        <v>32</v>
      </c>
      <c r="B33" s="12" t="s">
        <v>2568</v>
      </c>
      <c r="C33" s="12" t="s">
        <v>2568</v>
      </c>
      <c r="D33" s="12" t="s">
        <v>1802</v>
      </c>
    </row>
    <row r="34" spans="1:4" x14ac:dyDescent="0.25">
      <c r="A34" s="13">
        <v>33</v>
      </c>
      <c r="B34" s="12" t="s">
        <v>2568</v>
      </c>
      <c r="C34" s="12" t="s">
        <v>2568</v>
      </c>
      <c r="D34" s="12" t="s">
        <v>1494</v>
      </c>
    </row>
    <row r="35" spans="1:4" x14ac:dyDescent="0.25">
      <c r="A35" s="13">
        <v>34</v>
      </c>
      <c r="B35" s="12" t="s">
        <v>2568</v>
      </c>
      <c r="C35" s="12" t="s">
        <v>2568</v>
      </c>
      <c r="D35" s="12" t="s">
        <v>1509</v>
      </c>
    </row>
    <row r="36" spans="1:4" x14ac:dyDescent="0.25">
      <c r="A36" s="13">
        <v>35</v>
      </c>
      <c r="B36" s="12" t="s">
        <v>2568</v>
      </c>
      <c r="C36" s="12" t="s">
        <v>2568</v>
      </c>
      <c r="D36" s="12" t="s">
        <v>1512</v>
      </c>
    </row>
    <row r="37" spans="1:4" x14ac:dyDescent="0.25">
      <c r="A37" s="13">
        <v>36</v>
      </c>
      <c r="B37" s="12" t="s">
        <v>2568</v>
      </c>
      <c r="C37" s="12" t="s">
        <v>2568</v>
      </c>
      <c r="D37" s="12" t="s">
        <v>1495</v>
      </c>
    </row>
    <row r="38" spans="1:4" x14ac:dyDescent="0.25">
      <c r="A38" s="13">
        <v>37</v>
      </c>
      <c r="B38" s="12" t="s">
        <v>2568</v>
      </c>
      <c r="C38" s="12" t="s">
        <v>2568</v>
      </c>
      <c r="D38" s="12" t="s">
        <v>1524</v>
      </c>
    </row>
    <row r="39" spans="1:4" x14ac:dyDescent="0.25">
      <c r="A39" s="13">
        <v>38</v>
      </c>
      <c r="B39" s="12" t="s">
        <v>2568</v>
      </c>
      <c r="C39" s="12" t="s">
        <v>2568</v>
      </c>
      <c r="D39" s="12" t="s">
        <v>1493</v>
      </c>
    </row>
    <row r="40" spans="1:4" x14ac:dyDescent="0.25">
      <c r="A40" s="13">
        <v>39</v>
      </c>
      <c r="B40" s="12" t="s">
        <v>2568</v>
      </c>
      <c r="C40" s="12" t="s">
        <v>2568</v>
      </c>
      <c r="D40" s="12" t="s">
        <v>1507</v>
      </c>
    </row>
    <row r="41" spans="1:4" x14ac:dyDescent="0.25">
      <c r="A41" s="13">
        <v>40</v>
      </c>
      <c r="B41" s="12" t="s">
        <v>2568</v>
      </c>
      <c r="C41" s="12" t="s">
        <v>2568</v>
      </c>
      <c r="D41" s="12" t="s">
        <v>1490</v>
      </c>
    </row>
    <row r="42" spans="1:4" x14ac:dyDescent="0.25">
      <c r="A42" s="13">
        <v>41</v>
      </c>
      <c r="B42" s="12" t="s">
        <v>2568</v>
      </c>
      <c r="C42" s="12" t="s">
        <v>2568</v>
      </c>
      <c r="D42" s="12" t="s">
        <v>1511</v>
      </c>
    </row>
    <row r="43" spans="1:4" x14ac:dyDescent="0.25">
      <c r="A43" s="13">
        <v>42</v>
      </c>
      <c r="B43" s="12" t="s">
        <v>2568</v>
      </c>
      <c r="C43" s="12" t="s">
        <v>2568</v>
      </c>
      <c r="D43" s="12" t="s">
        <v>1491</v>
      </c>
    </row>
    <row r="44" spans="1:4" x14ac:dyDescent="0.25">
      <c r="A44" s="13">
        <v>43</v>
      </c>
      <c r="B44" s="12" t="s">
        <v>2568</v>
      </c>
      <c r="C44" s="12" t="s">
        <v>2568</v>
      </c>
      <c r="D44" s="12" t="s">
        <v>1503</v>
      </c>
    </row>
    <row r="45" spans="1:4" x14ac:dyDescent="0.25">
      <c r="A45" s="13">
        <v>44</v>
      </c>
      <c r="B45" s="12" t="s">
        <v>2568</v>
      </c>
      <c r="C45" s="12" t="s">
        <v>2568</v>
      </c>
      <c r="D45" s="12" t="s">
        <v>1498</v>
      </c>
    </row>
    <row r="46" spans="1:4" x14ac:dyDescent="0.25">
      <c r="A46" s="13">
        <v>45</v>
      </c>
      <c r="B46" s="12" t="s">
        <v>2568</v>
      </c>
      <c r="C46" s="12" t="s">
        <v>2568</v>
      </c>
      <c r="D46" s="12" t="s">
        <v>1803</v>
      </c>
    </row>
    <row r="47" spans="1:4" x14ac:dyDescent="0.25">
      <c r="A47" s="13">
        <v>46</v>
      </c>
      <c r="B47" s="12" t="s">
        <v>2568</v>
      </c>
      <c r="C47" s="12" t="s">
        <v>2568</v>
      </c>
      <c r="D47" s="12" t="s">
        <v>1804</v>
      </c>
    </row>
    <row r="48" spans="1:4" x14ac:dyDescent="0.25">
      <c r="A48" s="13">
        <v>47</v>
      </c>
      <c r="B48" s="12" t="s">
        <v>2568</v>
      </c>
      <c r="C48" s="12" t="s">
        <v>2568</v>
      </c>
      <c r="D48" s="12" t="s">
        <v>1805</v>
      </c>
    </row>
    <row r="49" spans="1:4" x14ac:dyDescent="0.25">
      <c r="A49" s="13">
        <v>48</v>
      </c>
      <c r="B49" s="12" t="s">
        <v>2568</v>
      </c>
      <c r="C49" s="12" t="s">
        <v>2568</v>
      </c>
      <c r="D49" s="12" t="s">
        <v>1806</v>
      </c>
    </row>
    <row r="50" spans="1:4" x14ac:dyDescent="0.25">
      <c r="A50" s="13">
        <v>49</v>
      </c>
      <c r="B50" s="12" t="s">
        <v>2568</v>
      </c>
      <c r="C50" s="12" t="s">
        <v>2568</v>
      </c>
      <c r="D50" s="12" t="s">
        <v>1807</v>
      </c>
    </row>
    <row r="51" spans="1:4" x14ac:dyDescent="0.25">
      <c r="A51" s="13">
        <v>50</v>
      </c>
      <c r="B51" s="12" t="s">
        <v>2568</v>
      </c>
      <c r="C51" s="12" t="s">
        <v>2568</v>
      </c>
      <c r="D51" s="12" t="s">
        <v>1808</v>
      </c>
    </row>
    <row r="52" spans="1:4" x14ac:dyDescent="0.25">
      <c r="A52" s="13">
        <v>51</v>
      </c>
      <c r="B52" s="12" t="s">
        <v>2568</v>
      </c>
      <c r="C52" s="12" t="s">
        <v>2568</v>
      </c>
      <c r="D52" s="12" t="s">
        <v>2019</v>
      </c>
    </row>
    <row r="53" spans="1:4" x14ac:dyDescent="0.25">
      <c r="A53" s="13">
        <v>52</v>
      </c>
      <c r="B53" s="12" t="s">
        <v>2568</v>
      </c>
      <c r="C53" s="12" t="s">
        <v>2568</v>
      </c>
      <c r="D53" s="12" t="s">
        <v>2018</v>
      </c>
    </row>
    <row r="54" spans="1:4" x14ac:dyDescent="0.25">
      <c r="A54" s="13">
        <v>53</v>
      </c>
      <c r="B54" s="12" t="s">
        <v>2568</v>
      </c>
      <c r="C54" s="12" t="s">
        <v>2568</v>
      </c>
      <c r="D54" s="12" t="s">
        <v>2017</v>
      </c>
    </row>
    <row r="55" spans="1:4" x14ac:dyDescent="0.25">
      <c r="A55" s="13">
        <v>54</v>
      </c>
      <c r="B55" s="12" t="s">
        <v>2568</v>
      </c>
      <c r="C55" s="12" t="s">
        <v>2568</v>
      </c>
      <c r="D55" s="12" t="s">
        <v>2016</v>
      </c>
    </row>
    <row r="56" spans="1:4" x14ac:dyDescent="0.25">
      <c r="A56" s="13">
        <v>55</v>
      </c>
      <c r="B56" s="12" t="s">
        <v>2568</v>
      </c>
      <c r="C56" s="12" t="s">
        <v>2568</v>
      </c>
      <c r="D56" s="12" t="s">
        <v>1809</v>
      </c>
    </row>
    <row r="57" spans="1:4" x14ac:dyDescent="0.25">
      <c r="A57" s="13">
        <v>56</v>
      </c>
      <c r="B57" s="12" t="s">
        <v>2568</v>
      </c>
      <c r="C57" s="12" t="s">
        <v>2568</v>
      </c>
      <c r="D57" s="12" t="s">
        <v>1810</v>
      </c>
    </row>
    <row r="58" spans="1:4" x14ac:dyDescent="0.25">
      <c r="A58" s="13">
        <v>57</v>
      </c>
      <c r="B58" s="12" t="s">
        <v>2568</v>
      </c>
      <c r="C58" s="12" t="s">
        <v>2568</v>
      </c>
      <c r="D58" s="12" t="s">
        <v>1811</v>
      </c>
    </row>
    <row r="59" spans="1:4" x14ac:dyDescent="0.25">
      <c r="A59" s="13">
        <v>58</v>
      </c>
      <c r="B59" s="12" t="s">
        <v>2568</v>
      </c>
      <c r="C59" s="12" t="s">
        <v>2568</v>
      </c>
      <c r="D59" s="12" t="s">
        <v>1812</v>
      </c>
    </row>
    <row r="60" spans="1:4" x14ac:dyDescent="0.25">
      <c r="A60" s="13">
        <v>59</v>
      </c>
      <c r="B60" s="12" t="s">
        <v>2568</v>
      </c>
      <c r="C60" s="12" t="s">
        <v>2568</v>
      </c>
      <c r="D60" s="12" t="s">
        <v>1813</v>
      </c>
    </row>
    <row r="61" spans="1:4" x14ac:dyDescent="0.25">
      <c r="A61" s="13">
        <v>60</v>
      </c>
      <c r="B61" s="12" t="s">
        <v>2568</v>
      </c>
      <c r="C61" s="12" t="s">
        <v>2568</v>
      </c>
      <c r="D61" s="12" t="s">
        <v>1814</v>
      </c>
    </row>
    <row r="62" spans="1:4" x14ac:dyDescent="0.25">
      <c r="A62" s="13">
        <v>61</v>
      </c>
      <c r="B62" s="12" t="s">
        <v>2568</v>
      </c>
      <c r="C62" s="12" t="s">
        <v>2568</v>
      </c>
      <c r="D62" s="12" t="s">
        <v>1815</v>
      </c>
    </row>
    <row r="63" spans="1:4" x14ac:dyDescent="0.25">
      <c r="A63" s="13">
        <v>62</v>
      </c>
      <c r="B63" s="12" t="s">
        <v>2568</v>
      </c>
      <c r="C63" s="12" t="s">
        <v>2568</v>
      </c>
      <c r="D63" s="12" t="s">
        <v>1816</v>
      </c>
    </row>
    <row r="64" spans="1:4" x14ac:dyDescent="0.25">
      <c r="A64" s="13">
        <v>63</v>
      </c>
      <c r="B64" s="12">
        <v>1</v>
      </c>
      <c r="C64" s="12" t="s">
        <v>2568</v>
      </c>
      <c r="D64" s="12" t="s">
        <v>1817</v>
      </c>
    </row>
    <row r="65" spans="1:4" x14ac:dyDescent="0.25">
      <c r="A65" s="13">
        <v>64</v>
      </c>
      <c r="B65" s="12">
        <v>1</v>
      </c>
      <c r="C65" s="12" t="s">
        <v>2568</v>
      </c>
      <c r="D65" s="12" t="s">
        <v>1818</v>
      </c>
    </row>
    <row r="66" spans="1:4" x14ac:dyDescent="0.25">
      <c r="A66" s="13">
        <v>65</v>
      </c>
      <c r="B66" s="12" t="s">
        <v>2568</v>
      </c>
      <c r="C66" s="12" t="s">
        <v>2568</v>
      </c>
      <c r="D66" s="12" t="s">
        <v>1819</v>
      </c>
    </row>
    <row r="67" spans="1:4" x14ac:dyDescent="0.25">
      <c r="A67" s="13">
        <v>66</v>
      </c>
      <c r="B67" s="12" t="s">
        <v>2568</v>
      </c>
      <c r="C67" s="12" t="s">
        <v>2568</v>
      </c>
      <c r="D67" s="12" t="s">
        <v>1820</v>
      </c>
    </row>
    <row r="68" spans="1:4" x14ac:dyDescent="0.25">
      <c r="A68" s="13">
        <v>67</v>
      </c>
      <c r="B68" s="12">
        <v>1</v>
      </c>
      <c r="C68" s="12" t="s">
        <v>2568</v>
      </c>
      <c r="D68" s="12" t="s">
        <v>1821</v>
      </c>
    </row>
    <row r="69" spans="1:4" x14ac:dyDescent="0.25">
      <c r="A69" s="13">
        <v>68</v>
      </c>
      <c r="B69" s="12">
        <v>1</v>
      </c>
      <c r="C69" s="12" t="s">
        <v>2568</v>
      </c>
      <c r="D69" s="12" t="s">
        <v>1822</v>
      </c>
    </row>
    <row r="70" spans="1:4" x14ac:dyDescent="0.25">
      <c r="A70" s="13">
        <v>69</v>
      </c>
      <c r="B70" s="12">
        <v>1</v>
      </c>
      <c r="C70" s="12" t="s">
        <v>2568</v>
      </c>
      <c r="D70" s="12" t="s">
        <v>1823</v>
      </c>
    </row>
    <row r="71" spans="1:4" x14ac:dyDescent="0.25">
      <c r="A71" s="13">
        <v>70</v>
      </c>
      <c r="B71" s="12">
        <v>1</v>
      </c>
      <c r="C71" s="12" t="s">
        <v>2568</v>
      </c>
      <c r="D71" s="12" t="s">
        <v>1824</v>
      </c>
    </row>
    <row r="72" spans="1:4" x14ac:dyDescent="0.25">
      <c r="A72" s="13">
        <v>71</v>
      </c>
      <c r="B72" s="12">
        <v>1</v>
      </c>
      <c r="C72" s="12" t="s">
        <v>2568</v>
      </c>
      <c r="D72" s="12" t="s">
        <v>1825</v>
      </c>
    </row>
    <row r="73" spans="1:4" x14ac:dyDescent="0.25">
      <c r="A73" s="13">
        <v>72</v>
      </c>
      <c r="B73" s="12" t="s">
        <v>2568</v>
      </c>
      <c r="C73" s="12" t="s">
        <v>2568</v>
      </c>
      <c r="D73" s="12" t="s">
        <v>1826</v>
      </c>
    </row>
    <row r="74" spans="1:4" x14ac:dyDescent="0.25">
      <c r="A74" s="13">
        <v>73</v>
      </c>
      <c r="B74" s="12">
        <v>1</v>
      </c>
      <c r="C74" s="12" t="s">
        <v>2568</v>
      </c>
      <c r="D74" s="12" t="s">
        <v>1827</v>
      </c>
    </row>
    <row r="75" spans="1:4" x14ac:dyDescent="0.25">
      <c r="A75" s="13">
        <v>74</v>
      </c>
      <c r="B75" s="12" t="s">
        <v>2568</v>
      </c>
      <c r="C75" s="12" t="s">
        <v>2568</v>
      </c>
      <c r="D75" s="12" t="s">
        <v>1828</v>
      </c>
    </row>
    <row r="76" spans="1:4" x14ac:dyDescent="0.25">
      <c r="A76" s="13">
        <v>75</v>
      </c>
      <c r="B76" s="12" t="s">
        <v>2568</v>
      </c>
      <c r="C76" s="12" t="s">
        <v>2568</v>
      </c>
      <c r="D76" s="12" t="s">
        <v>1829</v>
      </c>
    </row>
    <row r="77" spans="1:4" x14ac:dyDescent="0.25">
      <c r="A77" s="13">
        <v>76</v>
      </c>
      <c r="B77" s="12" t="s">
        <v>2568</v>
      </c>
      <c r="C77" s="12" t="s">
        <v>2568</v>
      </c>
      <c r="D77" s="12" t="s">
        <v>1830</v>
      </c>
    </row>
    <row r="78" spans="1:4" x14ac:dyDescent="0.25">
      <c r="A78" s="13">
        <v>77</v>
      </c>
      <c r="B78" s="12" t="s">
        <v>2568</v>
      </c>
      <c r="C78" s="12" t="s">
        <v>2568</v>
      </c>
      <c r="D78" s="12" t="s">
        <v>1831</v>
      </c>
    </row>
    <row r="79" spans="1:4" x14ac:dyDescent="0.25">
      <c r="A79" s="13">
        <v>78</v>
      </c>
      <c r="B79" s="12" t="s">
        <v>2568</v>
      </c>
      <c r="C79" s="12" t="s">
        <v>2568</v>
      </c>
      <c r="D79" s="12" t="s">
        <v>1832</v>
      </c>
    </row>
    <row r="80" spans="1:4" x14ac:dyDescent="0.25">
      <c r="A80" s="13">
        <v>79</v>
      </c>
      <c r="B80" s="12" t="s">
        <v>2568</v>
      </c>
      <c r="C80" s="12" t="s">
        <v>2568</v>
      </c>
      <c r="D80" s="12" t="s">
        <v>1833</v>
      </c>
    </row>
    <row r="81" spans="1:4" x14ac:dyDescent="0.25">
      <c r="A81" s="13">
        <v>80</v>
      </c>
      <c r="B81" s="12" t="s">
        <v>2568</v>
      </c>
      <c r="C81" s="12" t="s">
        <v>2568</v>
      </c>
      <c r="D81" s="12" t="s">
        <v>1834</v>
      </c>
    </row>
    <row r="82" spans="1:4" x14ac:dyDescent="0.25">
      <c r="A82" s="13">
        <v>81</v>
      </c>
      <c r="B82" s="12" t="s">
        <v>2568</v>
      </c>
      <c r="C82" s="12" t="s">
        <v>2568</v>
      </c>
      <c r="D82" s="12" t="s">
        <v>1835</v>
      </c>
    </row>
    <row r="83" spans="1:4" x14ac:dyDescent="0.25">
      <c r="A83" s="13">
        <v>82</v>
      </c>
      <c r="B83" s="12" t="s">
        <v>2568</v>
      </c>
      <c r="C83" s="12" t="s">
        <v>2568</v>
      </c>
      <c r="D83" s="12" t="s">
        <v>1836</v>
      </c>
    </row>
    <row r="84" spans="1:4" x14ac:dyDescent="0.25">
      <c r="A84" s="13">
        <v>83</v>
      </c>
      <c r="B84" s="12" t="s">
        <v>2568</v>
      </c>
      <c r="C84" s="12" t="s">
        <v>2568</v>
      </c>
      <c r="D84" s="12" t="s">
        <v>1837</v>
      </c>
    </row>
    <row r="85" spans="1:4" x14ac:dyDescent="0.25">
      <c r="A85" s="13">
        <v>84</v>
      </c>
      <c r="B85" s="12">
        <v>1</v>
      </c>
      <c r="C85" s="12" t="s">
        <v>2568</v>
      </c>
      <c r="D85" s="12" t="s">
        <v>1838</v>
      </c>
    </row>
    <row r="86" spans="1:4" x14ac:dyDescent="0.25">
      <c r="A86" s="13">
        <v>85</v>
      </c>
      <c r="B86" s="12" t="s">
        <v>2568</v>
      </c>
      <c r="C86" s="12" t="s">
        <v>2568</v>
      </c>
      <c r="D86" s="12" t="s">
        <v>1839</v>
      </c>
    </row>
    <row r="87" spans="1:4" x14ac:dyDescent="0.25">
      <c r="A87" s="13">
        <v>86</v>
      </c>
      <c r="B87" s="12" t="s">
        <v>2568</v>
      </c>
      <c r="C87" s="12" t="s">
        <v>2568</v>
      </c>
      <c r="D87" s="12" t="s">
        <v>1840</v>
      </c>
    </row>
    <row r="88" spans="1:4" x14ac:dyDescent="0.25">
      <c r="A88" s="13">
        <v>87</v>
      </c>
      <c r="B88" s="12" t="s">
        <v>2568</v>
      </c>
      <c r="C88" s="12" t="s">
        <v>2568</v>
      </c>
      <c r="D88" s="12" t="s">
        <v>1841</v>
      </c>
    </row>
    <row r="89" spans="1:4" x14ac:dyDescent="0.25">
      <c r="A89" s="13">
        <v>88</v>
      </c>
      <c r="B89" s="12" t="s">
        <v>2568</v>
      </c>
      <c r="C89" s="12" t="s">
        <v>2568</v>
      </c>
      <c r="D89" s="12" t="s">
        <v>1842</v>
      </c>
    </row>
    <row r="90" spans="1:4" x14ac:dyDescent="0.25">
      <c r="A90" s="13">
        <v>89</v>
      </c>
      <c r="B90" s="12" t="s">
        <v>2568</v>
      </c>
      <c r="C90" s="12" t="s">
        <v>2568</v>
      </c>
      <c r="D90" s="12" t="s">
        <v>1843</v>
      </c>
    </row>
    <row r="91" spans="1:4" x14ac:dyDescent="0.25">
      <c r="A91" s="13">
        <v>90</v>
      </c>
      <c r="B91" s="12" t="s">
        <v>2568</v>
      </c>
      <c r="C91" s="12" t="s">
        <v>2568</v>
      </c>
      <c r="D91" s="12" t="s">
        <v>1844</v>
      </c>
    </row>
    <row r="92" spans="1:4" x14ac:dyDescent="0.25">
      <c r="A92" s="13">
        <v>91</v>
      </c>
      <c r="B92" s="12">
        <v>1</v>
      </c>
      <c r="C92" s="12" t="s">
        <v>2568</v>
      </c>
      <c r="D92" s="12" t="s">
        <v>1845</v>
      </c>
    </row>
    <row r="93" spans="1:4" x14ac:dyDescent="0.25">
      <c r="A93" s="13">
        <v>92</v>
      </c>
      <c r="B93" s="12" t="s">
        <v>2568</v>
      </c>
      <c r="C93" s="12" t="s">
        <v>2568</v>
      </c>
      <c r="D93" s="12" t="s">
        <v>1846</v>
      </c>
    </row>
    <row r="94" spans="1:4" x14ac:dyDescent="0.25">
      <c r="A94" s="13">
        <v>93</v>
      </c>
      <c r="B94" s="12" t="s">
        <v>2568</v>
      </c>
      <c r="C94" s="12" t="s">
        <v>2568</v>
      </c>
      <c r="D94" s="12" t="s">
        <v>1847</v>
      </c>
    </row>
    <row r="95" spans="1:4" x14ac:dyDescent="0.25">
      <c r="A95" s="13">
        <v>94</v>
      </c>
      <c r="B95" s="12" t="s">
        <v>2568</v>
      </c>
      <c r="C95" s="12" t="s">
        <v>2568</v>
      </c>
      <c r="D95" s="12" t="s">
        <v>1848</v>
      </c>
    </row>
    <row r="96" spans="1:4" x14ac:dyDescent="0.25">
      <c r="A96" s="13">
        <v>95</v>
      </c>
      <c r="B96" s="12" t="s">
        <v>2568</v>
      </c>
      <c r="C96" s="12">
        <v>1</v>
      </c>
      <c r="D96" s="12" t="s">
        <v>1849</v>
      </c>
    </row>
    <row r="97" spans="1:4" x14ac:dyDescent="0.25">
      <c r="A97" s="13">
        <v>96</v>
      </c>
      <c r="B97" s="12" t="s">
        <v>2568</v>
      </c>
      <c r="C97" s="12">
        <v>1</v>
      </c>
      <c r="D97" s="12" t="s">
        <v>1850</v>
      </c>
    </row>
    <row r="98" spans="1:4" x14ac:dyDescent="0.25">
      <c r="A98" s="13">
        <v>97</v>
      </c>
      <c r="B98" s="12" t="s">
        <v>2568</v>
      </c>
      <c r="C98" s="12" t="s">
        <v>2568</v>
      </c>
      <c r="D98" s="12" t="s">
        <v>1851</v>
      </c>
    </row>
    <row r="99" spans="1:4" x14ac:dyDescent="0.25">
      <c r="A99" s="13">
        <v>98</v>
      </c>
      <c r="B99" s="12" t="s">
        <v>2568</v>
      </c>
      <c r="C99" s="12" t="s">
        <v>2568</v>
      </c>
      <c r="D99" s="12" t="s">
        <v>1852</v>
      </c>
    </row>
    <row r="100" spans="1:4" x14ac:dyDescent="0.25">
      <c r="A100" s="13">
        <v>99</v>
      </c>
      <c r="B100" s="12" t="s">
        <v>2568</v>
      </c>
      <c r="C100" s="12" t="s">
        <v>2568</v>
      </c>
      <c r="D100" s="12" t="s">
        <v>1853</v>
      </c>
    </row>
    <row r="101" spans="1:4" x14ac:dyDescent="0.25">
      <c r="A101" s="13">
        <v>100</v>
      </c>
      <c r="B101" s="12">
        <v>1</v>
      </c>
      <c r="C101" s="12">
        <v>1</v>
      </c>
      <c r="D101" s="12" t="s">
        <v>1854</v>
      </c>
    </row>
    <row r="102" spans="1:4" x14ac:dyDescent="0.25">
      <c r="A102" s="13">
        <v>101</v>
      </c>
      <c r="B102" s="12">
        <v>1</v>
      </c>
      <c r="C102" s="12" t="s">
        <v>2568</v>
      </c>
      <c r="D102" s="12" t="s">
        <v>1855</v>
      </c>
    </row>
    <row r="103" spans="1:4" x14ac:dyDescent="0.25">
      <c r="A103" s="13">
        <v>102</v>
      </c>
      <c r="B103" s="12" t="s">
        <v>2568</v>
      </c>
      <c r="C103" s="12" t="s">
        <v>2568</v>
      </c>
      <c r="D103" s="12" t="s">
        <v>1856</v>
      </c>
    </row>
    <row r="104" spans="1:4" x14ac:dyDescent="0.25">
      <c r="A104" s="13">
        <v>103</v>
      </c>
      <c r="B104" s="12">
        <v>1</v>
      </c>
      <c r="C104" s="12" t="s">
        <v>2568</v>
      </c>
      <c r="D104" s="12" t="s">
        <v>1857</v>
      </c>
    </row>
    <row r="105" spans="1:4" x14ac:dyDescent="0.25">
      <c r="A105" s="13">
        <v>104</v>
      </c>
      <c r="B105" s="12" t="s">
        <v>2568</v>
      </c>
      <c r="C105" s="12" t="s">
        <v>2568</v>
      </c>
      <c r="D105" s="12" t="s">
        <v>1858</v>
      </c>
    </row>
    <row r="106" spans="1:4" x14ac:dyDescent="0.25">
      <c r="A106" s="13">
        <v>105</v>
      </c>
      <c r="B106" s="12" t="s">
        <v>2568</v>
      </c>
      <c r="C106" s="12" t="s">
        <v>2568</v>
      </c>
      <c r="D106" s="12" t="s">
        <v>1859</v>
      </c>
    </row>
    <row r="107" spans="1:4" x14ac:dyDescent="0.25">
      <c r="A107" s="13">
        <v>106</v>
      </c>
      <c r="B107" s="12">
        <v>1</v>
      </c>
      <c r="C107" s="12" t="s">
        <v>2568</v>
      </c>
      <c r="D107" s="12" t="s">
        <v>1860</v>
      </c>
    </row>
    <row r="108" spans="1:4" x14ac:dyDescent="0.25">
      <c r="A108" s="13">
        <v>107</v>
      </c>
      <c r="B108" s="12" t="s">
        <v>2568</v>
      </c>
      <c r="C108" s="12" t="s">
        <v>2568</v>
      </c>
      <c r="D108" s="12" t="s">
        <v>1861</v>
      </c>
    </row>
    <row r="109" spans="1:4" x14ac:dyDescent="0.25">
      <c r="A109" s="13">
        <v>108</v>
      </c>
      <c r="B109" s="12" t="s">
        <v>2568</v>
      </c>
      <c r="C109" s="12" t="s">
        <v>2568</v>
      </c>
      <c r="D109" s="12" t="s">
        <v>1862</v>
      </c>
    </row>
    <row r="110" spans="1:4" x14ac:dyDescent="0.25">
      <c r="A110" s="13">
        <v>109</v>
      </c>
      <c r="B110" s="12">
        <v>1</v>
      </c>
      <c r="C110" s="12" t="s">
        <v>2568</v>
      </c>
      <c r="D110" s="12" t="s">
        <v>1863</v>
      </c>
    </row>
    <row r="111" spans="1:4" x14ac:dyDescent="0.25">
      <c r="A111" s="13">
        <v>110</v>
      </c>
      <c r="B111" s="12" t="s">
        <v>2568</v>
      </c>
      <c r="C111" s="12" t="s">
        <v>2568</v>
      </c>
      <c r="D111" s="12" t="s">
        <v>1864</v>
      </c>
    </row>
    <row r="112" spans="1:4" x14ac:dyDescent="0.25">
      <c r="A112" s="13">
        <v>111</v>
      </c>
      <c r="B112" s="12" t="s">
        <v>2568</v>
      </c>
      <c r="C112" s="12" t="s">
        <v>2568</v>
      </c>
      <c r="D112" s="12" t="s">
        <v>1865</v>
      </c>
    </row>
    <row r="113" spans="1:4" x14ac:dyDescent="0.25">
      <c r="A113" s="13">
        <v>112</v>
      </c>
      <c r="B113" s="12" t="s">
        <v>2568</v>
      </c>
      <c r="C113" s="12" t="s">
        <v>2568</v>
      </c>
      <c r="D113" s="12" t="s">
        <v>1866</v>
      </c>
    </row>
    <row r="114" spans="1:4" x14ac:dyDescent="0.25">
      <c r="A114" s="13">
        <v>113</v>
      </c>
      <c r="B114" s="12" t="s">
        <v>2568</v>
      </c>
      <c r="C114" s="12" t="s">
        <v>2568</v>
      </c>
      <c r="D114" s="12" t="s">
        <v>1867</v>
      </c>
    </row>
    <row r="115" spans="1:4" x14ac:dyDescent="0.25">
      <c r="A115" s="13">
        <v>114</v>
      </c>
      <c r="B115" s="12" t="s">
        <v>2568</v>
      </c>
      <c r="C115" s="12" t="s">
        <v>2568</v>
      </c>
      <c r="D115" s="12" t="s">
        <v>1868</v>
      </c>
    </row>
    <row r="116" spans="1:4" x14ac:dyDescent="0.25">
      <c r="A116" s="13">
        <v>115</v>
      </c>
      <c r="B116" s="12" t="s">
        <v>2568</v>
      </c>
      <c r="C116" s="12" t="s">
        <v>2568</v>
      </c>
      <c r="D116" s="12" t="s">
        <v>1869</v>
      </c>
    </row>
    <row r="117" spans="1:4" x14ac:dyDescent="0.25">
      <c r="A117" s="13">
        <v>116</v>
      </c>
      <c r="B117" s="12" t="s">
        <v>2568</v>
      </c>
      <c r="C117" s="12" t="s">
        <v>2568</v>
      </c>
      <c r="D117" s="12" t="s">
        <v>1870</v>
      </c>
    </row>
    <row r="118" spans="1:4" x14ac:dyDescent="0.25">
      <c r="A118" s="13">
        <v>117</v>
      </c>
      <c r="B118" s="12" t="s">
        <v>2568</v>
      </c>
      <c r="C118" s="12" t="s">
        <v>2568</v>
      </c>
      <c r="D118" s="12" t="s">
        <v>1871</v>
      </c>
    </row>
    <row r="119" spans="1:4" x14ac:dyDescent="0.25">
      <c r="A119" s="13">
        <v>118</v>
      </c>
      <c r="B119" s="12">
        <v>1</v>
      </c>
      <c r="C119" s="12" t="s">
        <v>2568</v>
      </c>
      <c r="D119" s="12" t="s">
        <v>1872</v>
      </c>
    </row>
    <row r="120" spans="1:4" x14ac:dyDescent="0.25">
      <c r="A120" s="13">
        <v>119</v>
      </c>
      <c r="B120" s="12">
        <v>1</v>
      </c>
      <c r="C120" s="12" t="s">
        <v>2568</v>
      </c>
      <c r="D120" s="12" t="s">
        <v>1873</v>
      </c>
    </row>
    <row r="121" spans="1:4" x14ac:dyDescent="0.25">
      <c r="A121" s="13">
        <v>120</v>
      </c>
      <c r="B121" s="12" t="s">
        <v>2568</v>
      </c>
      <c r="C121" s="12" t="s">
        <v>2568</v>
      </c>
      <c r="D121" s="12" t="s">
        <v>1874</v>
      </c>
    </row>
    <row r="122" spans="1:4" x14ac:dyDescent="0.25">
      <c r="A122" s="13">
        <v>121</v>
      </c>
      <c r="B122" s="12" t="s">
        <v>2568</v>
      </c>
      <c r="C122" s="12" t="s">
        <v>2568</v>
      </c>
      <c r="D122" s="12" t="s">
        <v>1875</v>
      </c>
    </row>
    <row r="123" spans="1:4" x14ac:dyDescent="0.25">
      <c r="A123" s="13">
        <v>122</v>
      </c>
      <c r="B123" s="12">
        <v>1</v>
      </c>
      <c r="C123" s="12" t="s">
        <v>2568</v>
      </c>
      <c r="D123" s="12" t="s">
        <v>1876</v>
      </c>
    </row>
    <row r="124" spans="1:4" x14ac:dyDescent="0.25">
      <c r="A124" s="13">
        <v>123</v>
      </c>
      <c r="B124" s="12" t="s">
        <v>2568</v>
      </c>
      <c r="C124" s="12" t="s">
        <v>2568</v>
      </c>
      <c r="D124" s="12" t="s">
        <v>1877</v>
      </c>
    </row>
    <row r="125" spans="1:4" x14ac:dyDescent="0.25">
      <c r="A125" s="13">
        <v>124</v>
      </c>
      <c r="B125" s="12">
        <v>1</v>
      </c>
      <c r="C125" s="12" t="s">
        <v>2568</v>
      </c>
      <c r="D125" s="12" t="s">
        <v>1878</v>
      </c>
    </row>
    <row r="126" spans="1:4" x14ac:dyDescent="0.25">
      <c r="A126" s="13">
        <v>125</v>
      </c>
      <c r="B126" s="12">
        <v>1</v>
      </c>
      <c r="C126" s="12" t="s">
        <v>2568</v>
      </c>
      <c r="D126" s="12" t="s">
        <v>1879</v>
      </c>
    </row>
    <row r="127" spans="1:4" x14ac:dyDescent="0.25">
      <c r="A127" s="13">
        <v>126</v>
      </c>
      <c r="B127" s="12">
        <v>1</v>
      </c>
      <c r="C127" s="12" t="s">
        <v>2568</v>
      </c>
      <c r="D127" s="12" t="s">
        <v>1880</v>
      </c>
    </row>
    <row r="128" spans="1:4" x14ac:dyDescent="0.25">
      <c r="A128" s="13">
        <v>127</v>
      </c>
      <c r="B128" s="12">
        <v>1</v>
      </c>
      <c r="C128" s="12" t="s">
        <v>2568</v>
      </c>
      <c r="D128" s="12" t="s">
        <v>1881</v>
      </c>
    </row>
    <row r="129" spans="1:4" x14ac:dyDescent="0.25">
      <c r="A129" s="13">
        <v>128</v>
      </c>
      <c r="B129" s="12">
        <v>1</v>
      </c>
      <c r="C129" s="12" t="s">
        <v>2568</v>
      </c>
      <c r="D129" s="12" t="s">
        <v>1882</v>
      </c>
    </row>
    <row r="130" spans="1:4" x14ac:dyDescent="0.25">
      <c r="A130" s="13">
        <v>129</v>
      </c>
      <c r="B130" s="12">
        <v>1</v>
      </c>
      <c r="C130" s="12" t="s">
        <v>2568</v>
      </c>
      <c r="D130" s="12" t="s">
        <v>1883</v>
      </c>
    </row>
    <row r="131" spans="1:4" x14ac:dyDescent="0.25">
      <c r="A131" s="13">
        <v>130</v>
      </c>
      <c r="B131" s="12" t="s">
        <v>2568</v>
      </c>
      <c r="C131" s="12" t="s">
        <v>2568</v>
      </c>
      <c r="D131" s="12" t="s">
        <v>1884</v>
      </c>
    </row>
    <row r="132" spans="1:4" x14ac:dyDescent="0.25">
      <c r="A132" s="13">
        <v>131</v>
      </c>
      <c r="B132" s="12" t="s">
        <v>2568</v>
      </c>
      <c r="C132" s="12" t="s">
        <v>2568</v>
      </c>
      <c r="D132" s="12" t="s">
        <v>1885</v>
      </c>
    </row>
    <row r="133" spans="1:4" x14ac:dyDescent="0.25">
      <c r="A133" s="13">
        <v>132</v>
      </c>
      <c r="B133" s="12" t="s">
        <v>2568</v>
      </c>
      <c r="C133" s="12" t="s">
        <v>2568</v>
      </c>
      <c r="D133" s="12" t="s">
        <v>1886</v>
      </c>
    </row>
    <row r="134" spans="1:4" x14ac:dyDescent="0.25">
      <c r="A134" s="13">
        <v>133</v>
      </c>
      <c r="B134" s="12" t="s">
        <v>2568</v>
      </c>
      <c r="C134" s="12" t="s">
        <v>2568</v>
      </c>
      <c r="D134" s="12" t="s">
        <v>1887</v>
      </c>
    </row>
    <row r="135" spans="1:4" x14ac:dyDescent="0.25">
      <c r="A135" s="13">
        <v>134</v>
      </c>
      <c r="B135" s="12" t="s">
        <v>2568</v>
      </c>
      <c r="C135" s="12" t="s">
        <v>2568</v>
      </c>
      <c r="D135" s="12" t="s">
        <v>1888</v>
      </c>
    </row>
    <row r="136" spans="1:4" x14ac:dyDescent="0.25">
      <c r="A136" s="13">
        <v>135</v>
      </c>
      <c r="B136" s="12" t="s">
        <v>2568</v>
      </c>
      <c r="C136" s="12" t="s">
        <v>2568</v>
      </c>
      <c r="D136" s="12" t="s">
        <v>1889</v>
      </c>
    </row>
    <row r="137" spans="1:4" x14ac:dyDescent="0.25">
      <c r="A137" s="13">
        <v>136</v>
      </c>
      <c r="B137" s="12" t="s">
        <v>2568</v>
      </c>
      <c r="C137" s="12" t="s">
        <v>2568</v>
      </c>
      <c r="D137" s="12" t="s">
        <v>1890</v>
      </c>
    </row>
    <row r="138" spans="1:4" x14ac:dyDescent="0.25">
      <c r="A138" s="13">
        <v>137</v>
      </c>
      <c r="B138" s="12" t="s">
        <v>2568</v>
      </c>
      <c r="C138" s="12" t="s">
        <v>2568</v>
      </c>
      <c r="D138" s="12" t="s">
        <v>1891</v>
      </c>
    </row>
    <row r="139" spans="1:4" x14ac:dyDescent="0.25">
      <c r="A139" s="13">
        <v>138</v>
      </c>
      <c r="B139" s="12" t="s">
        <v>2568</v>
      </c>
      <c r="C139" s="12" t="s">
        <v>2568</v>
      </c>
      <c r="D139" s="12" t="s">
        <v>1892</v>
      </c>
    </row>
    <row r="140" spans="1:4" x14ac:dyDescent="0.25">
      <c r="A140" s="13">
        <v>139</v>
      </c>
      <c r="B140" s="12" t="s">
        <v>2568</v>
      </c>
      <c r="C140" s="12" t="s">
        <v>2568</v>
      </c>
      <c r="D140" s="12" t="s">
        <v>1893</v>
      </c>
    </row>
    <row r="141" spans="1:4" x14ac:dyDescent="0.25">
      <c r="A141" s="13">
        <v>140</v>
      </c>
      <c r="B141" s="12" t="s">
        <v>2568</v>
      </c>
      <c r="C141" s="12" t="s">
        <v>2568</v>
      </c>
      <c r="D141" s="12" t="s">
        <v>1894</v>
      </c>
    </row>
    <row r="142" spans="1:4" x14ac:dyDescent="0.25">
      <c r="A142" s="13">
        <v>141</v>
      </c>
      <c r="B142" s="12">
        <v>1</v>
      </c>
      <c r="C142" s="12" t="s">
        <v>2568</v>
      </c>
      <c r="D142" s="12" t="s">
        <v>1895</v>
      </c>
    </row>
    <row r="143" spans="1:4" x14ac:dyDescent="0.25">
      <c r="A143" s="13">
        <v>142</v>
      </c>
      <c r="B143" s="12" t="s">
        <v>2568</v>
      </c>
      <c r="C143" s="12" t="s">
        <v>2568</v>
      </c>
      <c r="D143" s="12" t="s">
        <v>1896</v>
      </c>
    </row>
    <row r="144" spans="1:4" x14ac:dyDescent="0.25">
      <c r="A144" s="13">
        <v>143</v>
      </c>
      <c r="B144" s="12">
        <v>1</v>
      </c>
      <c r="C144" s="12" t="s">
        <v>2568</v>
      </c>
      <c r="D144" s="12" t="s">
        <v>1897</v>
      </c>
    </row>
    <row r="145" spans="1:4" x14ac:dyDescent="0.25">
      <c r="A145" s="13">
        <v>144</v>
      </c>
      <c r="B145" s="12" t="s">
        <v>2568</v>
      </c>
      <c r="C145" s="12" t="s">
        <v>2568</v>
      </c>
      <c r="D145" s="12" t="s">
        <v>1898</v>
      </c>
    </row>
    <row r="146" spans="1:4" x14ac:dyDescent="0.25">
      <c r="A146" s="13">
        <v>145</v>
      </c>
      <c r="B146" s="12" t="s">
        <v>2568</v>
      </c>
      <c r="C146" s="12" t="s">
        <v>2568</v>
      </c>
      <c r="D146" s="12" t="s">
        <v>1899</v>
      </c>
    </row>
    <row r="147" spans="1:4" x14ac:dyDescent="0.25">
      <c r="A147" s="13">
        <v>146</v>
      </c>
      <c r="B147" s="12" t="s">
        <v>2568</v>
      </c>
      <c r="C147" s="12" t="s">
        <v>2568</v>
      </c>
      <c r="D147" s="12" t="s">
        <v>1900</v>
      </c>
    </row>
    <row r="148" spans="1:4" x14ac:dyDescent="0.25">
      <c r="A148" s="13">
        <v>147</v>
      </c>
      <c r="B148" s="12" t="s">
        <v>2568</v>
      </c>
      <c r="C148" s="12" t="s">
        <v>2568</v>
      </c>
      <c r="D148" s="12" t="s">
        <v>1901</v>
      </c>
    </row>
    <row r="149" spans="1:4" x14ac:dyDescent="0.25">
      <c r="A149" s="13">
        <v>148</v>
      </c>
      <c r="B149" s="12">
        <v>1</v>
      </c>
      <c r="C149" s="12" t="s">
        <v>2568</v>
      </c>
      <c r="D149" s="12" t="s">
        <v>1902</v>
      </c>
    </row>
    <row r="150" spans="1:4" x14ac:dyDescent="0.25">
      <c r="A150" s="13">
        <v>149</v>
      </c>
      <c r="B150" s="12" t="s">
        <v>2568</v>
      </c>
      <c r="C150" s="12" t="s">
        <v>2568</v>
      </c>
      <c r="D150" s="12" t="s">
        <v>1903</v>
      </c>
    </row>
    <row r="151" spans="1:4" x14ac:dyDescent="0.25">
      <c r="A151" s="13">
        <v>150</v>
      </c>
      <c r="B151" s="12" t="s">
        <v>2568</v>
      </c>
      <c r="C151" s="12" t="s">
        <v>2568</v>
      </c>
      <c r="D151" s="12" t="s">
        <v>1904</v>
      </c>
    </row>
    <row r="152" spans="1:4" x14ac:dyDescent="0.25">
      <c r="A152" s="13">
        <v>151</v>
      </c>
      <c r="B152" s="12">
        <v>1</v>
      </c>
      <c r="C152" s="12" t="s">
        <v>2568</v>
      </c>
      <c r="D152" s="12" t="s">
        <v>1905</v>
      </c>
    </row>
    <row r="153" spans="1:4" x14ac:dyDescent="0.25">
      <c r="A153" s="13">
        <v>152</v>
      </c>
      <c r="B153" s="12" t="s">
        <v>2568</v>
      </c>
      <c r="C153" s="12" t="s">
        <v>2568</v>
      </c>
      <c r="D153" s="12" t="s">
        <v>1906</v>
      </c>
    </row>
    <row r="154" spans="1:4" x14ac:dyDescent="0.25">
      <c r="A154" s="13">
        <v>153</v>
      </c>
      <c r="B154" s="12">
        <v>1</v>
      </c>
      <c r="C154" s="12" t="s">
        <v>2568</v>
      </c>
      <c r="D154" s="12" t="s">
        <v>1907</v>
      </c>
    </row>
    <row r="155" spans="1:4" x14ac:dyDescent="0.25">
      <c r="A155" s="13">
        <v>154</v>
      </c>
      <c r="B155" s="12" t="s">
        <v>2568</v>
      </c>
      <c r="C155" s="12" t="s">
        <v>2568</v>
      </c>
      <c r="D155" s="12" t="s">
        <v>1908</v>
      </c>
    </row>
    <row r="156" spans="1:4" x14ac:dyDescent="0.25">
      <c r="A156" s="13">
        <v>155</v>
      </c>
      <c r="B156" s="12" t="s">
        <v>2568</v>
      </c>
      <c r="C156" s="12" t="s">
        <v>2568</v>
      </c>
      <c r="D156" s="12" t="s">
        <v>1909</v>
      </c>
    </row>
    <row r="157" spans="1:4" x14ac:dyDescent="0.25">
      <c r="A157" s="13">
        <v>156</v>
      </c>
      <c r="B157" s="12" t="s">
        <v>2568</v>
      </c>
      <c r="C157" s="12" t="s">
        <v>2568</v>
      </c>
      <c r="D157" s="12" t="s">
        <v>1910</v>
      </c>
    </row>
    <row r="158" spans="1:4" x14ac:dyDescent="0.25">
      <c r="A158" s="13">
        <v>157</v>
      </c>
      <c r="B158" s="12" t="s">
        <v>2568</v>
      </c>
      <c r="C158" s="12" t="s">
        <v>2568</v>
      </c>
      <c r="D158" s="12" t="s">
        <v>1911</v>
      </c>
    </row>
    <row r="159" spans="1:4" x14ac:dyDescent="0.25">
      <c r="A159" s="13">
        <v>158</v>
      </c>
      <c r="B159" s="12" t="s">
        <v>2568</v>
      </c>
      <c r="C159" s="12" t="s">
        <v>2568</v>
      </c>
      <c r="D159" s="12" t="s">
        <v>1912</v>
      </c>
    </row>
    <row r="160" spans="1:4" x14ac:dyDescent="0.25">
      <c r="A160" s="13">
        <v>159</v>
      </c>
      <c r="B160" s="12" t="s">
        <v>2568</v>
      </c>
      <c r="C160" s="12" t="s">
        <v>2568</v>
      </c>
      <c r="D160" s="12" t="s">
        <v>1913</v>
      </c>
    </row>
    <row r="161" spans="1:4" x14ac:dyDescent="0.25">
      <c r="A161" s="13">
        <v>160</v>
      </c>
      <c r="B161" s="12">
        <v>1</v>
      </c>
      <c r="C161" s="12" t="s">
        <v>2568</v>
      </c>
      <c r="D161" s="12" t="s">
        <v>1914</v>
      </c>
    </row>
    <row r="162" spans="1:4" x14ac:dyDescent="0.25">
      <c r="A162" s="13">
        <v>161</v>
      </c>
      <c r="B162" s="12">
        <v>1</v>
      </c>
      <c r="C162" s="12" t="s">
        <v>2568</v>
      </c>
      <c r="D162" s="12" t="s">
        <v>1915</v>
      </c>
    </row>
    <row r="163" spans="1:4" x14ac:dyDescent="0.25">
      <c r="A163" s="13">
        <v>162</v>
      </c>
      <c r="B163" s="12">
        <v>1</v>
      </c>
      <c r="C163" s="12" t="s">
        <v>2568</v>
      </c>
      <c r="D163" s="12" t="s">
        <v>1916</v>
      </c>
    </row>
    <row r="164" spans="1:4" x14ac:dyDescent="0.25">
      <c r="A164" s="13">
        <v>163</v>
      </c>
      <c r="B164" s="12" t="s">
        <v>2568</v>
      </c>
      <c r="C164" s="12" t="s">
        <v>2568</v>
      </c>
      <c r="D164" s="12" t="s">
        <v>1917</v>
      </c>
    </row>
    <row r="165" spans="1:4" x14ac:dyDescent="0.25">
      <c r="A165" s="13">
        <v>164</v>
      </c>
      <c r="B165" s="12" t="s">
        <v>2568</v>
      </c>
      <c r="C165" s="12" t="s">
        <v>2568</v>
      </c>
      <c r="D165" s="12" t="s">
        <v>1918</v>
      </c>
    </row>
    <row r="166" spans="1:4" x14ac:dyDescent="0.25">
      <c r="A166" s="13">
        <v>165</v>
      </c>
      <c r="B166" s="12">
        <v>1</v>
      </c>
      <c r="C166" s="12" t="s">
        <v>2568</v>
      </c>
      <c r="D166" s="12" t="s">
        <v>1919</v>
      </c>
    </row>
    <row r="167" spans="1:4" x14ac:dyDescent="0.25">
      <c r="A167" s="13">
        <v>166</v>
      </c>
      <c r="B167" s="12">
        <v>1</v>
      </c>
      <c r="C167" s="12" t="s">
        <v>2568</v>
      </c>
      <c r="D167" s="12" t="s">
        <v>1920</v>
      </c>
    </row>
    <row r="168" spans="1:4" x14ac:dyDescent="0.25">
      <c r="A168" s="13">
        <v>167</v>
      </c>
      <c r="B168" s="12">
        <v>1</v>
      </c>
      <c r="C168" s="12" t="s">
        <v>2568</v>
      </c>
      <c r="D168" s="12" t="s">
        <v>1921</v>
      </c>
    </row>
    <row r="169" spans="1:4" x14ac:dyDescent="0.25">
      <c r="A169" s="13">
        <v>168</v>
      </c>
      <c r="B169" s="12">
        <v>1</v>
      </c>
      <c r="C169" s="12" t="s">
        <v>2568</v>
      </c>
      <c r="D169" s="12" t="s">
        <v>1922</v>
      </c>
    </row>
    <row r="170" spans="1:4" x14ac:dyDescent="0.25">
      <c r="A170" s="13">
        <v>169</v>
      </c>
      <c r="B170" s="12" t="s">
        <v>2568</v>
      </c>
      <c r="C170" s="12" t="s">
        <v>2568</v>
      </c>
      <c r="D170" s="12" t="s">
        <v>1923</v>
      </c>
    </row>
    <row r="171" spans="1:4" x14ac:dyDescent="0.25">
      <c r="A171" s="13">
        <v>170</v>
      </c>
      <c r="B171" s="12">
        <v>1</v>
      </c>
      <c r="C171" s="12" t="s">
        <v>2568</v>
      </c>
      <c r="D171" s="12" t="s">
        <v>1924</v>
      </c>
    </row>
    <row r="172" spans="1:4" x14ac:dyDescent="0.25">
      <c r="A172" s="13">
        <v>171</v>
      </c>
      <c r="B172" s="12">
        <v>1</v>
      </c>
      <c r="C172" s="12" t="s">
        <v>2568</v>
      </c>
      <c r="D172" s="12" t="s">
        <v>1925</v>
      </c>
    </row>
    <row r="173" spans="1:4" x14ac:dyDescent="0.25">
      <c r="A173" s="13">
        <v>172</v>
      </c>
      <c r="B173" s="12">
        <v>1</v>
      </c>
      <c r="C173" s="12" t="s">
        <v>2568</v>
      </c>
      <c r="D173" s="12" t="s">
        <v>1926</v>
      </c>
    </row>
    <row r="174" spans="1:4" x14ac:dyDescent="0.25">
      <c r="A174" s="13">
        <v>173</v>
      </c>
      <c r="B174" s="12">
        <v>1</v>
      </c>
      <c r="C174" s="12" t="s">
        <v>2568</v>
      </c>
      <c r="D174" s="12" t="s">
        <v>1927</v>
      </c>
    </row>
    <row r="175" spans="1:4" x14ac:dyDescent="0.25">
      <c r="A175" s="13">
        <v>174</v>
      </c>
      <c r="B175" s="12">
        <v>1</v>
      </c>
      <c r="C175" s="12" t="s">
        <v>2568</v>
      </c>
      <c r="D175" s="12" t="s">
        <v>1928</v>
      </c>
    </row>
    <row r="176" spans="1:4" x14ac:dyDescent="0.25">
      <c r="A176" s="13">
        <v>175</v>
      </c>
      <c r="B176" s="12">
        <v>1</v>
      </c>
      <c r="C176" s="12" t="s">
        <v>2568</v>
      </c>
      <c r="D176" s="12" t="s">
        <v>1929</v>
      </c>
    </row>
    <row r="177" spans="1:4" x14ac:dyDescent="0.25">
      <c r="A177" s="13">
        <v>176</v>
      </c>
      <c r="B177" s="12" t="s">
        <v>2568</v>
      </c>
      <c r="C177" s="12" t="s">
        <v>2568</v>
      </c>
      <c r="D177" s="12" t="s">
        <v>1930</v>
      </c>
    </row>
    <row r="178" spans="1:4" x14ac:dyDescent="0.25">
      <c r="A178" s="13">
        <v>177</v>
      </c>
      <c r="B178" s="12">
        <v>1</v>
      </c>
      <c r="C178" s="12" t="s">
        <v>2568</v>
      </c>
      <c r="D178" s="12" t="s">
        <v>1931</v>
      </c>
    </row>
    <row r="179" spans="1:4" x14ac:dyDescent="0.25">
      <c r="A179" s="13">
        <v>178</v>
      </c>
      <c r="B179" s="12">
        <v>1</v>
      </c>
      <c r="C179" s="12" t="s">
        <v>2568</v>
      </c>
      <c r="D179" s="12" t="s">
        <v>1932</v>
      </c>
    </row>
    <row r="180" spans="1:4" x14ac:dyDescent="0.25">
      <c r="A180" s="13">
        <v>179</v>
      </c>
      <c r="B180" s="12">
        <v>1</v>
      </c>
      <c r="C180" s="12" t="s">
        <v>2568</v>
      </c>
      <c r="D180" s="12" t="s">
        <v>1933</v>
      </c>
    </row>
    <row r="181" spans="1:4" x14ac:dyDescent="0.25">
      <c r="A181" s="13">
        <v>180</v>
      </c>
      <c r="B181" s="12">
        <v>1</v>
      </c>
      <c r="C181" s="12" t="s">
        <v>2568</v>
      </c>
      <c r="D181" s="12" t="s">
        <v>1934</v>
      </c>
    </row>
    <row r="182" spans="1:4" x14ac:dyDescent="0.25">
      <c r="A182" s="13">
        <v>181</v>
      </c>
      <c r="B182" s="12">
        <v>1</v>
      </c>
      <c r="C182" s="12" t="s">
        <v>2568</v>
      </c>
      <c r="D182" s="12" t="s">
        <v>1935</v>
      </c>
    </row>
    <row r="183" spans="1:4" x14ac:dyDescent="0.25">
      <c r="A183" s="13">
        <v>182</v>
      </c>
      <c r="B183" s="12" t="s">
        <v>2568</v>
      </c>
      <c r="C183" s="12" t="s">
        <v>2568</v>
      </c>
      <c r="D183" s="12" t="s">
        <v>1936</v>
      </c>
    </row>
    <row r="184" spans="1:4" x14ac:dyDescent="0.25">
      <c r="A184" s="13">
        <v>183</v>
      </c>
      <c r="B184" s="12">
        <v>1</v>
      </c>
      <c r="C184" s="12" t="s">
        <v>2568</v>
      </c>
      <c r="D184" s="12" t="s">
        <v>1937</v>
      </c>
    </row>
    <row r="185" spans="1:4" x14ac:dyDescent="0.25">
      <c r="A185" s="13">
        <v>184</v>
      </c>
      <c r="B185" s="12" t="s">
        <v>2568</v>
      </c>
      <c r="C185" s="12" t="s">
        <v>2568</v>
      </c>
      <c r="D185" s="12" t="s">
        <v>1938</v>
      </c>
    </row>
    <row r="186" spans="1:4" x14ac:dyDescent="0.25">
      <c r="A186" s="13">
        <v>185</v>
      </c>
      <c r="B186" s="12" t="s">
        <v>2568</v>
      </c>
      <c r="C186" s="12" t="s">
        <v>2568</v>
      </c>
      <c r="D186" s="12" t="s">
        <v>1939</v>
      </c>
    </row>
    <row r="187" spans="1:4" x14ac:dyDescent="0.25">
      <c r="A187" s="13">
        <v>186</v>
      </c>
      <c r="B187" s="12" t="s">
        <v>2568</v>
      </c>
      <c r="C187" s="12" t="s">
        <v>2568</v>
      </c>
      <c r="D187" s="12" t="s">
        <v>1940</v>
      </c>
    </row>
    <row r="188" spans="1:4" x14ac:dyDescent="0.25">
      <c r="A188" s="13">
        <v>187</v>
      </c>
      <c r="B188" s="12">
        <v>1</v>
      </c>
      <c r="C188" s="12" t="s">
        <v>2568</v>
      </c>
      <c r="D188" s="12" t="s">
        <v>1941</v>
      </c>
    </row>
    <row r="189" spans="1:4" x14ac:dyDescent="0.25">
      <c r="A189" s="13">
        <v>188</v>
      </c>
      <c r="B189" s="12" t="s">
        <v>2568</v>
      </c>
      <c r="C189" s="12" t="s">
        <v>2568</v>
      </c>
      <c r="D189" s="12" t="s">
        <v>1942</v>
      </c>
    </row>
    <row r="190" spans="1:4" x14ac:dyDescent="0.25">
      <c r="A190" s="13">
        <v>189</v>
      </c>
      <c r="B190" s="12">
        <v>1</v>
      </c>
      <c r="C190" s="12" t="s">
        <v>2568</v>
      </c>
      <c r="D190" s="12" t="s">
        <v>1943</v>
      </c>
    </row>
    <row r="191" spans="1:4" x14ac:dyDescent="0.25">
      <c r="A191" s="13">
        <v>190</v>
      </c>
      <c r="B191" s="12">
        <v>1</v>
      </c>
      <c r="C191" s="12" t="s">
        <v>2568</v>
      </c>
      <c r="D191" s="12" t="s">
        <v>1944</v>
      </c>
    </row>
    <row r="192" spans="1:4" x14ac:dyDescent="0.25">
      <c r="A192" s="13">
        <v>191</v>
      </c>
      <c r="B192" s="12">
        <v>1</v>
      </c>
      <c r="C192" s="12" t="s">
        <v>2568</v>
      </c>
      <c r="D192" s="12" t="s">
        <v>1945</v>
      </c>
    </row>
    <row r="193" spans="1:4" x14ac:dyDescent="0.25">
      <c r="A193" s="13">
        <v>192</v>
      </c>
      <c r="B193" s="12" t="s">
        <v>2568</v>
      </c>
      <c r="C193" s="12" t="s">
        <v>2568</v>
      </c>
      <c r="D193" s="12" t="s">
        <v>1946</v>
      </c>
    </row>
    <row r="194" spans="1:4" x14ac:dyDescent="0.25">
      <c r="A194" s="13">
        <v>193</v>
      </c>
      <c r="B194" s="12">
        <v>1</v>
      </c>
      <c r="C194" s="12" t="s">
        <v>2568</v>
      </c>
      <c r="D194" s="12" t="s">
        <v>1947</v>
      </c>
    </row>
    <row r="195" spans="1:4" x14ac:dyDescent="0.25">
      <c r="A195" s="13">
        <v>194</v>
      </c>
      <c r="B195" s="12" t="s">
        <v>2568</v>
      </c>
      <c r="C195" s="12" t="s">
        <v>2568</v>
      </c>
      <c r="D195" s="12" t="s">
        <v>1948</v>
      </c>
    </row>
    <row r="196" spans="1:4" x14ac:dyDescent="0.25">
      <c r="A196" s="13">
        <v>195</v>
      </c>
      <c r="B196" s="12" t="s">
        <v>2568</v>
      </c>
      <c r="C196" s="12" t="s">
        <v>2568</v>
      </c>
      <c r="D196" s="12" t="s">
        <v>1949</v>
      </c>
    </row>
    <row r="197" spans="1:4" x14ac:dyDescent="0.25">
      <c r="A197" s="13">
        <v>196</v>
      </c>
      <c r="B197" s="12" t="s">
        <v>2568</v>
      </c>
      <c r="C197" s="12" t="s">
        <v>2568</v>
      </c>
      <c r="D197" s="12" t="s">
        <v>1950</v>
      </c>
    </row>
    <row r="198" spans="1:4" x14ac:dyDescent="0.25">
      <c r="A198" s="13">
        <v>197</v>
      </c>
      <c r="B198" s="12" t="s">
        <v>2568</v>
      </c>
      <c r="C198" s="12" t="s">
        <v>2568</v>
      </c>
      <c r="D198" s="12" t="s">
        <v>1951</v>
      </c>
    </row>
    <row r="199" spans="1:4" x14ac:dyDescent="0.25">
      <c r="A199" s="13">
        <v>198</v>
      </c>
      <c r="B199" s="12" t="s">
        <v>2568</v>
      </c>
      <c r="C199" s="12" t="s">
        <v>2568</v>
      </c>
      <c r="D199" s="12" t="s">
        <v>1952</v>
      </c>
    </row>
    <row r="200" spans="1:4" x14ac:dyDescent="0.25">
      <c r="A200" s="13">
        <v>199</v>
      </c>
      <c r="B200" s="12" t="s">
        <v>2568</v>
      </c>
      <c r="C200" s="12" t="s">
        <v>2568</v>
      </c>
      <c r="D200" s="12" t="s">
        <v>1953</v>
      </c>
    </row>
    <row r="201" spans="1:4" x14ac:dyDescent="0.25">
      <c r="A201" s="13">
        <v>200</v>
      </c>
      <c r="B201" s="12" t="s">
        <v>2568</v>
      </c>
      <c r="C201" s="12" t="s">
        <v>2568</v>
      </c>
      <c r="D201" s="12" t="s">
        <v>1954</v>
      </c>
    </row>
    <row r="202" spans="1:4" x14ac:dyDescent="0.25">
      <c r="A202" s="13">
        <v>201</v>
      </c>
      <c r="B202" s="12" t="s">
        <v>2568</v>
      </c>
      <c r="C202" s="12" t="s">
        <v>2568</v>
      </c>
      <c r="D202" s="12" t="s">
        <v>1955</v>
      </c>
    </row>
    <row r="203" spans="1:4" x14ac:dyDescent="0.25">
      <c r="A203" s="13">
        <v>202</v>
      </c>
      <c r="B203" s="12" t="s">
        <v>2568</v>
      </c>
      <c r="C203" s="12" t="s">
        <v>2568</v>
      </c>
      <c r="D203" s="12" t="s">
        <v>1956</v>
      </c>
    </row>
    <row r="204" spans="1:4" x14ac:dyDescent="0.25">
      <c r="A204" s="13">
        <v>203</v>
      </c>
      <c r="B204" s="12" t="s">
        <v>2568</v>
      </c>
      <c r="C204" s="12" t="s">
        <v>2568</v>
      </c>
      <c r="D204" s="12" t="s">
        <v>1957</v>
      </c>
    </row>
    <row r="205" spans="1:4" x14ac:dyDescent="0.25">
      <c r="A205" s="13">
        <v>204</v>
      </c>
      <c r="B205" s="12" t="s">
        <v>2568</v>
      </c>
      <c r="C205" s="12" t="s">
        <v>2568</v>
      </c>
      <c r="D205" s="12" t="s">
        <v>1958</v>
      </c>
    </row>
    <row r="206" spans="1:4" x14ac:dyDescent="0.25">
      <c r="A206" s="13">
        <v>205</v>
      </c>
      <c r="B206" s="12" t="s">
        <v>2568</v>
      </c>
      <c r="C206" s="12" t="s">
        <v>2568</v>
      </c>
      <c r="D206" s="12" t="s">
        <v>1959</v>
      </c>
    </row>
    <row r="207" spans="1:4" x14ac:dyDescent="0.25">
      <c r="A207" s="13">
        <v>206</v>
      </c>
      <c r="B207" s="12" t="s">
        <v>2568</v>
      </c>
      <c r="C207" s="12" t="s">
        <v>2568</v>
      </c>
      <c r="D207" s="12" t="s">
        <v>1960</v>
      </c>
    </row>
    <row r="208" spans="1:4" x14ac:dyDescent="0.25">
      <c r="A208" s="13">
        <v>207</v>
      </c>
      <c r="B208" s="12" t="s">
        <v>2568</v>
      </c>
      <c r="C208" s="12" t="s">
        <v>2568</v>
      </c>
      <c r="D208" s="12" t="s">
        <v>1961</v>
      </c>
    </row>
    <row r="209" spans="1:4" x14ac:dyDescent="0.25">
      <c r="A209" s="13">
        <v>208</v>
      </c>
      <c r="B209" s="12" t="s">
        <v>2568</v>
      </c>
      <c r="C209" s="12" t="s">
        <v>2568</v>
      </c>
      <c r="D209" s="12" t="s">
        <v>1962</v>
      </c>
    </row>
    <row r="210" spans="1:4" x14ac:dyDescent="0.25">
      <c r="A210" s="13">
        <v>209</v>
      </c>
      <c r="B210" s="12" t="s">
        <v>2568</v>
      </c>
      <c r="C210" s="12" t="s">
        <v>2568</v>
      </c>
      <c r="D210" s="12" t="s">
        <v>1963</v>
      </c>
    </row>
    <row r="211" spans="1:4" x14ac:dyDescent="0.25">
      <c r="A211" s="13">
        <v>210</v>
      </c>
      <c r="B211" s="12" t="s">
        <v>2568</v>
      </c>
      <c r="C211" s="12" t="s">
        <v>2568</v>
      </c>
      <c r="D211" s="12" t="s">
        <v>1964</v>
      </c>
    </row>
    <row r="212" spans="1:4" x14ac:dyDescent="0.25">
      <c r="A212" s="13">
        <v>211</v>
      </c>
      <c r="B212" s="12">
        <v>1</v>
      </c>
      <c r="C212" s="12" t="s">
        <v>2568</v>
      </c>
      <c r="D212" s="12" t="s">
        <v>1965</v>
      </c>
    </row>
    <row r="213" spans="1:4" x14ac:dyDescent="0.25">
      <c r="A213" s="13">
        <v>212</v>
      </c>
      <c r="B213" s="12" t="s">
        <v>2568</v>
      </c>
      <c r="C213" s="12" t="s">
        <v>2568</v>
      </c>
      <c r="D213" s="12" t="s">
        <v>1966</v>
      </c>
    </row>
    <row r="214" spans="1:4" x14ac:dyDescent="0.25">
      <c r="A214" s="13">
        <v>213</v>
      </c>
      <c r="B214" s="12" t="s">
        <v>2568</v>
      </c>
      <c r="C214" s="12" t="s">
        <v>2568</v>
      </c>
      <c r="D214" s="12" t="s">
        <v>1967</v>
      </c>
    </row>
    <row r="215" spans="1:4" x14ac:dyDescent="0.25">
      <c r="A215" s="13">
        <v>214</v>
      </c>
      <c r="B215" s="12" t="s">
        <v>2568</v>
      </c>
      <c r="C215" s="12" t="s">
        <v>2568</v>
      </c>
      <c r="D215" s="12" t="s">
        <v>1968</v>
      </c>
    </row>
    <row r="216" spans="1:4" x14ac:dyDescent="0.25">
      <c r="A216" s="13">
        <v>215</v>
      </c>
      <c r="B216" s="12" t="s">
        <v>2568</v>
      </c>
      <c r="C216" s="12" t="s">
        <v>2568</v>
      </c>
      <c r="D216" s="12" t="s">
        <v>1969</v>
      </c>
    </row>
    <row r="217" spans="1:4" x14ac:dyDescent="0.25">
      <c r="A217" s="13">
        <v>216</v>
      </c>
      <c r="B217" s="12">
        <v>1</v>
      </c>
      <c r="C217" s="12" t="s">
        <v>2568</v>
      </c>
      <c r="D217" s="12" t="s">
        <v>1970</v>
      </c>
    </row>
    <row r="218" spans="1:4" x14ac:dyDescent="0.25">
      <c r="A218" s="13">
        <v>217</v>
      </c>
      <c r="B218" s="12">
        <v>1</v>
      </c>
      <c r="C218" s="12" t="s">
        <v>2568</v>
      </c>
      <c r="D218" s="12" t="s">
        <v>1971</v>
      </c>
    </row>
    <row r="219" spans="1:4" x14ac:dyDescent="0.25">
      <c r="A219" s="13">
        <v>218</v>
      </c>
      <c r="B219" s="12" t="s">
        <v>2568</v>
      </c>
      <c r="C219" s="12" t="s">
        <v>2568</v>
      </c>
      <c r="D219" s="12" t="s">
        <v>1972</v>
      </c>
    </row>
    <row r="220" spans="1:4" x14ac:dyDescent="0.25">
      <c r="A220" s="13">
        <v>219</v>
      </c>
      <c r="B220" s="12" t="s">
        <v>2568</v>
      </c>
      <c r="C220" s="12" t="s">
        <v>2568</v>
      </c>
      <c r="D220" s="12" t="s">
        <v>1973</v>
      </c>
    </row>
    <row r="221" spans="1:4" x14ac:dyDescent="0.25">
      <c r="A221" s="13">
        <v>220</v>
      </c>
      <c r="B221" s="12" t="s">
        <v>2568</v>
      </c>
      <c r="C221" s="12" t="s">
        <v>2568</v>
      </c>
      <c r="D221" s="12" t="s">
        <v>1974</v>
      </c>
    </row>
    <row r="222" spans="1:4" x14ac:dyDescent="0.25">
      <c r="A222" s="13">
        <v>221</v>
      </c>
      <c r="B222" s="12" t="s">
        <v>2568</v>
      </c>
      <c r="C222" s="12" t="s">
        <v>2568</v>
      </c>
      <c r="D222" s="12" t="s">
        <v>1975</v>
      </c>
    </row>
    <row r="223" spans="1:4" x14ac:dyDescent="0.25">
      <c r="A223" s="13">
        <v>222</v>
      </c>
      <c r="B223" s="12" t="s">
        <v>2568</v>
      </c>
      <c r="C223" s="12" t="s">
        <v>2568</v>
      </c>
      <c r="D223" s="12" t="s">
        <v>1976</v>
      </c>
    </row>
    <row r="224" spans="1:4" x14ac:dyDescent="0.25">
      <c r="A224" s="13">
        <v>223</v>
      </c>
      <c r="B224" s="12" t="s">
        <v>2568</v>
      </c>
      <c r="C224" s="12" t="s">
        <v>2568</v>
      </c>
      <c r="D224" s="12" t="s">
        <v>1977</v>
      </c>
    </row>
    <row r="225" spans="1:4" x14ac:dyDescent="0.25">
      <c r="A225" s="13">
        <v>224</v>
      </c>
      <c r="B225" s="12" t="s">
        <v>2568</v>
      </c>
      <c r="C225" s="12" t="s">
        <v>2568</v>
      </c>
      <c r="D225" s="12" t="s">
        <v>1978</v>
      </c>
    </row>
    <row r="226" spans="1:4" x14ac:dyDescent="0.25">
      <c r="A226" s="13">
        <v>225</v>
      </c>
      <c r="B226" s="12" t="s">
        <v>2568</v>
      </c>
      <c r="C226" s="12" t="s">
        <v>2568</v>
      </c>
      <c r="D226" s="12" t="s">
        <v>1979</v>
      </c>
    </row>
    <row r="227" spans="1:4" x14ac:dyDescent="0.25">
      <c r="A227" s="13">
        <v>226</v>
      </c>
      <c r="B227" s="12" t="s">
        <v>2568</v>
      </c>
      <c r="C227" s="12" t="s">
        <v>2568</v>
      </c>
      <c r="D227" s="12" t="s">
        <v>1980</v>
      </c>
    </row>
    <row r="228" spans="1:4" x14ac:dyDescent="0.25">
      <c r="A228" s="13">
        <v>227</v>
      </c>
      <c r="B228" s="12" t="s">
        <v>2568</v>
      </c>
      <c r="C228" s="12" t="s">
        <v>2568</v>
      </c>
      <c r="D228" s="12" t="s">
        <v>1981</v>
      </c>
    </row>
    <row r="229" spans="1:4" x14ac:dyDescent="0.25">
      <c r="A229" s="13">
        <v>228</v>
      </c>
      <c r="B229" s="12" t="s">
        <v>2568</v>
      </c>
      <c r="C229" s="12" t="s">
        <v>2568</v>
      </c>
      <c r="D229" s="12" t="s">
        <v>1982</v>
      </c>
    </row>
    <row r="230" spans="1:4" x14ac:dyDescent="0.25">
      <c r="A230" s="13">
        <v>229</v>
      </c>
      <c r="B230" s="12">
        <v>1</v>
      </c>
      <c r="C230" s="12" t="s">
        <v>2568</v>
      </c>
      <c r="D230" s="12" t="s">
        <v>1983</v>
      </c>
    </row>
    <row r="231" spans="1:4" x14ac:dyDescent="0.25">
      <c r="A231" s="13">
        <v>230</v>
      </c>
      <c r="B231" s="12" t="s">
        <v>2568</v>
      </c>
      <c r="C231" s="12" t="s">
        <v>2568</v>
      </c>
      <c r="D231" s="12" t="s">
        <v>1984</v>
      </c>
    </row>
    <row r="232" spans="1:4" x14ac:dyDescent="0.25">
      <c r="A232" s="13">
        <v>231</v>
      </c>
      <c r="B232" s="12" t="s">
        <v>2568</v>
      </c>
      <c r="C232" s="12" t="s">
        <v>2568</v>
      </c>
      <c r="D232" s="12" t="s">
        <v>1985</v>
      </c>
    </row>
    <row r="233" spans="1:4" x14ac:dyDescent="0.25">
      <c r="A233" s="13">
        <v>232</v>
      </c>
      <c r="B233" s="12" t="s">
        <v>2568</v>
      </c>
      <c r="C233" s="12" t="s">
        <v>2568</v>
      </c>
      <c r="D233" s="12" t="s">
        <v>1986</v>
      </c>
    </row>
    <row r="234" spans="1:4" x14ac:dyDescent="0.25">
      <c r="A234" s="13">
        <v>233</v>
      </c>
      <c r="B234" s="12" t="s">
        <v>2568</v>
      </c>
      <c r="C234" s="12" t="s">
        <v>2568</v>
      </c>
      <c r="D234" s="12" t="s">
        <v>1987</v>
      </c>
    </row>
    <row r="235" spans="1:4" x14ac:dyDescent="0.25">
      <c r="A235" s="13">
        <v>234</v>
      </c>
      <c r="B235" s="12" t="s">
        <v>2568</v>
      </c>
      <c r="C235" s="12" t="s">
        <v>2568</v>
      </c>
      <c r="D235" s="12" t="s">
        <v>1988</v>
      </c>
    </row>
    <row r="236" spans="1:4" x14ac:dyDescent="0.25">
      <c r="A236" s="13">
        <v>235</v>
      </c>
      <c r="B236" s="12" t="s">
        <v>2568</v>
      </c>
      <c r="C236" s="12" t="s">
        <v>2568</v>
      </c>
      <c r="D236" s="12" t="s">
        <v>1989</v>
      </c>
    </row>
    <row r="237" spans="1:4" x14ac:dyDescent="0.25">
      <c r="A237" s="13">
        <v>236</v>
      </c>
      <c r="B237" s="12" t="s">
        <v>2568</v>
      </c>
      <c r="C237" s="12" t="s">
        <v>2568</v>
      </c>
      <c r="D237" s="12" t="s">
        <v>1990</v>
      </c>
    </row>
    <row r="238" spans="1:4" x14ac:dyDescent="0.25">
      <c r="A238" s="13">
        <v>237</v>
      </c>
      <c r="B238" s="12" t="s">
        <v>2568</v>
      </c>
      <c r="C238" s="12" t="s">
        <v>2568</v>
      </c>
      <c r="D238" s="12" t="s">
        <v>1991</v>
      </c>
    </row>
    <row r="239" spans="1:4" x14ac:dyDescent="0.25">
      <c r="A239" s="13">
        <v>238</v>
      </c>
      <c r="B239" s="12" t="s">
        <v>2568</v>
      </c>
      <c r="C239" s="12" t="s">
        <v>2568</v>
      </c>
      <c r="D239" s="12" t="s">
        <v>1992</v>
      </c>
    </row>
    <row r="240" spans="1:4" x14ac:dyDescent="0.25">
      <c r="A240" s="13">
        <v>239</v>
      </c>
      <c r="B240" s="12" t="s">
        <v>2568</v>
      </c>
      <c r="C240" s="12" t="s">
        <v>2568</v>
      </c>
      <c r="D240" s="12" t="s">
        <v>1993</v>
      </c>
    </row>
    <row r="241" spans="1:4" x14ac:dyDescent="0.25">
      <c r="A241" s="13">
        <v>240</v>
      </c>
      <c r="B241" s="12">
        <v>1</v>
      </c>
      <c r="C241" s="12" t="s">
        <v>2568</v>
      </c>
      <c r="D241" s="12" t="s">
        <v>1994</v>
      </c>
    </row>
    <row r="242" spans="1:4" x14ac:dyDescent="0.25">
      <c r="A242" s="13">
        <v>241</v>
      </c>
      <c r="B242" s="12" t="s">
        <v>2568</v>
      </c>
      <c r="C242" s="12" t="s">
        <v>2568</v>
      </c>
      <c r="D242" s="12" t="s">
        <v>1995</v>
      </c>
    </row>
    <row r="243" spans="1:4" x14ac:dyDescent="0.25">
      <c r="A243" s="13">
        <v>242</v>
      </c>
      <c r="B243" s="12">
        <v>1</v>
      </c>
      <c r="C243" s="12" t="s">
        <v>2568</v>
      </c>
      <c r="D243" s="12" t="s">
        <v>1996</v>
      </c>
    </row>
    <row r="244" spans="1:4" x14ac:dyDescent="0.25">
      <c r="A244" s="13">
        <v>243</v>
      </c>
      <c r="B244" s="12" t="s">
        <v>2568</v>
      </c>
      <c r="C244" s="12" t="s">
        <v>2568</v>
      </c>
      <c r="D244" s="12" t="s">
        <v>1997</v>
      </c>
    </row>
    <row r="245" spans="1:4" x14ac:dyDescent="0.25">
      <c r="A245" s="13">
        <v>244</v>
      </c>
      <c r="B245" s="12" t="s">
        <v>2568</v>
      </c>
      <c r="C245" s="12" t="s">
        <v>2568</v>
      </c>
      <c r="D245" s="12" t="s">
        <v>1998</v>
      </c>
    </row>
    <row r="246" spans="1:4" x14ac:dyDescent="0.25">
      <c r="A246" s="13">
        <v>245</v>
      </c>
      <c r="B246" s="12">
        <v>1</v>
      </c>
      <c r="C246" s="12" t="s">
        <v>2568</v>
      </c>
      <c r="D246" s="12" t="s">
        <v>1999</v>
      </c>
    </row>
    <row r="247" spans="1:4" x14ac:dyDescent="0.25">
      <c r="A247" s="13">
        <v>246</v>
      </c>
      <c r="B247" s="12" t="s">
        <v>2568</v>
      </c>
      <c r="C247" s="12" t="s">
        <v>2568</v>
      </c>
      <c r="D247" s="12" t="s">
        <v>2000</v>
      </c>
    </row>
    <row r="248" spans="1:4" x14ac:dyDescent="0.25">
      <c r="A248" s="13">
        <v>247</v>
      </c>
      <c r="B248" s="12" t="s">
        <v>2568</v>
      </c>
      <c r="C248" s="12" t="s">
        <v>2568</v>
      </c>
      <c r="D248" s="12" t="s">
        <v>2001</v>
      </c>
    </row>
    <row r="249" spans="1:4" x14ac:dyDescent="0.25">
      <c r="A249" s="13">
        <v>248</v>
      </c>
      <c r="B249" s="12">
        <v>1</v>
      </c>
      <c r="C249" s="12" t="s">
        <v>2568</v>
      </c>
      <c r="D249" s="12" t="s">
        <v>2002</v>
      </c>
    </row>
    <row r="250" spans="1:4" x14ac:dyDescent="0.25">
      <c r="A250" s="13">
        <v>249</v>
      </c>
      <c r="B250" s="12" t="s">
        <v>2568</v>
      </c>
      <c r="C250" s="12" t="s">
        <v>2568</v>
      </c>
      <c r="D250" s="12" t="s">
        <v>2003</v>
      </c>
    </row>
    <row r="251" spans="1:4" x14ac:dyDescent="0.25">
      <c r="A251" s="13">
        <v>250</v>
      </c>
      <c r="B251" s="12" t="s">
        <v>2568</v>
      </c>
      <c r="C251" s="12" t="s">
        <v>2568</v>
      </c>
      <c r="D251" s="12" t="s">
        <v>2004</v>
      </c>
    </row>
    <row r="252" spans="1:4" x14ac:dyDescent="0.25">
      <c r="A252" s="13">
        <v>251</v>
      </c>
      <c r="B252" s="12" t="s">
        <v>2568</v>
      </c>
      <c r="C252" s="12" t="s">
        <v>2568</v>
      </c>
      <c r="D252" s="12" t="s">
        <v>2005</v>
      </c>
    </row>
    <row r="253" spans="1:4" x14ac:dyDescent="0.25">
      <c r="A253" s="13">
        <v>252</v>
      </c>
      <c r="B253" s="12" t="s">
        <v>2568</v>
      </c>
      <c r="C253" s="12" t="s">
        <v>2568</v>
      </c>
      <c r="D253" s="12" t="s">
        <v>2006</v>
      </c>
    </row>
    <row r="254" spans="1:4" x14ac:dyDescent="0.25">
      <c r="A254" s="13">
        <v>253</v>
      </c>
      <c r="B254" s="12" t="s">
        <v>2568</v>
      </c>
      <c r="C254" s="12" t="s">
        <v>2568</v>
      </c>
      <c r="D254" s="12" t="s">
        <v>2007</v>
      </c>
    </row>
    <row r="255" spans="1:4" x14ac:dyDescent="0.25">
      <c r="A255" s="13">
        <v>254</v>
      </c>
      <c r="B255" s="12" t="s">
        <v>2568</v>
      </c>
      <c r="C255" s="12">
        <v>1</v>
      </c>
      <c r="D255" s="12" t="s">
        <v>2008</v>
      </c>
    </row>
    <row r="256" spans="1:4" x14ac:dyDescent="0.25">
      <c r="A256" s="13">
        <v>255</v>
      </c>
      <c r="B256" s="12">
        <v>1</v>
      </c>
      <c r="C256" s="12" t="s">
        <v>2568</v>
      </c>
      <c r="D256" s="12" t="s">
        <v>2009</v>
      </c>
    </row>
    <row r="257" spans="1:4" x14ac:dyDescent="0.25">
      <c r="A257" s="13">
        <v>256</v>
      </c>
      <c r="B257" s="12" t="s">
        <v>2568</v>
      </c>
      <c r="C257" s="12" t="s">
        <v>2568</v>
      </c>
      <c r="D257" s="12" t="s">
        <v>2010</v>
      </c>
    </row>
    <row r="258" spans="1:4" x14ac:dyDescent="0.25">
      <c r="A258" s="13">
        <v>257</v>
      </c>
      <c r="B258" s="12" t="s">
        <v>2568</v>
      </c>
      <c r="C258" s="12" t="s">
        <v>2568</v>
      </c>
      <c r="D258" s="12" t="s">
        <v>2011</v>
      </c>
    </row>
    <row r="259" spans="1:4" x14ac:dyDescent="0.25">
      <c r="A259" s="13">
        <v>258</v>
      </c>
      <c r="B259" s="12" t="s">
        <v>2568</v>
      </c>
      <c r="C259" s="12" t="s">
        <v>2568</v>
      </c>
      <c r="D259" s="12" t="s">
        <v>2012</v>
      </c>
    </row>
    <row r="260" spans="1:4" x14ac:dyDescent="0.25">
      <c r="A260" s="13">
        <v>259</v>
      </c>
      <c r="B260" s="12" t="s">
        <v>2568</v>
      </c>
      <c r="C260" s="12" t="s">
        <v>2568</v>
      </c>
      <c r="D260" s="12" t="s">
        <v>2013</v>
      </c>
    </row>
    <row r="261" spans="1:4" x14ac:dyDescent="0.25">
      <c r="A261" s="13">
        <v>260</v>
      </c>
      <c r="B261" s="12" t="s">
        <v>2568</v>
      </c>
      <c r="C261" s="12" t="s">
        <v>2568</v>
      </c>
      <c r="D261" s="12" t="s">
        <v>2014</v>
      </c>
    </row>
    <row r="262" spans="1:4" x14ac:dyDescent="0.25">
      <c r="A262" s="13">
        <v>261</v>
      </c>
      <c r="B262" s="12" t="s">
        <v>2568</v>
      </c>
      <c r="C262" s="12" t="s">
        <v>2568</v>
      </c>
      <c r="D262" s="12" t="s">
        <v>2015</v>
      </c>
    </row>
    <row r="263" spans="1:4" x14ac:dyDescent="0.25">
      <c r="A263" s="13">
        <v>262</v>
      </c>
      <c r="B263" s="12">
        <v>1</v>
      </c>
      <c r="C263" s="12" t="s">
        <v>2568</v>
      </c>
      <c r="D263" s="12" t="s">
        <v>1518</v>
      </c>
    </row>
    <row r="264" spans="1:4" x14ac:dyDescent="0.25">
      <c r="B264" s="19"/>
      <c r="C264" s="19"/>
    </row>
  </sheetData>
  <mergeCells count="1">
    <mergeCell ref="E2:H5"/>
  </mergeCells>
  <conditionalFormatting sqref="B2:B264">
    <cfRule type="cellIs" dxfId="8" priority="3" operator="equal">
      <formula>1</formula>
    </cfRule>
  </conditionalFormatting>
  <conditionalFormatting sqref="C2:C263">
    <cfRule type="cellIs" dxfId="7" priority="2" operator="equal">
      <formula>1</formula>
    </cfRule>
  </conditionalFormatting>
  <conditionalFormatting sqref="C264">
    <cfRule type="cellIs" dxfId="6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8"/>
  <sheetViews>
    <sheetView workbookViewId="0">
      <selection activeCell="K20" sqref="K20"/>
    </sheetView>
  </sheetViews>
  <sheetFormatPr defaultColWidth="10.875" defaultRowHeight="15.75" x14ac:dyDescent="0.25"/>
  <cols>
    <col min="1" max="1" width="8.375" style="11" bestFit="1" customWidth="1"/>
    <col min="2" max="2" width="15.125" style="12" bestFit="1" customWidth="1"/>
    <col min="3" max="3" width="18.5" style="12" bestFit="1" customWidth="1"/>
    <col min="4" max="4" width="25.5" style="12" bestFit="1" customWidth="1"/>
    <col min="5" max="16384" width="10.875" style="12"/>
  </cols>
  <sheetData>
    <row r="1" spans="1:8" ht="15.95" customHeight="1" x14ac:dyDescent="0.25">
      <c r="A1" s="11" t="s">
        <v>0</v>
      </c>
      <c r="B1" s="11" t="s">
        <v>2520</v>
      </c>
      <c r="C1" s="11" t="s">
        <v>2521</v>
      </c>
      <c r="D1" s="13" t="s">
        <v>2566</v>
      </c>
      <c r="E1" s="20" t="s">
        <v>2563</v>
      </c>
      <c r="F1" s="21"/>
      <c r="G1" s="21"/>
      <c r="H1" s="21"/>
    </row>
    <row r="2" spans="1:8" ht="15.95" customHeight="1" x14ac:dyDescent="0.25">
      <c r="A2" s="11">
        <v>1</v>
      </c>
      <c r="B2" s="12" t="s">
        <v>2568</v>
      </c>
      <c r="C2" s="12" t="s">
        <v>2568</v>
      </c>
      <c r="D2" s="12" t="s">
        <v>2020</v>
      </c>
      <c r="E2" s="23" t="s">
        <v>2567</v>
      </c>
      <c r="F2" s="23"/>
      <c r="G2" s="23"/>
      <c r="H2" s="23"/>
    </row>
    <row r="3" spans="1:8" ht="15.95" customHeight="1" x14ac:dyDescent="0.25">
      <c r="A3" s="11">
        <v>2</v>
      </c>
      <c r="B3" s="12" t="s">
        <v>2568</v>
      </c>
      <c r="C3" s="12" t="s">
        <v>2568</v>
      </c>
      <c r="D3" s="12" t="s">
        <v>2021</v>
      </c>
      <c r="E3" s="23"/>
      <c r="F3" s="23"/>
      <c r="G3" s="23"/>
      <c r="H3" s="23"/>
    </row>
    <row r="4" spans="1:8" x14ac:dyDescent="0.25">
      <c r="A4" s="11">
        <v>3</v>
      </c>
      <c r="B4" s="12" t="s">
        <v>2568</v>
      </c>
      <c r="C4" s="12" t="s">
        <v>2568</v>
      </c>
      <c r="D4" s="12" t="s">
        <v>2022</v>
      </c>
      <c r="E4" s="23"/>
      <c r="F4" s="23"/>
      <c r="G4" s="23"/>
      <c r="H4" s="23"/>
    </row>
    <row r="5" spans="1:8" x14ac:dyDescent="0.25">
      <c r="A5" s="11">
        <v>4</v>
      </c>
      <c r="B5" s="12" t="s">
        <v>2568</v>
      </c>
      <c r="C5" s="12" t="s">
        <v>2568</v>
      </c>
      <c r="D5" s="12" t="s">
        <v>2023</v>
      </c>
      <c r="E5" s="23"/>
      <c r="F5" s="23"/>
      <c r="G5" s="23"/>
      <c r="H5" s="23"/>
    </row>
    <row r="6" spans="1:8" x14ac:dyDescent="0.25">
      <c r="A6" s="11">
        <v>5</v>
      </c>
      <c r="B6" s="12" t="s">
        <v>2568</v>
      </c>
      <c r="C6" s="12" t="s">
        <v>2568</v>
      </c>
      <c r="D6" s="12" t="s">
        <v>2024</v>
      </c>
    </row>
    <row r="7" spans="1:8" x14ac:dyDescent="0.25">
      <c r="A7" s="11">
        <v>6</v>
      </c>
      <c r="B7" s="12" t="s">
        <v>2568</v>
      </c>
      <c r="C7" s="12" t="s">
        <v>2568</v>
      </c>
      <c r="D7" s="12" t="s">
        <v>2025</v>
      </c>
    </row>
    <row r="8" spans="1:8" x14ac:dyDescent="0.25">
      <c r="A8" s="11">
        <v>7</v>
      </c>
      <c r="B8" s="12" t="s">
        <v>2568</v>
      </c>
      <c r="C8" s="12" t="s">
        <v>2568</v>
      </c>
      <c r="D8" s="12" t="s">
        <v>2026</v>
      </c>
    </row>
    <row r="9" spans="1:8" x14ac:dyDescent="0.25">
      <c r="A9" s="11">
        <v>8</v>
      </c>
      <c r="B9" s="12">
        <v>1</v>
      </c>
      <c r="C9" s="12" t="s">
        <v>2568</v>
      </c>
      <c r="D9" s="12" t="s">
        <v>2027</v>
      </c>
    </row>
    <row r="10" spans="1:8" x14ac:dyDescent="0.25">
      <c r="A10" s="11">
        <v>9</v>
      </c>
      <c r="B10" s="12" t="s">
        <v>2568</v>
      </c>
      <c r="C10" s="12" t="s">
        <v>2568</v>
      </c>
      <c r="D10" s="12" t="s">
        <v>2028</v>
      </c>
    </row>
    <row r="11" spans="1:8" x14ac:dyDescent="0.25">
      <c r="A11" s="11">
        <v>10</v>
      </c>
      <c r="B11" s="12">
        <v>1</v>
      </c>
      <c r="C11" s="12" t="s">
        <v>2568</v>
      </c>
      <c r="D11" s="12" t="s">
        <v>2029</v>
      </c>
    </row>
    <row r="12" spans="1:8" x14ac:dyDescent="0.25">
      <c r="A12" s="11">
        <v>11</v>
      </c>
      <c r="B12" s="12">
        <v>1</v>
      </c>
      <c r="C12" s="12" t="s">
        <v>2568</v>
      </c>
      <c r="D12" s="12" t="s">
        <v>2030</v>
      </c>
    </row>
    <row r="13" spans="1:8" x14ac:dyDescent="0.25">
      <c r="A13" s="11">
        <v>12</v>
      </c>
      <c r="B13" s="12" t="s">
        <v>2568</v>
      </c>
      <c r="C13" s="12" t="s">
        <v>2568</v>
      </c>
      <c r="D13" s="12" t="s">
        <v>2031</v>
      </c>
    </row>
    <row r="14" spans="1:8" x14ac:dyDescent="0.25">
      <c r="A14" s="11">
        <v>13</v>
      </c>
      <c r="B14" s="12" t="s">
        <v>2568</v>
      </c>
      <c r="C14" s="12" t="s">
        <v>2568</v>
      </c>
      <c r="D14" s="12" t="s">
        <v>2032</v>
      </c>
    </row>
    <row r="15" spans="1:8" x14ac:dyDescent="0.25">
      <c r="A15" s="11">
        <v>14</v>
      </c>
      <c r="B15" s="12" t="s">
        <v>2568</v>
      </c>
      <c r="C15" s="12" t="s">
        <v>2568</v>
      </c>
      <c r="D15" s="12" t="s">
        <v>2033</v>
      </c>
    </row>
    <row r="16" spans="1:8" x14ac:dyDescent="0.25">
      <c r="A16" s="11">
        <v>15</v>
      </c>
      <c r="B16" s="12">
        <v>1</v>
      </c>
      <c r="C16" s="12" t="s">
        <v>2568</v>
      </c>
      <c r="D16" s="12" t="s">
        <v>2034</v>
      </c>
    </row>
    <row r="17" spans="1:4" x14ac:dyDescent="0.25">
      <c r="A17" s="11">
        <v>16</v>
      </c>
      <c r="B17" s="12" t="s">
        <v>2568</v>
      </c>
      <c r="C17" s="12" t="s">
        <v>2568</v>
      </c>
      <c r="D17" s="12" t="s">
        <v>2035</v>
      </c>
    </row>
    <row r="18" spans="1:4" x14ac:dyDescent="0.25">
      <c r="A18" s="11">
        <v>17</v>
      </c>
      <c r="B18" s="12">
        <v>1</v>
      </c>
      <c r="C18" s="12" t="s">
        <v>2568</v>
      </c>
      <c r="D18" s="12" t="s">
        <v>2036</v>
      </c>
    </row>
    <row r="19" spans="1:4" x14ac:dyDescent="0.25">
      <c r="A19" s="11">
        <v>18</v>
      </c>
      <c r="B19" s="12" t="s">
        <v>2568</v>
      </c>
      <c r="C19" s="12" t="s">
        <v>2568</v>
      </c>
      <c r="D19" s="12" t="s">
        <v>2037</v>
      </c>
    </row>
    <row r="20" spans="1:4" x14ac:dyDescent="0.25">
      <c r="A20" s="11">
        <v>19</v>
      </c>
      <c r="B20" s="12" t="s">
        <v>2568</v>
      </c>
      <c r="C20" s="12" t="s">
        <v>2568</v>
      </c>
      <c r="D20" s="12" t="s">
        <v>2038</v>
      </c>
    </row>
    <row r="21" spans="1:4" x14ac:dyDescent="0.25">
      <c r="A21" s="11">
        <v>20</v>
      </c>
      <c r="B21" s="12" t="s">
        <v>2568</v>
      </c>
      <c r="C21" s="12" t="s">
        <v>2568</v>
      </c>
      <c r="D21" s="12" t="s">
        <v>2039</v>
      </c>
    </row>
    <row r="22" spans="1:4" x14ac:dyDescent="0.25">
      <c r="A22" s="11">
        <v>21</v>
      </c>
      <c r="B22" s="12" t="s">
        <v>2568</v>
      </c>
      <c r="C22" s="12" t="s">
        <v>2568</v>
      </c>
      <c r="D22" s="12" t="s">
        <v>2040</v>
      </c>
    </row>
    <row r="23" spans="1:4" x14ac:dyDescent="0.25">
      <c r="A23" s="11">
        <v>22</v>
      </c>
      <c r="B23" s="12" t="s">
        <v>2568</v>
      </c>
      <c r="C23" s="12" t="s">
        <v>2568</v>
      </c>
      <c r="D23" s="12" t="s">
        <v>2041</v>
      </c>
    </row>
    <row r="24" spans="1:4" x14ac:dyDescent="0.25">
      <c r="A24" s="11">
        <v>23</v>
      </c>
      <c r="B24" s="12" t="s">
        <v>2568</v>
      </c>
      <c r="C24" s="12" t="s">
        <v>2568</v>
      </c>
      <c r="D24" s="12" t="s">
        <v>2042</v>
      </c>
    </row>
    <row r="25" spans="1:4" x14ac:dyDescent="0.25">
      <c r="A25" s="11">
        <v>24</v>
      </c>
      <c r="B25" s="12" t="s">
        <v>2568</v>
      </c>
      <c r="C25" s="12" t="s">
        <v>2568</v>
      </c>
      <c r="D25" s="12" t="s">
        <v>2043</v>
      </c>
    </row>
    <row r="26" spans="1:4" x14ac:dyDescent="0.25">
      <c r="A26" s="11">
        <v>25</v>
      </c>
      <c r="B26" s="12" t="s">
        <v>2568</v>
      </c>
      <c r="C26" s="12" t="s">
        <v>2568</v>
      </c>
      <c r="D26" s="12" t="s">
        <v>2044</v>
      </c>
    </row>
    <row r="27" spans="1:4" x14ac:dyDescent="0.25">
      <c r="A27" s="11">
        <v>26</v>
      </c>
      <c r="B27" s="12" t="s">
        <v>2568</v>
      </c>
      <c r="C27" s="12" t="s">
        <v>2568</v>
      </c>
      <c r="D27" s="12" t="s">
        <v>2045</v>
      </c>
    </row>
    <row r="28" spans="1:4" x14ac:dyDescent="0.25">
      <c r="A28" s="11">
        <v>27</v>
      </c>
      <c r="B28" s="12" t="s">
        <v>2568</v>
      </c>
      <c r="C28" s="12" t="s">
        <v>2568</v>
      </c>
      <c r="D28" s="12" t="s">
        <v>2046</v>
      </c>
    </row>
    <row r="29" spans="1:4" x14ac:dyDescent="0.25">
      <c r="A29" s="11">
        <v>28</v>
      </c>
      <c r="B29" s="12" t="s">
        <v>2568</v>
      </c>
      <c r="C29" s="12">
        <v>1</v>
      </c>
      <c r="D29" s="12" t="s">
        <v>2047</v>
      </c>
    </row>
    <row r="30" spans="1:4" x14ac:dyDescent="0.25">
      <c r="A30" s="11">
        <v>29</v>
      </c>
      <c r="B30" s="12" t="s">
        <v>2568</v>
      </c>
      <c r="C30" s="12" t="s">
        <v>2568</v>
      </c>
      <c r="D30" s="12" t="s">
        <v>2048</v>
      </c>
    </row>
    <row r="31" spans="1:4" x14ac:dyDescent="0.25">
      <c r="A31" s="11">
        <v>30</v>
      </c>
      <c r="B31" s="12" t="s">
        <v>2568</v>
      </c>
      <c r="C31" s="12" t="s">
        <v>2568</v>
      </c>
      <c r="D31" s="12" t="s">
        <v>2049</v>
      </c>
    </row>
    <row r="32" spans="1:4" x14ac:dyDescent="0.25">
      <c r="A32" s="11">
        <v>31</v>
      </c>
      <c r="B32" s="12">
        <v>1</v>
      </c>
      <c r="C32" s="12">
        <v>1</v>
      </c>
      <c r="D32" s="12" t="s">
        <v>2050</v>
      </c>
    </row>
    <row r="33" spans="1:4" x14ac:dyDescent="0.25">
      <c r="A33" s="11">
        <v>32</v>
      </c>
      <c r="B33" s="12" t="s">
        <v>2568</v>
      </c>
      <c r="C33" s="12" t="s">
        <v>2568</v>
      </c>
      <c r="D33" s="12" t="s">
        <v>2051</v>
      </c>
    </row>
    <row r="34" spans="1:4" x14ac:dyDescent="0.25">
      <c r="A34" s="11">
        <v>33</v>
      </c>
      <c r="B34" s="12" t="s">
        <v>2568</v>
      </c>
      <c r="C34" s="12" t="s">
        <v>2568</v>
      </c>
      <c r="D34" s="12" t="s">
        <v>2052</v>
      </c>
    </row>
    <row r="35" spans="1:4" x14ac:dyDescent="0.25">
      <c r="A35" s="11">
        <v>34</v>
      </c>
      <c r="B35" s="12" t="s">
        <v>2568</v>
      </c>
      <c r="C35" s="12" t="s">
        <v>2568</v>
      </c>
      <c r="D35" s="12" t="s">
        <v>2053</v>
      </c>
    </row>
    <row r="36" spans="1:4" x14ac:dyDescent="0.25">
      <c r="A36" s="11">
        <v>35</v>
      </c>
      <c r="B36" s="12" t="s">
        <v>2568</v>
      </c>
      <c r="C36" s="12" t="s">
        <v>2568</v>
      </c>
      <c r="D36" s="12" t="s">
        <v>2054</v>
      </c>
    </row>
    <row r="37" spans="1:4" x14ac:dyDescent="0.25">
      <c r="A37" s="11">
        <v>36</v>
      </c>
      <c r="B37" s="12" t="s">
        <v>2568</v>
      </c>
      <c r="C37" s="12" t="s">
        <v>2568</v>
      </c>
      <c r="D37" s="12" t="s">
        <v>2055</v>
      </c>
    </row>
    <row r="38" spans="1:4" x14ac:dyDescent="0.25">
      <c r="A38" s="11">
        <v>37</v>
      </c>
      <c r="B38" s="12" t="s">
        <v>2568</v>
      </c>
      <c r="C38" s="12" t="s">
        <v>2568</v>
      </c>
      <c r="D38" s="12" t="s">
        <v>2056</v>
      </c>
    </row>
    <row r="39" spans="1:4" x14ac:dyDescent="0.25">
      <c r="A39" s="11">
        <v>38</v>
      </c>
      <c r="B39" s="12" t="s">
        <v>2568</v>
      </c>
      <c r="C39" s="12" t="s">
        <v>2568</v>
      </c>
      <c r="D39" s="12" t="s">
        <v>2057</v>
      </c>
    </row>
    <row r="40" spans="1:4" x14ac:dyDescent="0.25">
      <c r="A40" s="11">
        <v>39</v>
      </c>
      <c r="B40" s="12" t="s">
        <v>2568</v>
      </c>
      <c r="C40" s="12" t="s">
        <v>2568</v>
      </c>
      <c r="D40" s="12" t="s">
        <v>2058</v>
      </c>
    </row>
    <row r="41" spans="1:4" x14ac:dyDescent="0.25">
      <c r="A41" s="11">
        <v>40</v>
      </c>
      <c r="B41" s="12" t="s">
        <v>2568</v>
      </c>
      <c r="C41" s="12" t="s">
        <v>2568</v>
      </c>
      <c r="D41" s="12" t="s">
        <v>2059</v>
      </c>
    </row>
    <row r="42" spans="1:4" x14ac:dyDescent="0.25">
      <c r="A42" s="11">
        <v>41</v>
      </c>
      <c r="B42" s="12" t="s">
        <v>2568</v>
      </c>
      <c r="C42" s="12" t="s">
        <v>2568</v>
      </c>
      <c r="D42" s="12" t="s">
        <v>2060</v>
      </c>
    </row>
    <row r="43" spans="1:4" x14ac:dyDescent="0.25">
      <c r="A43" s="11">
        <v>42</v>
      </c>
      <c r="B43" s="12" t="s">
        <v>2568</v>
      </c>
      <c r="C43" s="12" t="s">
        <v>2568</v>
      </c>
      <c r="D43" s="12" t="s">
        <v>2061</v>
      </c>
    </row>
    <row r="44" spans="1:4" x14ac:dyDescent="0.25">
      <c r="A44" s="11">
        <v>43</v>
      </c>
      <c r="B44" s="12" t="s">
        <v>2568</v>
      </c>
      <c r="C44" s="12" t="s">
        <v>2568</v>
      </c>
      <c r="D44" s="12" t="s">
        <v>2062</v>
      </c>
    </row>
    <row r="45" spans="1:4" x14ac:dyDescent="0.25">
      <c r="A45" s="11">
        <v>44</v>
      </c>
      <c r="B45" s="12" t="s">
        <v>2568</v>
      </c>
      <c r="C45" s="12" t="s">
        <v>2568</v>
      </c>
      <c r="D45" s="12" t="s">
        <v>2063</v>
      </c>
    </row>
    <row r="46" spans="1:4" x14ac:dyDescent="0.25">
      <c r="A46" s="11">
        <v>45</v>
      </c>
      <c r="B46" s="12" t="s">
        <v>2568</v>
      </c>
      <c r="C46" s="12" t="s">
        <v>2568</v>
      </c>
      <c r="D46" s="12" t="s">
        <v>2064</v>
      </c>
    </row>
    <row r="47" spans="1:4" x14ac:dyDescent="0.25">
      <c r="A47" s="11">
        <v>46</v>
      </c>
      <c r="B47" s="12" t="s">
        <v>2568</v>
      </c>
      <c r="C47" s="12" t="s">
        <v>2568</v>
      </c>
      <c r="D47" s="12" t="s">
        <v>2065</v>
      </c>
    </row>
    <row r="48" spans="1:4" x14ac:dyDescent="0.25">
      <c r="A48" s="11">
        <v>47</v>
      </c>
      <c r="B48" s="12">
        <v>1</v>
      </c>
      <c r="C48" s="12" t="s">
        <v>2568</v>
      </c>
      <c r="D48" s="12" t="s">
        <v>2066</v>
      </c>
    </row>
    <row r="49" spans="1:4" x14ac:dyDescent="0.25">
      <c r="A49" s="11">
        <v>48</v>
      </c>
      <c r="B49" s="12" t="s">
        <v>2568</v>
      </c>
      <c r="C49" s="12" t="s">
        <v>2568</v>
      </c>
      <c r="D49" s="12" t="s">
        <v>2067</v>
      </c>
    </row>
    <row r="50" spans="1:4" x14ac:dyDescent="0.25">
      <c r="A50" s="11">
        <v>49</v>
      </c>
      <c r="B50" s="12">
        <v>1</v>
      </c>
      <c r="C50" s="12" t="s">
        <v>2568</v>
      </c>
      <c r="D50" s="12" t="s">
        <v>2068</v>
      </c>
    </row>
    <row r="51" spans="1:4" x14ac:dyDescent="0.25">
      <c r="A51" s="11">
        <v>50</v>
      </c>
      <c r="B51" s="12">
        <v>1</v>
      </c>
      <c r="C51" s="12" t="s">
        <v>2568</v>
      </c>
      <c r="D51" s="12" t="s">
        <v>2069</v>
      </c>
    </row>
    <row r="52" spans="1:4" x14ac:dyDescent="0.25">
      <c r="A52" s="11">
        <v>51</v>
      </c>
      <c r="B52" s="12">
        <v>1</v>
      </c>
      <c r="C52" s="12" t="s">
        <v>2568</v>
      </c>
      <c r="D52" s="12" t="s">
        <v>2070</v>
      </c>
    </row>
    <row r="53" spans="1:4" x14ac:dyDescent="0.25">
      <c r="A53" s="11">
        <v>52</v>
      </c>
      <c r="B53" s="12" t="s">
        <v>2568</v>
      </c>
      <c r="C53" s="12" t="s">
        <v>2568</v>
      </c>
      <c r="D53" s="12" t="s">
        <v>2071</v>
      </c>
    </row>
    <row r="54" spans="1:4" x14ac:dyDescent="0.25">
      <c r="A54" s="11">
        <v>53</v>
      </c>
      <c r="B54" s="12">
        <v>1</v>
      </c>
      <c r="C54" s="12" t="s">
        <v>2568</v>
      </c>
      <c r="D54" s="12" t="s">
        <v>2072</v>
      </c>
    </row>
    <row r="55" spans="1:4" x14ac:dyDescent="0.25">
      <c r="A55" s="11">
        <v>54</v>
      </c>
      <c r="B55" s="12">
        <v>1</v>
      </c>
      <c r="C55" s="12">
        <v>1</v>
      </c>
      <c r="D55" s="12" t="s">
        <v>2073</v>
      </c>
    </row>
    <row r="56" spans="1:4" x14ac:dyDescent="0.25">
      <c r="A56" s="11">
        <v>55</v>
      </c>
      <c r="B56" s="12" t="s">
        <v>2568</v>
      </c>
      <c r="C56" s="12" t="s">
        <v>2568</v>
      </c>
      <c r="D56" s="12" t="s">
        <v>2074</v>
      </c>
    </row>
    <row r="57" spans="1:4" x14ac:dyDescent="0.25">
      <c r="A57" s="11">
        <v>56</v>
      </c>
      <c r="B57" s="12">
        <v>1</v>
      </c>
      <c r="C57" s="12" t="s">
        <v>2568</v>
      </c>
      <c r="D57" s="12" t="s">
        <v>2075</v>
      </c>
    </row>
    <row r="58" spans="1:4" x14ac:dyDescent="0.25">
      <c r="A58" s="11">
        <v>57</v>
      </c>
      <c r="B58" s="12">
        <v>1</v>
      </c>
      <c r="C58" s="12" t="s">
        <v>2568</v>
      </c>
      <c r="D58" s="12" t="s">
        <v>2076</v>
      </c>
    </row>
    <row r="59" spans="1:4" x14ac:dyDescent="0.25">
      <c r="A59" s="11">
        <v>58</v>
      </c>
      <c r="B59" s="12">
        <v>1</v>
      </c>
      <c r="C59" s="12" t="s">
        <v>2568</v>
      </c>
      <c r="D59" s="12" t="s">
        <v>2077</v>
      </c>
    </row>
    <row r="60" spans="1:4" x14ac:dyDescent="0.25">
      <c r="A60" s="11">
        <v>59</v>
      </c>
      <c r="B60" s="12">
        <v>1</v>
      </c>
      <c r="C60" s="12" t="s">
        <v>2568</v>
      </c>
      <c r="D60" s="12" t="s">
        <v>2078</v>
      </c>
    </row>
    <row r="61" spans="1:4" x14ac:dyDescent="0.25">
      <c r="A61" s="11">
        <v>60</v>
      </c>
      <c r="B61" s="12" t="s">
        <v>2568</v>
      </c>
      <c r="C61" s="12" t="s">
        <v>2568</v>
      </c>
      <c r="D61" s="12" t="s">
        <v>2079</v>
      </c>
    </row>
    <row r="62" spans="1:4" x14ac:dyDescent="0.25">
      <c r="A62" s="11">
        <v>61</v>
      </c>
      <c r="B62" s="12" t="s">
        <v>2568</v>
      </c>
      <c r="C62" s="12" t="s">
        <v>2568</v>
      </c>
      <c r="D62" s="12" t="s">
        <v>2080</v>
      </c>
    </row>
    <row r="63" spans="1:4" x14ac:dyDescent="0.25">
      <c r="A63" s="11">
        <v>62</v>
      </c>
      <c r="B63" s="12" t="s">
        <v>2568</v>
      </c>
      <c r="C63" s="12" t="s">
        <v>2568</v>
      </c>
      <c r="D63" s="12" t="s">
        <v>2081</v>
      </c>
    </row>
    <row r="64" spans="1:4" x14ac:dyDescent="0.25">
      <c r="A64" s="11">
        <v>63</v>
      </c>
      <c r="B64" s="12" t="s">
        <v>2568</v>
      </c>
      <c r="C64" s="12" t="s">
        <v>2568</v>
      </c>
      <c r="D64" s="12" t="s">
        <v>2082</v>
      </c>
    </row>
    <row r="65" spans="1:4" x14ac:dyDescent="0.25">
      <c r="A65" s="11">
        <v>64</v>
      </c>
      <c r="B65" s="12" t="s">
        <v>2568</v>
      </c>
      <c r="C65" s="12" t="s">
        <v>2568</v>
      </c>
      <c r="D65" s="12" t="s">
        <v>2083</v>
      </c>
    </row>
    <row r="66" spans="1:4" x14ac:dyDescent="0.25">
      <c r="A66" s="11">
        <v>65</v>
      </c>
      <c r="B66" s="12" t="s">
        <v>2568</v>
      </c>
      <c r="C66" s="12" t="s">
        <v>2568</v>
      </c>
      <c r="D66" s="12" t="s">
        <v>2084</v>
      </c>
    </row>
    <row r="67" spans="1:4" x14ac:dyDescent="0.25">
      <c r="A67" s="11">
        <v>66</v>
      </c>
      <c r="B67" s="12">
        <v>1</v>
      </c>
      <c r="C67" s="12" t="s">
        <v>2568</v>
      </c>
      <c r="D67" s="12" t="s">
        <v>2085</v>
      </c>
    </row>
    <row r="68" spans="1:4" x14ac:dyDescent="0.25">
      <c r="A68" s="11">
        <v>67</v>
      </c>
      <c r="B68" s="12">
        <v>1</v>
      </c>
      <c r="C68" s="12" t="s">
        <v>2568</v>
      </c>
      <c r="D68" s="12" t="s">
        <v>2086</v>
      </c>
    </row>
    <row r="69" spans="1:4" x14ac:dyDescent="0.25">
      <c r="A69" s="11">
        <v>68</v>
      </c>
      <c r="B69" s="12">
        <v>1</v>
      </c>
      <c r="C69" s="12" t="s">
        <v>2568</v>
      </c>
      <c r="D69" s="12" t="s">
        <v>2087</v>
      </c>
    </row>
    <row r="70" spans="1:4" x14ac:dyDescent="0.25">
      <c r="A70" s="11">
        <v>69</v>
      </c>
      <c r="B70" s="12" t="s">
        <v>2568</v>
      </c>
      <c r="C70" s="12" t="s">
        <v>2568</v>
      </c>
      <c r="D70" s="12" t="s">
        <v>2088</v>
      </c>
    </row>
    <row r="71" spans="1:4" x14ac:dyDescent="0.25">
      <c r="A71" s="11">
        <v>70</v>
      </c>
      <c r="B71" s="12">
        <v>1</v>
      </c>
      <c r="C71" s="12" t="s">
        <v>2568</v>
      </c>
      <c r="D71" s="12" t="s">
        <v>2089</v>
      </c>
    </row>
    <row r="72" spans="1:4" x14ac:dyDescent="0.25">
      <c r="A72" s="11">
        <v>71</v>
      </c>
      <c r="B72" s="12" t="s">
        <v>2568</v>
      </c>
      <c r="C72" s="12" t="s">
        <v>2568</v>
      </c>
      <c r="D72" s="12" t="s">
        <v>2090</v>
      </c>
    </row>
    <row r="73" spans="1:4" x14ac:dyDescent="0.25">
      <c r="A73" s="11">
        <v>72</v>
      </c>
      <c r="B73" s="12" t="s">
        <v>2568</v>
      </c>
      <c r="C73" s="12" t="s">
        <v>2568</v>
      </c>
      <c r="D73" s="12" t="s">
        <v>2091</v>
      </c>
    </row>
    <row r="74" spans="1:4" x14ac:dyDescent="0.25">
      <c r="A74" s="11">
        <v>73</v>
      </c>
      <c r="B74" s="12" t="s">
        <v>2568</v>
      </c>
      <c r="C74" s="12" t="s">
        <v>2568</v>
      </c>
      <c r="D74" s="12" t="s">
        <v>2092</v>
      </c>
    </row>
    <row r="75" spans="1:4" x14ac:dyDescent="0.25">
      <c r="A75" s="11">
        <v>74</v>
      </c>
      <c r="B75" s="12" t="s">
        <v>2568</v>
      </c>
      <c r="C75" s="12" t="s">
        <v>2568</v>
      </c>
      <c r="D75" s="12" t="s">
        <v>2093</v>
      </c>
    </row>
    <row r="76" spans="1:4" x14ac:dyDescent="0.25">
      <c r="A76" s="11">
        <v>75</v>
      </c>
      <c r="B76" s="12" t="s">
        <v>2568</v>
      </c>
      <c r="C76" s="12" t="s">
        <v>2568</v>
      </c>
      <c r="D76" s="12" t="s">
        <v>2094</v>
      </c>
    </row>
    <row r="77" spans="1:4" x14ac:dyDescent="0.25">
      <c r="A77" s="11">
        <v>76</v>
      </c>
      <c r="B77" s="12" t="s">
        <v>2568</v>
      </c>
      <c r="C77" s="12" t="s">
        <v>2568</v>
      </c>
      <c r="D77" s="12" t="s">
        <v>2095</v>
      </c>
    </row>
    <row r="78" spans="1:4" x14ac:dyDescent="0.25">
      <c r="A78" s="11">
        <v>77</v>
      </c>
      <c r="B78" s="12" t="s">
        <v>2568</v>
      </c>
      <c r="C78" s="12" t="s">
        <v>2568</v>
      </c>
      <c r="D78" s="12" t="s">
        <v>2096</v>
      </c>
    </row>
    <row r="79" spans="1:4" x14ac:dyDescent="0.25">
      <c r="A79" s="11">
        <v>78</v>
      </c>
      <c r="B79" s="12" t="s">
        <v>2568</v>
      </c>
      <c r="C79" s="12" t="s">
        <v>2568</v>
      </c>
      <c r="D79" s="12" t="s">
        <v>2097</v>
      </c>
    </row>
    <row r="80" spans="1:4" x14ac:dyDescent="0.25">
      <c r="A80" s="11">
        <v>79</v>
      </c>
      <c r="B80" s="12" t="s">
        <v>2568</v>
      </c>
      <c r="C80" s="12" t="s">
        <v>2568</v>
      </c>
      <c r="D80" s="12" t="s">
        <v>2098</v>
      </c>
    </row>
    <row r="81" spans="1:4" x14ac:dyDescent="0.25">
      <c r="A81" s="11">
        <v>80</v>
      </c>
      <c r="B81" s="12" t="s">
        <v>2568</v>
      </c>
      <c r="C81" s="12" t="s">
        <v>2568</v>
      </c>
      <c r="D81" s="12" t="s">
        <v>2099</v>
      </c>
    </row>
    <row r="82" spans="1:4" x14ac:dyDescent="0.25">
      <c r="A82" s="11">
        <v>81</v>
      </c>
      <c r="B82" s="12" t="s">
        <v>2568</v>
      </c>
      <c r="C82" s="12" t="s">
        <v>2568</v>
      </c>
      <c r="D82" s="12" t="s">
        <v>2100</v>
      </c>
    </row>
    <row r="83" spans="1:4" x14ac:dyDescent="0.25">
      <c r="A83" s="11">
        <v>82</v>
      </c>
      <c r="B83" s="12">
        <v>1</v>
      </c>
      <c r="C83" s="12" t="s">
        <v>2568</v>
      </c>
      <c r="D83" s="12" t="s">
        <v>2101</v>
      </c>
    </row>
    <row r="84" spans="1:4" x14ac:dyDescent="0.25">
      <c r="A84" s="11">
        <v>83</v>
      </c>
      <c r="B84" s="12" t="s">
        <v>2568</v>
      </c>
      <c r="C84" s="12" t="s">
        <v>2568</v>
      </c>
      <c r="D84" s="12" t="s">
        <v>2102</v>
      </c>
    </row>
    <row r="85" spans="1:4" x14ac:dyDescent="0.25">
      <c r="A85" s="11">
        <v>84</v>
      </c>
      <c r="B85" s="12">
        <v>1</v>
      </c>
      <c r="C85" s="12" t="s">
        <v>2568</v>
      </c>
      <c r="D85" s="12" t="s">
        <v>2103</v>
      </c>
    </row>
    <row r="86" spans="1:4" x14ac:dyDescent="0.25">
      <c r="A86" s="11">
        <v>85</v>
      </c>
      <c r="B86" s="12">
        <v>1</v>
      </c>
      <c r="C86" s="12" t="s">
        <v>2568</v>
      </c>
      <c r="D86" s="12" t="s">
        <v>2104</v>
      </c>
    </row>
    <row r="87" spans="1:4" x14ac:dyDescent="0.25">
      <c r="A87" s="11">
        <v>86</v>
      </c>
      <c r="B87" s="12" t="s">
        <v>2568</v>
      </c>
      <c r="C87" s="12" t="s">
        <v>2568</v>
      </c>
      <c r="D87" s="12" t="s">
        <v>2105</v>
      </c>
    </row>
    <row r="88" spans="1:4" x14ac:dyDescent="0.25">
      <c r="A88" s="11">
        <v>87</v>
      </c>
      <c r="B88" s="12" t="s">
        <v>2568</v>
      </c>
      <c r="C88" s="12" t="s">
        <v>2568</v>
      </c>
      <c r="D88" s="12" t="s">
        <v>2106</v>
      </c>
    </row>
    <row r="89" spans="1:4" x14ac:dyDescent="0.25">
      <c r="A89" s="11">
        <v>88</v>
      </c>
      <c r="B89" s="12">
        <v>1</v>
      </c>
      <c r="C89" s="12" t="s">
        <v>2568</v>
      </c>
      <c r="D89" s="12" t="s">
        <v>2107</v>
      </c>
    </row>
    <row r="90" spans="1:4" x14ac:dyDescent="0.25">
      <c r="A90" s="11">
        <v>89</v>
      </c>
      <c r="B90" s="12" t="s">
        <v>2568</v>
      </c>
      <c r="C90" s="12" t="s">
        <v>2568</v>
      </c>
      <c r="D90" s="12" t="s">
        <v>2108</v>
      </c>
    </row>
    <row r="91" spans="1:4" x14ac:dyDescent="0.25">
      <c r="A91" s="11">
        <v>90</v>
      </c>
      <c r="B91" s="12" t="s">
        <v>2568</v>
      </c>
      <c r="C91" s="12" t="s">
        <v>2568</v>
      </c>
      <c r="D91" s="12" t="s">
        <v>2109</v>
      </c>
    </row>
    <row r="92" spans="1:4" x14ac:dyDescent="0.25">
      <c r="A92" s="11">
        <v>91</v>
      </c>
      <c r="B92" s="12" t="s">
        <v>2568</v>
      </c>
      <c r="C92" s="12" t="s">
        <v>2568</v>
      </c>
      <c r="D92" s="12" t="s">
        <v>2110</v>
      </c>
    </row>
    <row r="93" spans="1:4" x14ac:dyDescent="0.25">
      <c r="A93" s="11">
        <v>92</v>
      </c>
      <c r="B93" s="12">
        <v>1</v>
      </c>
      <c r="C93" s="12" t="s">
        <v>2568</v>
      </c>
      <c r="D93" s="12" t="s">
        <v>2111</v>
      </c>
    </row>
    <row r="94" spans="1:4" x14ac:dyDescent="0.25">
      <c r="A94" s="11">
        <v>93</v>
      </c>
      <c r="B94" s="12">
        <v>1</v>
      </c>
      <c r="C94" s="12" t="s">
        <v>2568</v>
      </c>
      <c r="D94" s="12" t="s">
        <v>2112</v>
      </c>
    </row>
    <row r="95" spans="1:4" x14ac:dyDescent="0.25">
      <c r="A95" s="11">
        <v>94</v>
      </c>
      <c r="B95" s="12" t="s">
        <v>2568</v>
      </c>
      <c r="C95" s="12" t="s">
        <v>2568</v>
      </c>
      <c r="D95" s="12" t="s">
        <v>2113</v>
      </c>
    </row>
    <row r="96" spans="1:4" x14ac:dyDescent="0.25">
      <c r="A96" s="11">
        <v>95</v>
      </c>
      <c r="B96" s="12">
        <v>1</v>
      </c>
      <c r="C96" s="12" t="s">
        <v>2568</v>
      </c>
      <c r="D96" s="12" t="s">
        <v>2114</v>
      </c>
    </row>
    <row r="97" spans="1:4" x14ac:dyDescent="0.25">
      <c r="A97" s="11">
        <v>96</v>
      </c>
      <c r="B97" s="12" t="s">
        <v>2568</v>
      </c>
      <c r="C97" s="12" t="s">
        <v>2568</v>
      </c>
      <c r="D97" s="12" t="s">
        <v>2115</v>
      </c>
    </row>
    <row r="98" spans="1:4" x14ac:dyDescent="0.25">
      <c r="A98" s="11">
        <v>97</v>
      </c>
      <c r="B98" s="12">
        <v>1</v>
      </c>
      <c r="C98" s="12" t="s">
        <v>2568</v>
      </c>
      <c r="D98" s="12" t="s">
        <v>2116</v>
      </c>
    </row>
    <row r="99" spans="1:4" x14ac:dyDescent="0.25">
      <c r="A99" s="11">
        <v>98</v>
      </c>
      <c r="B99" s="12">
        <v>1</v>
      </c>
      <c r="C99" s="12" t="s">
        <v>2568</v>
      </c>
      <c r="D99" s="12" t="s">
        <v>2117</v>
      </c>
    </row>
    <row r="100" spans="1:4" x14ac:dyDescent="0.25">
      <c r="A100" s="11">
        <v>99</v>
      </c>
      <c r="B100" s="12" t="s">
        <v>2568</v>
      </c>
      <c r="C100" s="12" t="s">
        <v>2568</v>
      </c>
      <c r="D100" s="12" t="s">
        <v>2118</v>
      </c>
    </row>
    <row r="101" spans="1:4" x14ac:dyDescent="0.25">
      <c r="A101" s="11">
        <v>100</v>
      </c>
      <c r="B101" s="12" t="s">
        <v>2568</v>
      </c>
      <c r="C101" s="12" t="s">
        <v>2568</v>
      </c>
      <c r="D101" s="12" t="s">
        <v>2119</v>
      </c>
    </row>
    <row r="102" spans="1:4" x14ac:dyDescent="0.25">
      <c r="A102" s="11">
        <v>101</v>
      </c>
      <c r="B102" s="12" t="s">
        <v>2568</v>
      </c>
      <c r="C102" s="12" t="s">
        <v>2568</v>
      </c>
      <c r="D102" s="12" t="s">
        <v>2120</v>
      </c>
    </row>
    <row r="103" spans="1:4" x14ac:dyDescent="0.25">
      <c r="A103" s="11">
        <v>102</v>
      </c>
      <c r="B103" s="12" t="s">
        <v>2568</v>
      </c>
      <c r="C103" s="12" t="s">
        <v>2568</v>
      </c>
      <c r="D103" s="12" t="s">
        <v>2121</v>
      </c>
    </row>
    <row r="104" spans="1:4" x14ac:dyDescent="0.25">
      <c r="A104" s="11">
        <v>103</v>
      </c>
      <c r="B104" s="12" t="s">
        <v>2568</v>
      </c>
      <c r="C104" s="12" t="s">
        <v>2568</v>
      </c>
      <c r="D104" s="12" t="s">
        <v>2122</v>
      </c>
    </row>
    <row r="105" spans="1:4" x14ac:dyDescent="0.25">
      <c r="A105" s="11">
        <v>104</v>
      </c>
      <c r="B105" s="12" t="s">
        <v>2568</v>
      </c>
      <c r="C105" s="12" t="s">
        <v>2568</v>
      </c>
      <c r="D105" s="12" t="s">
        <v>2123</v>
      </c>
    </row>
    <row r="106" spans="1:4" x14ac:dyDescent="0.25">
      <c r="A106" s="11">
        <v>105</v>
      </c>
      <c r="B106" s="12">
        <v>1</v>
      </c>
      <c r="C106" s="12" t="s">
        <v>2568</v>
      </c>
      <c r="D106" s="12" t="s">
        <v>2124</v>
      </c>
    </row>
    <row r="107" spans="1:4" x14ac:dyDescent="0.25">
      <c r="A107" s="11">
        <v>106</v>
      </c>
      <c r="B107" s="12" t="s">
        <v>2568</v>
      </c>
      <c r="C107" s="12" t="s">
        <v>2568</v>
      </c>
      <c r="D107" s="12" t="s">
        <v>2125</v>
      </c>
    </row>
    <row r="108" spans="1:4" x14ac:dyDescent="0.25">
      <c r="A108" s="11">
        <v>107</v>
      </c>
      <c r="B108" s="12" t="s">
        <v>2568</v>
      </c>
      <c r="C108" s="12" t="s">
        <v>2568</v>
      </c>
      <c r="D108" s="12" t="s">
        <v>2126</v>
      </c>
    </row>
    <row r="109" spans="1:4" x14ac:dyDescent="0.25">
      <c r="A109" s="11">
        <v>108</v>
      </c>
      <c r="B109" s="12" t="s">
        <v>2568</v>
      </c>
      <c r="C109" s="12" t="s">
        <v>2568</v>
      </c>
      <c r="D109" s="12" t="s">
        <v>2127</v>
      </c>
    </row>
    <row r="110" spans="1:4" x14ac:dyDescent="0.25">
      <c r="A110" s="11">
        <v>109</v>
      </c>
      <c r="B110" s="12" t="s">
        <v>2568</v>
      </c>
      <c r="C110" s="12" t="s">
        <v>2568</v>
      </c>
      <c r="D110" s="12" t="s">
        <v>2128</v>
      </c>
    </row>
    <row r="111" spans="1:4" x14ac:dyDescent="0.25">
      <c r="A111" s="11">
        <v>110</v>
      </c>
      <c r="B111" s="12" t="s">
        <v>2568</v>
      </c>
      <c r="C111" s="12" t="s">
        <v>2568</v>
      </c>
      <c r="D111" s="12" t="s">
        <v>2129</v>
      </c>
    </row>
    <row r="112" spans="1:4" x14ac:dyDescent="0.25">
      <c r="A112" s="11">
        <v>111</v>
      </c>
      <c r="B112" s="12" t="s">
        <v>2568</v>
      </c>
      <c r="C112" s="12" t="s">
        <v>2568</v>
      </c>
      <c r="D112" s="12" t="s">
        <v>2130</v>
      </c>
    </row>
    <row r="113" spans="1:4" x14ac:dyDescent="0.25">
      <c r="A113" s="11">
        <v>112</v>
      </c>
      <c r="B113" s="12" t="s">
        <v>2568</v>
      </c>
      <c r="C113" s="12" t="s">
        <v>2568</v>
      </c>
      <c r="D113" s="12" t="s">
        <v>2131</v>
      </c>
    </row>
    <row r="114" spans="1:4" x14ac:dyDescent="0.25">
      <c r="A114" s="11">
        <v>113</v>
      </c>
      <c r="B114" s="12" t="s">
        <v>2568</v>
      </c>
      <c r="C114" s="12" t="s">
        <v>2568</v>
      </c>
      <c r="D114" s="12" t="s">
        <v>2132</v>
      </c>
    </row>
    <row r="115" spans="1:4" x14ac:dyDescent="0.25">
      <c r="A115" s="11">
        <v>114</v>
      </c>
      <c r="B115" s="12" t="s">
        <v>2568</v>
      </c>
      <c r="C115" s="12" t="s">
        <v>2568</v>
      </c>
      <c r="D115" s="12" t="s">
        <v>2133</v>
      </c>
    </row>
    <row r="116" spans="1:4" x14ac:dyDescent="0.25">
      <c r="A116" s="11">
        <v>115</v>
      </c>
      <c r="B116" s="12">
        <v>1</v>
      </c>
      <c r="C116" s="12" t="s">
        <v>2568</v>
      </c>
      <c r="D116" s="12" t="s">
        <v>2134</v>
      </c>
    </row>
    <row r="117" spans="1:4" x14ac:dyDescent="0.25">
      <c r="A117" s="11">
        <v>116</v>
      </c>
      <c r="B117" s="12" t="s">
        <v>2568</v>
      </c>
      <c r="C117" s="12" t="s">
        <v>2568</v>
      </c>
      <c r="D117" s="12" t="s">
        <v>2135</v>
      </c>
    </row>
    <row r="118" spans="1:4" x14ac:dyDescent="0.25">
      <c r="A118" s="11">
        <v>117</v>
      </c>
      <c r="B118" s="12">
        <v>1</v>
      </c>
      <c r="C118" s="12" t="s">
        <v>2568</v>
      </c>
      <c r="D118" s="12" t="s">
        <v>2136</v>
      </c>
    </row>
    <row r="119" spans="1:4" x14ac:dyDescent="0.25">
      <c r="A119" s="11">
        <v>118</v>
      </c>
      <c r="B119" s="12">
        <v>1</v>
      </c>
      <c r="C119" s="12" t="s">
        <v>2568</v>
      </c>
      <c r="D119" s="12" t="s">
        <v>2137</v>
      </c>
    </row>
    <row r="120" spans="1:4" x14ac:dyDescent="0.25">
      <c r="A120" s="11">
        <v>119</v>
      </c>
      <c r="B120" s="12" t="s">
        <v>2568</v>
      </c>
      <c r="C120" s="12" t="s">
        <v>2568</v>
      </c>
      <c r="D120" s="12" t="s">
        <v>2138</v>
      </c>
    </row>
    <row r="121" spans="1:4" x14ac:dyDescent="0.25">
      <c r="A121" s="11">
        <v>120</v>
      </c>
      <c r="B121" s="12">
        <v>1</v>
      </c>
      <c r="C121" s="12" t="s">
        <v>2568</v>
      </c>
      <c r="D121" s="12" t="s">
        <v>2139</v>
      </c>
    </row>
    <row r="122" spans="1:4" x14ac:dyDescent="0.25">
      <c r="A122" s="11">
        <v>121</v>
      </c>
      <c r="B122" s="12">
        <v>1</v>
      </c>
      <c r="C122" s="12" t="s">
        <v>2568</v>
      </c>
      <c r="D122" s="12" t="s">
        <v>2140</v>
      </c>
    </row>
    <row r="123" spans="1:4" x14ac:dyDescent="0.25">
      <c r="A123" s="11">
        <v>122</v>
      </c>
      <c r="B123" s="12" t="s">
        <v>2568</v>
      </c>
      <c r="C123" s="12" t="s">
        <v>2568</v>
      </c>
      <c r="D123" s="12" t="s">
        <v>2141</v>
      </c>
    </row>
    <row r="124" spans="1:4" x14ac:dyDescent="0.25">
      <c r="A124" s="11">
        <v>123</v>
      </c>
      <c r="B124" s="12">
        <v>1</v>
      </c>
      <c r="C124" s="12" t="s">
        <v>2568</v>
      </c>
      <c r="D124" s="12" t="s">
        <v>2142</v>
      </c>
    </row>
    <row r="125" spans="1:4" x14ac:dyDescent="0.25">
      <c r="A125" s="11">
        <v>124</v>
      </c>
      <c r="B125" s="12">
        <v>1</v>
      </c>
      <c r="C125" s="12" t="s">
        <v>2568</v>
      </c>
      <c r="D125" s="12" t="s">
        <v>2143</v>
      </c>
    </row>
    <row r="126" spans="1:4" x14ac:dyDescent="0.25">
      <c r="A126" s="11">
        <v>125</v>
      </c>
      <c r="B126" s="12" t="s">
        <v>2568</v>
      </c>
      <c r="C126" s="12" t="s">
        <v>2568</v>
      </c>
      <c r="D126" s="12" t="s">
        <v>2144</v>
      </c>
    </row>
    <row r="127" spans="1:4" x14ac:dyDescent="0.25">
      <c r="A127" s="11">
        <v>126</v>
      </c>
      <c r="B127" s="12">
        <v>1</v>
      </c>
      <c r="C127" s="12" t="s">
        <v>2568</v>
      </c>
      <c r="D127" s="12" t="s">
        <v>2145</v>
      </c>
    </row>
    <row r="128" spans="1:4" x14ac:dyDescent="0.25">
      <c r="A128" s="11">
        <v>127</v>
      </c>
      <c r="B128" s="12" t="s">
        <v>2568</v>
      </c>
      <c r="C128" s="12" t="s">
        <v>2568</v>
      </c>
      <c r="D128" s="12" t="s">
        <v>2146</v>
      </c>
    </row>
    <row r="129" spans="1:4" x14ac:dyDescent="0.25">
      <c r="A129" s="11">
        <v>128</v>
      </c>
      <c r="B129" s="12" t="s">
        <v>2568</v>
      </c>
      <c r="C129" s="12" t="s">
        <v>2568</v>
      </c>
      <c r="D129" s="12" t="s">
        <v>2147</v>
      </c>
    </row>
    <row r="130" spans="1:4" x14ac:dyDescent="0.25">
      <c r="A130" s="11">
        <v>129</v>
      </c>
      <c r="B130" s="12">
        <v>1</v>
      </c>
      <c r="C130" s="12" t="s">
        <v>2568</v>
      </c>
      <c r="D130" s="12" t="s">
        <v>2148</v>
      </c>
    </row>
    <row r="131" spans="1:4" x14ac:dyDescent="0.25">
      <c r="A131" s="11">
        <v>130</v>
      </c>
      <c r="B131" s="12">
        <v>1</v>
      </c>
      <c r="C131" s="12" t="s">
        <v>2568</v>
      </c>
      <c r="D131" s="12" t="s">
        <v>2149</v>
      </c>
    </row>
    <row r="132" spans="1:4" x14ac:dyDescent="0.25">
      <c r="A132" s="11">
        <v>131</v>
      </c>
      <c r="B132" s="12">
        <v>1</v>
      </c>
      <c r="C132" s="12" t="s">
        <v>2568</v>
      </c>
      <c r="D132" s="12" t="s">
        <v>2150</v>
      </c>
    </row>
    <row r="133" spans="1:4" x14ac:dyDescent="0.25">
      <c r="A133" s="11">
        <v>132</v>
      </c>
      <c r="B133" s="12" t="s">
        <v>2568</v>
      </c>
      <c r="C133" s="12" t="s">
        <v>2568</v>
      </c>
      <c r="D133" s="12" t="s">
        <v>2151</v>
      </c>
    </row>
    <row r="134" spans="1:4" x14ac:dyDescent="0.25">
      <c r="A134" s="11">
        <v>133</v>
      </c>
      <c r="B134" s="12" t="s">
        <v>2568</v>
      </c>
      <c r="C134" s="12" t="s">
        <v>2568</v>
      </c>
      <c r="D134" s="12" t="s">
        <v>2152</v>
      </c>
    </row>
    <row r="135" spans="1:4" x14ac:dyDescent="0.25">
      <c r="A135" s="11">
        <v>134</v>
      </c>
      <c r="B135" s="12" t="s">
        <v>2568</v>
      </c>
      <c r="C135" s="12" t="s">
        <v>2568</v>
      </c>
      <c r="D135" s="12" t="s">
        <v>2153</v>
      </c>
    </row>
    <row r="136" spans="1:4" x14ac:dyDescent="0.25">
      <c r="A136" s="11">
        <v>135</v>
      </c>
      <c r="B136" s="12" t="s">
        <v>2568</v>
      </c>
      <c r="C136" s="12" t="s">
        <v>2568</v>
      </c>
      <c r="D136" s="12" t="s">
        <v>2154</v>
      </c>
    </row>
    <row r="137" spans="1:4" x14ac:dyDescent="0.25">
      <c r="A137" s="11">
        <v>136</v>
      </c>
      <c r="B137" s="12" t="s">
        <v>2568</v>
      </c>
      <c r="C137" s="12" t="s">
        <v>2568</v>
      </c>
      <c r="D137" s="12" t="s">
        <v>2155</v>
      </c>
    </row>
    <row r="138" spans="1:4" x14ac:dyDescent="0.25">
      <c r="A138" s="11">
        <v>137</v>
      </c>
      <c r="B138" s="12" t="s">
        <v>2568</v>
      </c>
      <c r="C138" s="12" t="s">
        <v>2568</v>
      </c>
      <c r="D138" s="12" t="s">
        <v>2156</v>
      </c>
    </row>
    <row r="139" spans="1:4" x14ac:dyDescent="0.25">
      <c r="A139" s="11">
        <v>138</v>
      </c>
      <c r="B139" s="12" t="s">
        <v>2568</v>
      </c>
      <c r="C139" s="12" t="s">
        <v>2568</v>
      </c>
      <c r="D139" s="12" t="s">
        <v>2157</v>
      </c>
    </row>
    <row r="140" spans="1:4" x14ac:dyDescent="0.25">
      <c r="A140" s="11">
        <v>139</v>
      </c>
      <c r="B140" s="12" t="s">
        <v>2568</v>
      </c>
      <c r="C140" s="12" t="s">
        <v>2568</v>
      </c>
      <c r="D140" s="12" t="s">
        <v>2158</v>
      </c>
    </row>
    <row r="141" spans="1:4" x14ac:dyDescent="0.25">
      <c r="A141" s="11">
        <v>140</v>
      </c>
      <c r="B141" s="12">
        <v>1</v>
      </c>
      <c r="C141" s="12" t="s">
        <v>2568</v>
      </c>
      <c r="D141" s="12" t="s">
        <v>2159</v>
      </c>
    </row>
    <row r="142" spans="1:4" x14ac:dyDescent="0.25">
      <c r="A142" s="11">
        <v>141</v>
      </c>
      <c r="B142" s="12">
        <v>1</v>
      </c>
      <c r="C142" s="12" t="s">
        <v>2568</v>
      </c>
      <c r="D142" s="12" t="s">
        <v>2160</v>
      </c>
    </row>
    <row r="143" spans="1:4" x14ac:dyDescent="0.25">
      <c r="A143" s="11">
        <v>142</v>
      </c>
      <c r="B143" s="12">
        <v>1</v>
      </c>
      <c r="C143" s="12" t="s">
        <v>2568</v>
      </c>
      <c r="D143" s="12" t="s">
        <v>2161</v>
      </c>
    </row>
    <row r="144" spans="1:4" x14ac:dyDescent="0.25">
      <c r="A144" s="11">
        <v>143</v>
      </c>
      <c r="B144" s="12">
        <v>1</v>
      </c>
      <c r="C144" s="12" t="s">
        <v>2568</v>
      </c>
      <c r="D144" s="12" t="s">
        <v>2162</v>
      </c>
    </row>
    <row r="145" spans="1:4" x14ac:dyDescent="0.25">
      <c r="A145" s="11">
        <v>144</v>
      </c>
      <c r="B145" s="12" t="s">
        <v>2568</v>
      </c>
      <c r="C145" s="12" t="s">
        <v>2568</v>
      </c>
      <c r="D145" s="12" t="s">
        <v>2163</v>
      </c>
    </row>
    <row r="146" spans="1:4" x14ac:dyDescent="0.25">
      <c r="A146" s="11">
        <v>145</v>
      </c>
      <c r="B146" s="12">
        <v>1</v>
      </c>
      <c r="C146" s="12">
        <v>1</v>
      </c>
      <c r="D146" s="12" t="s">
        <v>2164</v>
      </c>
    </row>
    <row r="147" spans="1:4" x14ac:dyDescent="0.25">
      <c r="A147" s="11">
        <v>146</v>
      </c>
      <c r="B147" s="12">
        <v>1</v>
      </c>
      <c r="C147" s="12">
        <v>1</v>
      </c>
      <c r="D147" s="12" t="s">
        <v>2165</v>
      </c>
    </row>
    <row r="148" spans="1:4" x14ac:dyDescent="0.25">
      <c r="A148" s="11">
        <v>147</v>
      </c>
      <c r="B148" s="12">
        <v>1</v>
      </c>
      <c r="C148" s="12" t="s">
        <v>2568</v>
      </c>
      <c r="D148" s="12" t="s">
        <v>2166</v>
      </c>
    </row>
    <row r="149" spans="1:4" x14ac:dyDescent="0.25">
      <c r="A149" s="11">
        <v>148</v>
      </c>
      <c r="B149" s="12">
        <v>1</v>
      </c>
      <c r="C149" s="12" t="s">
        <v>2568</v>
      </c>
      <c r="D149" s="12" t="s">
        <v>2167</v>
      </c>
    </row>
    <row r="150" spans="1:4" x14ac:dyDescent="0.25">
      <c r="A150" s="11">
        <v>149</v>
      </c>
      <c r="B150" s="12">
        <v>1</v>
      </c>
      <c r="C150" s="12" t="s">
        <v>2568</v>
      </c>
      <c r="D150" s="12" t="s">
        <v>2168</v>
      </c>
    </row>
    <row r="151" spans="1:4" x14ac:dyDescent="0.25">
      <c r="A151" s="11">
        <v>150</v>
      </c>
      <c r="B151" s="12">
        <v>1</v>
      </c>
      <c r="C151" s="12" t="s">
        <v>2568</v>
      </c>
      <c r="D151" s="12" t="s">
        <v>2169</v>
      </c>
    </row>
    <row r="152" spans="1:4" x14ac:dyDescent="0.25">
      <c r="A152" s="11">
        <v>151</v>
      </c>
      <c r="B152" s="12" t="s">
        <v>2568</v>
      </c>
      <c r="C152" s="12" t="s">
        <v>2568</v>
      </c>
      <c r="D152" s="12" t="s">
        <v>2170</v>
      </c>
    </row>
    <row r="153" spans="1:4" x14ac:dyDescent="0.25">
      <c r="A153" s="11">
        <v>152</v>
      </c>
      <c r="B153" s="12" t="s">
        <v>2568</v>
      </c>
      <c r="C153" s="12" t="s">
        <v>2568</v>
      </c>
      <c r="D153" s="12" t="s">
        <v>2171</v>
      </c>
    </row>
    <row r="154" spans="1:4" x14ac:dyDescent="0.25">
      <c r="A154" s="11">
        <v>153</v>
      </c>
      <c r="B154" s="12" t="s">
        <v>2568</v>
      </c>
      <c r="C154" s="12" t="s">
        <v>2568</v>
      </c>
      <c r="D154" s="12" t="s">
        <v>2172</v>
      </c>
    </row>
    <row r="155" spans="1:4" x14ac:dyDescent="0.25">
      <c r="A155" s="11">
        <v>154</v>
      </c>
      <c r="B155" s="12" t="s">
        <v>2568</v>
      </c>
      <c r="C155" s="12" t="s">
        <v>2568</v>
      </c>
      <c r="D155" s="12" t="s">
        <v>2173</v>
      </c>
    </row>
    <row r="156" spans="1:4" x14ac:dyDescent="0.25">
      <c r="A156" s="11">
        <v>155</v>
      </c>
      <c r="B156" s="12" t="s">
        <v>2568</v>
      </c>
      <c r="C156" s="12" t="s">
        <v>2568</v>
      </c>
      <c r="D156" s="12" t="s">
        <v>2174</v>
      </c>
    </row>
    <row r="157" spans="1:4" x14ac:dyDescent="0.25">
      <c r="A157" s="11">
        <v>156</v>
      </c>
      <c r="B157" s="12" t="s">
        <v>2568</v>
      </c>
      <c r="C157" s="12" t="s">
        <v>2568</v>
      </c>
      <c r="D157" s="12" t="s">
        <v>2175</v>
      </c>
    </row>
    <row r="158" spans="1:4" x14ac:dyDescent="0.25">
      <c r="A158" s="11">
        <v>157</v>
      </c>
      <c r="B158" s="12" t="s">
        <v>2568</v>
      </c>
      <c r="C158" s="12" t="s">
        <v>2568</v>
      </c>
      <c r="D158" s="12" t="s">
        <v>2176</v>
      </c>
    </row>
    <row r="159" spans="1:4" x14ac:dyDescent="0.25">
      <c r="A159" s="11">
        <v>158</v>
      </c>
      <c r="B159" s="12" t="s">
        <v>2568</v>
      </c>
      <c r="C159" s="12" t="s">
        <v>2568</v>
      </c>
      <c r="D159" s="12" t="s">
        <v>2177</v>
      </c>
    </row>
    <row r="160" spans="1:4" x14ac:dyDescent="0.25">
      <c r="A160" s="11">
        <v>159</v>
      </c>
      <c r="B160" s="12" t="s">
        <v>2568</v>
      </c>
      <c r="C160" s="12" t="s">
        <v>2568</v>
      </c>
      <c r="D160" s="12" t="s">
        <v>2178</v>
      </c>
    </row>
    <row r="161" spans="1:4" x14ac:dyDescent="0.25">
      <c r="A161" s="11">
        <v>160</v>
      </c>
      <c r="B161" s="12" t="s">
        <v>2568</v>
      </c>
      <c r="C161" s="12" t="s">
        <v>2568</v>
      </c>
      <c r="D161" s="12" t="s">
        <v>2179</v>
      </c>
    </row>
    <row r="162" spans="1:4" x14ac:dyDescent="0.25">
      <c r="A162" s="11">
        <v>161</v>
      </c>
      <c r="B162" s="12" t="s">
        <v>2568</v>
      </c>
      <c r="C162" s="12" t="s">
        <v>2568</v>
      </c>
      <c r="D162" s="12" t="s">
        <v>2180</v>
      </c>
    </row>
    <row r="163" spans="1:4" x14ac:dyDescent="0.25">
      <c r="A163" s="11">
        <v>162</v>
      </c>
      <c r="B163" s="12">
        <v>1</v>
      </c>
      <c r="C163" s="12" t="s">
        <v>2568</v>
      </c>
      <c r="D163" s="12" t="s">
        <v>2181</v>
      </c>
    </row>
    <row r="164" spans="1:4" x14ac:dyDescent="0.25">
      <c r="A164" s="11">
        <v>163</v>
      </c>
      <c r="B164" s="12" t="s">
        <v>2568</v>
      </c>
      <c r="C164" s="12" t="s">
        <v>2568</v>
      </c>
      <c r="D164" s="12" t="s">
        <v>2182</v>
      </c>
    </row>
    <row r="165" spans="1:4" x14ac:dyDescent="0.25">
      <c r="A165" s="11">
        <v>164</v>
      </c>
      <c r="B165" s="12" t="s">
        <v>2568</v>
      </c>
      <c r="C165" s="12" t="s">
        <v>2568</v>
      </c>
      <c r="D165" s="12" t="s">
        <v>2183</v>
      </c>
    </row>
    <row r="166" spans="1:4" x14ac:dyDescent="0.25">
      <c r="A166" s="11">
        <v>165</v>
      </c>
      <c r="B166" s="12" t="s">
        <v>2568</v>
      </c>
      <c r="C166" s="12" t="s">
        <v>2568</v>
      </c>
      <c r="D166" s="12" t="s">
        <v>2184</v>
      </c>
    </row>
    <row r="167" spans="1:4" x14ac:dyDescent="0.25">
      <c r="A167" s="11">
        <v>166</v>
      </c>
      <c r="B167" s="12" t="s">
        <v>2568</v>
      </c>
      <c r="C167" s="12" t="s">
        <v>2568</v>
      </c>
      <c r="D167" s="12" t="s">
        <v>2185</v>
      </c>
    </row>
    <row r="168" spans="1:4" x14ac:dyDescent="0.25">
      <c r="A168" s="11">
        <v>167</v>
      </c>
      <c r="B168" s="12" t="s">
        <v>2568</v>
      </c>
      <c r="C168" s="12" t="s">
        <v>2568</v>
      </c>
      <c r="D168" s="12" t="s">
        <v>2186</v>
      </c>
    </row>
    <row r="169" spans="1:4" x14ac:dyDescent="0.25">
      <c r="A169" s="11">
        <v>168</v>
      </c>
      <c r="B169" s="12" t="s">
        <v>2568</v>
      </c>
      <c r="C169" s="12" t="s">
        <v>2568</v>
      </c>
      <c r="D169" s="12" t="s">
        <v>2187</v>
      </c>
    </row>
    <row r="170" spans="1:4" x14ac:dyDescent="0.25">
      <c r="A170" s="11">
        <v>169</v>
      </c>
      <c r="B170" s="12" t="s">
        <v>2568</v>
      </c>
      <c r="C170" s="12" t="s">
        <v>2568</v>
      </c>
      <c r="D170" s="12" t="s">
        <v>2188</v>
      </c>
    </row>
    <row r="171" spans="1:4" x14ac:dyDescent="0.25">
      <c r="A171" s="11">
        <v>170</v>
      </c>
      <c r="B171" s="12" t="s">
        <v>2568</v>
      </c>
      <c r="C171" s="12" t="s">
        <v>2568</v>
      </c>
      <c r="D171" s="12" t="s">
        <v>2189</v>
      </c>
    </row>
    <row r="172" spans="1:4" x14ac:dyDescent="0.25">
      <c r="A172" s="11">
        <v>171</v>
      </c>
      <c r="B172" s="12" t="s">
        <v>2568</v>
      </c>
      <c r="C172" s="12" t="s">
        <v>2568</v>
      </c>
      <c r="D172" s="12" t="s">
        <v>2190</v>
      </c>
    </row>
    <row r="173" spans="1:4" x14ac:dyDescent="0.25">
      <c r="A173" s="11">
        <v>172</v>
      </c>
      <c r="B173" s="12" t="s">
        <v>2568</v>
      </c>
      <c r="C173" s="12" t="s">
        <v>2568</v>
      </c>
      <c r="D173" s="12" t="s">
        <v>2191</v>
      </c>
    </row>
    <row r="174" spans="1:4" x14ac:dyDescent="0.25">
      <c r="A174" s="11">
        <v>173</v>
      </c>
      <c r="B174" s="12">
        <v>1</v>
      </c>
      <c r="C174" s="12" t="s">
        <v>2568</v>
      </c>
      <c r="D174" s="12" t="s">
        <v>2192</v>
      </c>
    </row>
    <row r="175" spans="1:4" x14ac:dyDescent="0.25">
      <c r="A175" s="11">
        <v>174</v>
      </c>
      <c r="B175" s="12" t="s">
        <v>2568</v>
      </c>
      <c r="C175" s="12" t="s">
        <v>2568</v>
      </c>
      <c r="D175" s="12" t="s">
        <v>2193</v>
      </c>
    </row>
    <row r="176" spans="1:4" x14ac:dyDescent="0.25">
      <c r="A176" s="11">
        <v>175</v>
      </c>
      <c r="B176" s="12">
        <v>1</v>
      </c>
      <c r="C176" s="12" t="s">
        <v>2568</v>
      </c>
      <c r="D176" s="12" t="s">
        <v>2194</v>
      </c>
    </row>
    <row r="177" spans="1:4" x14ac:dyDescent="0.25">
      <c r="A177" s="11">
        <v>176</v>
      </c>
      <c r="B177" s="12">
        <v>1</v>
      </c>
      <c r="C177" s="12" t="s">
        <v>2568</v>
      </c>
      <c r="D177" s="12" t="s">
        <v>2195</v>
      </c>
    </row>
    <row r="178" spans="1:4" x14ac:dyDescent="0.25">
      <c r="A178" s="11">
        <v>177</v>
      </c>
      <c r="B178" s="12">
        <v>1</v>
      </c>
      <c r="C178" s="12" t="s">
        <v>2568</v>
      </c>
      <c r="D178" s="12" t="s">
        <v>2196</v>
      </c>
    </row>
    <row r="179" spans="1:4" x14ac:dyDescent="0.25">
      <c r="A179" s="11">
        <v>178</v>
      </c>
      <c r="B179" s="12">
        <v>1</v>
      </c>
      <c r="C179" s="12" t="s">
        <v>2568</v>
      </c>
      <c r="D179" s="12" t="s">
        <v>2197</v>
      </c>
    </row>
    <row r="180" spans="1:4" x14ac:dyDescent="0.25">
      <c r="A180" s="11">
        <v>179</v>
      </c>
      <c r="B180" s="12" t="s">
        <v>2568</v>
      </c>
      <c r="C180" s="12" t="s">
        <v>2568</v>
      </c>
      <c r="D180" s="12" t="s">
        <v>2198</v>
      </c>
    </row>
    <row r="181" spans="1:4" x14ac:dyDescent="0.25">
      <c r="A181" s="11">
        <v>180</v>
      </c>
      <c r="B181" s="12" t="s">
        <v>2568</v>
      </c>
      <c r="C181" s="12" t="s">
        <v>2568</v>
      </c>
      <c r="D181" s="12" t="s">
        <v>2199</v>
      </c>
    </row>
    <row r="182" spans="1:4" x14ac:dyDescent="0.25">
      <c r="A182" s="11">
        <v>181</v>
      </c>
      <c r="B182" s="12" t="s">
        <v>2568</v>
      </c>
      <c r="C182" s="12" t="s">
        <v>2568</v>
      </c>
      <c r="D182" s="12" t="s">
        <v>2200</v>
      </c>
    </row>
    <row r="183" spans="1:4" x14ac:dyDescent="0.25">
      <c r="A183" s="11">
        <v>182</v>
      </c>
      <c r="B183" s="12" t="s">
        <v>2568</v>
      </c>
      <c r="C183" s="12" t="s">
        <v>2568</v>
      </c>
      <c r="D183" s="12" t="s">
        <v>2201</v>
      </c>
    </row>
    <row r="184" spans="1:4" x14ac:dyDescent="0.25">
      <c r="A184" s="11">
        <v>183</v>
      </c>
      <c r="B184" s="12" t="s">
        <v>2568</v>
      </c>
      <c r="C184" s="12" t="s">
        <v>2568</v>
      </c>
      <c r="D184" s="12" t="s">
        <v>2202</v>
      </c>
    </row>
    <row r="185" spans="1:4" x14ac:dyDescent="0.25">
      <c r="A185" s="11">
        <v>184</v>
      </c>
      <c r="B185" s="12" t="s">
        <v>2568</v>
      </c>
      <c r="C185" s="12" t="s">
        <v>2568</v>
      </c>
      <c r="D185" s="12" t="s">
        <v>2203</v>
      </c>
    </row>
    <row r="186" spans="1:4" x14ac:dyDescent="0.25">
      <c r="A186" s="11">
        <v>185</v>
      </c>
      <c r="B186" s="12" t="s">
        <v>2568</v>
      </c>
      <c r="C186" s="12" t="s">
        <v>2568</v>
      </c>
      <c r="D186" s="12" t="s">
        <v>2204</v>
      </c>
    </row>
    <row r="187" spans="1:4" x14ac:dyDescent="0.25">
      <c r="A187" s="11">
        <v>186</v>
      </c>
      <c r="B187" s="12">
        <v>1</v>
      </c>
      <c r="C187" s="12" t="s">
        <v>2568</v>
      </c>
      <c r="D187" s="12" t="s">
        <v>2205</v>
      </c>
    </row>
    <row r="188" spans="1:4" x14ac:dyDescent="0.25">
      <c r="A188" s="11">
        <v>187</v>
      </c>
      <c r="B188" s="12" t="s">
        <v>2568</v>
      </c>
      <c r="C188" s="12" t="s">
        <v>2568</v>
      </c>
      <c r="D188" s="12" t="s">
        <v>2206</v>
      </c>
    </row>
    <row r="189" spans="1:4" x14ac:dyDescent="0.25">
      <c r="A189" s="11">
        <v>188</v>
      </c>
      <c r="B189" s="12" t="s">
        <v>2568</v>
      </c>
      <c r="C189" s="12" t="s">
        <v>2568</v>
      </c>
      <c r="D189" s="12" t="s">
        <v>2207</v>
      </c>
    </row>
    <row r="190" spans="1:4" x14ac:dyDescent="0.25">
      <c r="A190" s="11">
        <v>189</v>
      </c>
      <c r="B190" s="12" t="s">
        <v>2568</v>
      </c>
      <c r="C190" s="12" t="s">
        <v>2568</v>
      </c>
      <c r="D190" s="12" t="s">
        <v>2208</v>
      </c>
    </row>
    <row r="191" spans="1:4" x14ac:dyDescent="0.25">
      <c r="A191" s="11">
        <v>190</v>
      </c>
      <c r="B191" s="12">
        <v>1</v>
      </c>
      <c r="C191" s="12">
        <v>1</v>
      </c>
      <c r="D191" s="12" t="s">
        <v>2209</v>
      </c>
    </row>
    <row r="192" spans="1:4" x14ac:dyDescent="0.25">
      <c r="A192" s="11">
        <v>191</v>
      </c>
      <c r="B192" s="12" t="s">
        <v>2568</v>
      </c>
      <c r="C192" s="12" t="s">
        <v>2568</v>
      </c>
      <c r="D192" s="12" t="s">
        <v>2210</v>
      </c>
    </row>
    <row r="193" spans="1:4" x14ac:dyDescent="0.25">
      <c r="A193" s="11">
        <v>192</v>
      </c>
      <c r="B193" s="12" t="s">
        <v>2568</v>
      </c>
      <c r="C193" s="12" t="s">
        <v>2568</v>
      </c>
      <c r="D193" s="12" t="s">
        <v>2211</v>
      </c>
    </row>
    <row r="194" spans="1:4" x14ac:dyDescent="0.25">
      <c r="A194" s="11">
        <v>193</v>
      </c>
      <c r="B194" s="12" t="s">
        <v>2568</v>
      </c>
      <c r="C194" s="12" t="s">
        <v>2568</v>
      </c>
      <c r="D194" s="12" t="s">
        <v>2212</v>
      </c>
    </row>
    <row r="195" spans="1:4" x14ac:dyDescent="0.25">
      <c r="A195" s="11">
        <v>194</v>
      </c>
      <c r="B195" s="12" t="s">
        <v>2568</v>
      </c>
      <c r="C195" s="12" t="s">
        <v>2568</v>
      </c>
      <c r="D195" s="12" t="s">
        <v>2213</v>
      </c>
    </row>
    <row r="196" spans="1:4" x14ac:dyDescent="0.25">
      <c r="A196" s="11">
        <v>195</v>
      </c>
      <c r="B196" s="12" t="s">
        <v>2568</v>
      </c>
      <c r="C196" s="12" t="s">
        <v>2568</v>
      </c>
      <c r="D196" s="12" t="s">
        <v>2214</v>
      </c>
    </row>
    <row r="197" spans="1:4" x14ac:dyDescent="0.25">
      <c r="A197" s="11">
        <v>196</v>
      </c>
      <c r="B197" s="12" t="s">
        <v>2568</v>
      </c>
      <c r="C197" s="12" t="s">
        <v>2568</v>
      </c>
      <c r="D197" s="12" t="s">
        <v>2215</v>
      </c>
    </row>
    <row r="198" spans="1:4" x14ac:dyDescent="0.25">
      <c r="A198" s="11">
        <v>197</v>
      </c>
      <c r="B198" s="12" t="s">
        <v>2568</v>
      </c>
      <c r="C198" s="12" t="s">
        <v>2568</v>
      </c>
      <c r="D198" s="12" t="s">
        <v>2216</v>
      </c>
    </row>
    <row r="199" spans="1:4" x14ac:dyDescent="0.25">
      <c r="A199" s="11">
        <v>198</v>
      </c>
      <c r="B199" s="12" t="s">
        <v>2568</v>
      </c>
      <c r="C199" s="12" t="s">
        <v>2568</v>
      </c>
      <c r="D199" s="12" t="s">
        <v>2217</v>
      </c>
    </row>
    <row r="200" spans="1:4" x14ac:dyDescent="0.25">
      <c r="A200" s="11">
        <v>199</v>
      </c>
      <c r="B200" s="12" t="s">
        <v>2568</v>
      </c>
      <c r="C200" s="12" t="s">
        <v>2568</v>
      </c>
      <c r="D200" s="12" t="s">
        <v>2218</v>
      </c>
    </row>
    <row r="201" spans="1:4" x14ac:dyDescent="0.25">
      <c r="A201" s="11">
        <v>200</v>
      </c>
      <c r="B201" s="12">
        <v>1</v>
      </c>
      <c r="C201" s="12" t="s">
        <v>2568</v>
      </c>
      <c r="D201" s="12" t="s">
        <v>2219</v>
      </c>
    </row>
    <row r="202" spans="1:4" x14ac:dyDescent="0.25">
      <c r="A202" s="11">
        <v>201</v>
      </c>
      <c r="B202" s="12">
        <v>1</v>
      </c>
      <c r="C202" s="12" t="s">
        <v>2568</v>
      </c>
      <c r="D202" s="12" t="s">
        <v>2220</v>
      </c>
    </row>
    <row r="203" spans="1:4" x14ac:dyDescent="0.25">
      <c r="A203" s="11">
        <v>202</v>
      </c>
      <c r="B203" s="12" t="s">
        <v>2568</v>
      </c>
      <c r="C203" s="12" t="s">
        <v>2568</v>
      </c>
      <c r="D203" s="12" t="s">
        <v>2221</v>
      </c>
    </row>
    <row r="204" spans="1:4" x14ac:dyDescent="0.25">
      <c r="A204" s="11">
        <v>203</v>
      </c>
      <c r="B204" s="12" t="s">
        <v>2568</v>
      </c>
      <c r="C204" s="12" t="s">
        <v>2568</v>
      </c>
      <c r="D204" s="12" t="s">
        <v>2222</v>
      </c>
    </row>
    <row r="205" spans="1:4" x14ac:dyDescent="0.25">
      <c r="A205" s="11">
        <v>204</v>
      </c>
      <c r="B205" s="12" t="s">
        <v>2568</v>
      </c>
      <c r="C205" s="12" t="s">
        <v>2568</v>
      </c>
      <c r="D205" s="12" t="s">
        <v>2223</v>
      </c>
    </row>
    <row r="206" spans="1:4" x14ac:dyDescent="0.25">
      <c r="A206" s="11">
        <v>205</v>
      </c>
      <c r="B206" s="12" t="s">
        <v>2568</v>
      </c>
      <c r="C206" s="12" t="s">
        <v>2568</v>
      </c>
      <c r="D206" s="12" t="s">
        <v>2224</v>
      </c>
    </row>
    <row r="207" spans="1:4" x14ac:dyDescent="0.25">
      <c r="A207" s="11">
        <v>206</v>
      </c>
      <c r="B207" s="12">
        <v>1</v>
      </c>
      <c r="C207" s="12" t="s">
        <v>2568</v>
      </c>
      <c r="D207" s="12" t="s">
        <v>2225</v>
      </c>
    </row>
    <row r="208" spans="1:4" x14ac:dyDescent="0.25">
      <c r="A208" s="11">
        <v>207</v>
      </c>
      <c r="B208" s="12" t="s">
        <v>2568</v>
      </c>
      <c r="C208" s="12" t="s">
        <v>2568</v>
      </c>
      <c r="D208" s="12" t="s">
        <v>2226</v>
      </c>
    </row>
    <row r="209" spans="1:4" x14ac:dyDescent="0.25">
      <c r="A209" s="11">
        <v>208</v>
      </c>
      <c r="B209" s="12">
        <v>1</v>
      </c>
      <c r="C209" s="12" t="s">
        <v>2568</v>
      </c>
      <c r="D209" s="12" t="s">
        <v>2227</v>
      </c>
    </row>
    <row r="210" spans="1:4" x14ac:dyDescent="0.25">
      <c r="A210" s="11">
        <v>209</v>
      </c>
      <c r="B210" s="12">
        <v>1</v>
      </c>
      <c r="C210" s="12" t="s">
        <v>2568</v>
      </c>
      <c r="D210" s="12" t="s">
        <v>2228</v>
      </c>
    </row>
    <row r="211" spans="1:4" x14ac:dyDescent="0.25">
      <c r="A211" s="11">
        <v>210</v>
      </c>
      <c r="B211" s="12" t="s">
        <v>2568</v>
      </c>
      <c r="C211" s="12" t="s">
        <v>2568</v>
      </c>
      <c r="D211" s="12" t="s">
        <v>2229</v>
      </c>
    </row>
    <row r="212" spans="1:4" x14ac:dyDescent="0.25">
      <c r="A212" s="11">
        <v>211</v>
      </c>
      <c r="B212" s="12" t="s">
        <v>2568</v>
      </c>
      <c r="C212" s="12" t="s">
        <v>2568</v>
      </c>
      <c r="D212" s="12" t="s">
        <v>2230</v>
      </c>
    </row>
    <row r="213" spans="1:4" x14ac:dyDescent="0.25">
      <c r="A213" s="11">
        <v>212</v>
      </c>
      <c r="B213" s="12">
        <v>1</v>
      </c>
      <c r="C213" s="12" t="s">
        <v>2568</v>
      </c>
      <c r="D213" s="12" t="s">
        <v>2231</v>
      </c>
    </row>
    <row r="214" spans="1:4" x14ac:dyDescent="0.25">
      <c r="A214" s="11">
        <v>213</v>
      </c>
      <c r="B214" s="12" t="s">
        <v>2568</v>
      </c>
      <c r="C214" s="12" t="s">
        <v>2568</v>
      </c>
      <c r="D214" s="12" t="s">
        <v>2232</v>
      </c>
    </row>
    <row r="215" spans="1:4" x14ac:dyDescent="0.25">
      <c r="A215" s="11">
        <v>214</v>
      </c>
      <c r="B215" s="12" t="s">
        <v>2568</v>
      </c>
      <c r="C215" s="12" t="s">
        <v>2568</v>
      </c>
      <c r="D215" s="12" t="s">
        <v>2233</v>
      </c>
    </row>
    <row r="216" spans="1:4" x14ac:dyDescent="0.25">
      <c r="A216" s="11">
        <v>215</v>
      </c>
      <c r="B216" s="12">
        <v>1</v>
      </c>
      <c r="C216" s="12" t="s">
        <v>2568</v>
      </c>
      <c r="D216" s="12" t="s">
        <v>2234</v>
      </c>
    </row>
    <row r="217" spans="1:4" x14ac:dyDescent="0.25">
      <c r="A217" s="11">
        <v>216</v>
      </c>
      <c r="B217" s="12" t="s">
        <v>2568</v>
      </c>
      <c r="C217" s="12" t="s">
        <v>2568</v>
      </c>
      <c r="D217" s="12" t="s">
        <v>2235</v>
      </c>
    </row>
    <row r="218" spans="1:4" x14ac:dyDescent="0.25">
      <c r="A218" s="11">
        <v>217</v>
      </c>
      <c r="B218" s="12" t="s">
        <v>2568</v>
      </c>
      <c r="C218" s="12" t="s">
        <v>2568</v>
      </c>
      <c r="D218" s="12" t="s">
        <v>2236</v>
      </c>
    </row>
    <row r="219" spans="1:4" x14ac:dyDescent="0.25">
      <c r="A219" s="11">
        <v>218</v>
      </c>
      <c r="B219" s="12" t="s">
        <v>2568</v>
      </c>
      <c r="C219" s="12" t="s">
        <v>2568</v>
      </c>
      <c r="D219" s="12" t="s">
        <v>2237</v>
      </c>
    </row>
    <row r="220" spans="1:4" x14ac:dyDescent="0.25">
      <c r="A220" s="11">
        <v>219</v>
      </c>
      <c r="B220" s="12" t="s">
        <v>2568</v>
      </c>
      <c r="C220" s="12" t="s">
        <v>2568</v>
      </c>
      <c r="D220" s="12" t="s">
        <v>2238</v>
      </c>
    </row>
    <row r="221" spans="1:4" x14ac:dyDescent="0.25">
      <c r="A221" s="11">
        <v>220</v>
      </c>
      <c r="B221" s="12" t="s">
        <v>2568</v>
      </c>
      <c r="C221" s="12" t="s">
        <v>2568</v>
      </c>
      <c r="D221" s="12" t="s">
        <v>2239</v>
      </c>
    </row>
    <row r="222" spans="1:4" x14ac:dyDescent="0.25">
      <c r="A222" s="11">
        <v>221</v>
      </c>
      <c r="B222" s="12">
        <v>1</v>
      </c>
      <c r="C222" s="12" t="s">
        <v>2568</v>
      </c>
      <c r="D222" s="12" t="s">
        <v>2240</v>
      </c>
    </row>
    <row r="223" spans="1:4" x14ac:dyDescent="0.25">
      <c r="A223" s="11">
        <v>222</v>
      </c>
      <c r="B223" s="12">
        <v>1</v>
      </c>
      <c r="C223" s="12" t="s">
        <v>2568</v>
      </c>
      <c r="D223" s="12" t="s">
        <v>2241</v>
      </c>
    </row>
    <row r="224" spans="1:4" x14ac:dyDescent="0.25">
      <c r="A224" s="11">
        <v>223</v>
      </c>
      <c r="B224" s="12" t="s">
        <v>2568</v>
      </c>
      <c r="C224" s="12" t="s">
        <v>2568</v>
      </c>
      <c r="D224" s="12" t="s">
        <v>2242</v>
      </c>
    </row>
    <row r="225" spans="1:4" x14ac:dyDescent="0.25">
      <c r="A225" s="11">
        <v>224</v>
      </c>
      <c r="B225" s="12">
        <v>1</v>
      </c>
      <c r="C225" s="12" t="s">
        <v>2568</v>
      </c>
      <c r="D225" s="12" t="s">
        <v>2243</v>
      </c>
    </row>
    <row r="226" spans="1:4" x14ac:dyDescent="0.25">
      <c r="A226" s="11">
        <v>225</v>
      </c>
      <c r="B226" s="12">
        <v>1</v>
      </c>
      <c r="C226" s="12" t="s">
        <v>2568</v>
      </c>
      <c r="D226" s="12" t="s">
        <v>2244</v>
      </c>
    </row>
    <row r="227" spans="1:4" x14ac:dyDescent="0.25">
      <c r="A227" s="11">
        <v>226</v>
      </c>
      <c r="B227" s="12" t="s">
        <v>2568</v>
      </c>
      <c r="C227" s="12" t="s">
        <v>2568</v>
      </c>
      <c r="D227" s="12" t="s">
        <v>2245</v>
      </c>
    </row>
    <row r="228" spans="1:4" x14ac:dyDescent="0.25">
      <c r="A228" s="11">
        <v>227</v>
      </c>
      <c r="B228" s="12" t="s">
        <v>2568</v>
      </c>
      <c r="C228" s="12" t="s">
        <v>2568</v>
      </c>
      <c r="D228" s="12" t="s">
        <v>2246</v>
      </c>
    </row>
    <row r="229" spans="1:4" x14ac:dyDescent="0.25">
      <c r="A229" s="11">
        <v>228</v>
      </c>
      <c r="B229" s="12" t="s">
        <v>2568</v>
      </c>
      <c r="C229" s="12" t="s">
        <v>2568</v>
      </c>
      <c r="D229" s="12" t="s">
        <v>2247</v>
      </c>
    </row>
    <row r="230" spans="1:4" x14ac:dyDescent="0.25">
      <c r="A230" s="11">
        <v>229</v>
      </c>
      <c r="B230" s="12" t="s">
        <v>2568</v>
      </c>
      <c r="C230" s="12" t="s">
        <v>2568</v>
      </c>
      <c r="D230" s="12" t="s">
        <v>2248</v>
      </c>
    </row>
    <row r="231" spans="1:4" x14ac:dyDescent="0.25">
      <c r="A231" s="11">
        <v>230</v>
      </c>
      <c r="B231" s="12" t="s">
        <v>2568</v>
      </c>
      <c r="C231" s="12" t="s">
        <v>2568</v>
      </c>
      <c r="D231" s="12" t="s">
        <v>2249</v>
      </c>
    </row>
    <row r="232" spans="1:4" x14ac:dyDescent="0.25">
      <c r="A232" s="11">
        <v>231</v>
      </c>
      <c r="B232" s="12" t="s">
        <v>2568</v>
      </c>
      <c r="C232" s="12" t="s">
        <v>2568</v>
      </c>
      <c r="D232" s="12" t="s">
        <v>2250</v>
      </c>
    </row>
    <row r="233" spans="1:4" x14ac:dyDescent="0.25">
      <c r="A233" s="11">
        <v>232</v>
      </c>
      <c r="B233" s="12" t="s">
        <v>2568</v>
      </c>
      <c r="C233" s="12" t="s">
        <v>2568</v>
      </c>
      <c r="D233" s="12" t="s">
        <v>2251</v>
      </c>
    </row>
    <row r="234" spans="1:4" x14ac:dyDescent="0.25">
      <c r="A234" s="11">
        <v>233</v>
      </c>
      <c r="B234" s="12" t="s">
        <v>2568</v>
      </c>
      <c r="C234" s="12" t="s">
        <v>2568</v>
      </c>
      <c r="D234" s="12" t="s">
        <v>2252</v>
      </c>
    </row>
    <row r="235" spans="1:4" x14ac:dyDescent="0.25">
      <c r="A235" s="11">
        <v>234</v>
      </c>
      <c r="B235" s="12" t="s">
        <v>2568</v>
      </c>
      <c r="C235" s="12" t="s">
        <v>2568</v>
      </c>
      <c r="D235" s="12" t="s">
        <v>2253</v>
      </c>
    </row>
    <row r="236" spans="1:4" x14ac:dyDescent="0.25">
      <c r="A236" s="11">
        <v>235</v>
      </c>
      <c r="B236" s="12" t="s">
        <v>2568</v>
      </c>
      <c r="C236" s="12" t="s">
        <v>2568</v>
      </c>
      <c r="D236" s="12" t="s">
        <v>2254</v>
      </c>
    </row>
    <row r="237" spans="1:4" x14ac:dyDescent="0.25">
      <c r="A237" s="11">
        <v>236</v>
      </c>
      <c r="B237" s="12" t="s">
        <v>2568</v>
      </c>
      <c r="C237" s="12" t="s">
        <v>2568</v>
      </c>
      <c r="D237" s="12" t="s">
        <v>2255</v>
      </c>
    </row>
    <row r="238" spans="1:4" x14ac:dyDescent="0.25">
      <c r="A238" s="11">
        <v>237</v>
      </c>
      <c r="B238" s="12" t="s">
        <v>2568</v>
      </c>
      <c r="C238" s="12" t="s">
        <v>2568</v>
      </c>
      <c r="D238" s="12" t="s">
        <v>2256</v>
      </c>
    </row>
    <row r="239" spans="1:4" x14ac:dyDescent="0.25">
      <c r="A239" s="11">
        <v>238</v>
      </c>
      <c r="B239" s="12" t="s">
        <v>2568</v>
      </c>
      <c r="C239" s="12" t="s">
        <v>2568</v>
      </c>
      <c r="D239" s="12" t="s">
        <v>2257</v>
      </c>
    </row>
    <row r="240" spans="1:4" x14ac:dyDescent="0.25">
      <c r="A240" s="11">
        <v>239</v>
      </c>
      <c r="B240" s="12">
        <v>1</v>
      </c>
      <c r="C240" s="12" t="s">
        <v>2568</v>
      </c>
      <c r="D240" s="12" t="s">
        <v>2258</v>
      </c>
    </row>
    <row r="241" spans="1:4" x14ac:dyDescent="0.25">
      <c r="A241" s="11">
        <v>240</v>
      </c>
      <c r="B241" s="12" t="s">
        <v>2568</v>
      </c>
      <c r="C241" s="12" t="s">
        <v>2568</v>
      </c>
      <c r="D241" s="12" t="s">
        <v>2259</v>
      </c>
    </row>
    <row r="242" spans="1:4" x14ac:dyDescent="0.25">
      <c r="A242" s="11">
        <v>241</v>
      </c>
      <c r="B242" s="12">
        <v>1</v>
      </c>
      <c r="C242" s="12" t="s">
        <v>2568</v>
      </c>
      <c r="D242" s="12" t="s">
        <v>2260</v>
      </c>
    </row>
    <row r="243" spans="1:4" x14ac:dyDescent="0.25">
      <c r="A243" s="11">
        <v>242</v>
      </c>
      <c r="B243" s="12" t="s">
        <v>2568</v>
      </c>
      <c r="C243" s="12" t="s">
        <v>2568</v>
      </c>
      <c r="D243" s="12" t="s">
        <v>2261</v>
      </c>
    </row>
    <row r="244" spans="1:4" x14ac:dyDescent="0.25">
      <c r="A244" s="11">
        <v>243</v>
      </c>
      <c r="B244" s="12" t="s">
        <v>2568</v>
      </c>
      <c r="C244" s="12" t="s">
        <v>2568</v>
      </c>
      <c r="D244" s="12" t="s">
        <v>2262</v>
      </c>
    </row>
    <row r="245" spans="1:4" x14ac:dyDescent="0.25">
      <c r="A245" s="11">
        <v>244</v>
      </c>
      <c r="B245" s="12" t="s">
        <v>2568</v>
      </c>
      <c r="C245" s="12" t="s">
        <v>2568</v>
      </c>
      <c r="D245" s="12" t="s">
        <v>2263</v>
      </c>
    </row>
    <row r="246" spans="1:4" x14ac:dyDescent="0.25">
      <c r="A246" s="11">
        <v>245</v>
      </c>
      <c r="B246" s="12" t="s">
        <v>2568</v>
      </c>
      <c r="C246" s="12" t="s">
        <v>2568</v>
      </c>
      <c r="D246" s="12" t="s">
        <v>2264</v>
      </c>
    </row>
    <row r="247" spans="1:4" x14ac:dyDescent="0.25">
      <c r="A247" s="11">
        <v>246</v>
      </c>
      <c r="B247" s="12" t="s">
        <v>2568</v>
      </c>
      <c r="C247" s="12" t="s">
        <v>2568</v>
      </c>
      <c r="D247" s="12" t="s">
        <v>2265</v>
      </c>
    </row>
    <row r="248" spans="1:4" x14ac:dyDescent="0.25">
      <c r="A248" s="11">
        <v>247</v>
      </c>
      <c r="B248" s="12" t="s">
        <v>2568</v>
      </c>
      <c r="C248" s="12" t="s">
        <v>2568</v>
      </c>
      <c r="D248" s="12" t="s">
        <v>2266</v>
      </c>
    </row>
    <row r="249" spans="1:4" x14ac:dyDescent="0.25">
      <c r="A249" s="11">
        <v>248</v>
      </c>
      <c r="B249" s="12" t="s">
        <v>2568</v>
      </c>
      <c r="C249" s="12" t="s">
        <v>2568</v>
      </c>
      <c r="D249" s="12" t="s">
        <v>2267</v>
      </c>
    </row>
    <row r="250" spans="1:4" x14ac:dyDescent="0.25">
      <c r="A250" s="11">
        <v>249</v>
      </c>
      <c r="B250" s="12">
        <v>1</v>
      </c>
      <c r="C250" s="12" t="s">
        <v>2568</v>
      </c>
      <c r="D250" s="12" t="s">
        <v>2268</v>
      </c>
    </row>
    <row r="251" spans="1:4" x14ac:dyDescent="0.25">
      <c r="A251" s="11">
        <v>250</v>
      </c>
      <c r="B251" s="12" t="s">
        <v>2568</v>
      </c>
      <c r="C251" s="12" t="s">
        <v>2568</v>
      </c>
      <c r="D251" s="12" t="s">
        <v>2269</v>
      </c>
    </row>
    <row r="252" spans="1:4" x14ac:dyDescent="0.25">
      <c r="A252" s="11">
        <v>251</v>
      </c>
      <c r="B252" s="12">
        <v>1</v>
      </c>
      <c r="C252" s="12" t="s">
        <v>2568</v>
      </c>
      <c r="D252" s="12" t="s">
        <v>2270</v>
      </c>
    </row>
    <row r="253" spans="1:4" x14ac:dyDescent="0.25">
      <c r="A253" s="11">
        <v>252</v>
      </c>
      <c r="B253" s="12">
        <v>1</v>
      </c>
      <c r="C253" s="12" t="s">
        <v>2568</v>
      </c>
      <c r="D253" s="12" t="s">
        <v>2271</v>
      </c>
    </row>
    <row r="254" spans="1:4" x14ac:dyDescent="0.25">
      <c r="A254" s="11">
        <v>253</v>
      </c>
      <c r="B254" s="12">
        <v>1</v>
      </c>
      <c r="C254" s="12" t="s">
        <v>2568</v>
      </c>
      <c r="D254" s="12" t="s">
        <v>2272</v>
      </c>
    </row>
    <row r="255" spans="1:4" x14ac:dyDescent="0.25">
      <c r="A255" s="11">
        <v>254</v>
      </c>
      <c r="B255" s="12">
        <v>1</v>
      </c>
      <c r="C255" s="12" t="s">
        <v>2568</v>
      </c>
      <c r="D255" s="12" t="s">
        <v>2273</v>
      </c>
    </row>
    <row r="256" spans="1:4" x14ac:dyDescent="0.25">
      <c r="A256" s="11">
        <v>255</v>
      </c>
      <c r="B256" s="12" t="s">
        <v>2568</v>
      </c>
      <c r="C256" s="12" t="s">
        <v>2568</v>
      </c>
      <c r="D256" s="12" t="s">
        <v>2274</v>
      </c>
    </row>
    <row r="257" spans="1:4" x14ac:dyDescent="0.25">
      <c r="A257" s="11">
        <v>256</v>
      </c>
      <c r="B257" s="12" t="s">
        <v>2568</v>
      </c>
      <c r="C257" s="12" t="s">
        <v>2568</v>
      </c>
      <c r="D257" s="12" t="s">
        <v>2275</v>
      </c>
    </row>
    <row r="258" spans="1:4" x14ac:dyDescent="0.25">
      <c r="A258" s="11">
        <v>257</v>
      </c>
      <c r="B258" s="12">
        <v>1</v>
      </c>
      <c r="C258" s="12" t="s">
        <v>2568</v>
      </c>
      <c r="D258" s="12" t="s">
        <v>2276</v>
      </c>
    </row>
    <row r="259" spans="1:4" x14ac:dyDescent="0.25">
      <c r="A259" s="11">
        <v>258</v>
      </c>
      <c r="B259" s="12" t="s">
        <v>2568</v>
      </c>
      <c r="C259" s="12" t="s">
        <v>2568</v>
      </c>
      <c r="D259" s="12" t="s">
        <v>2277</v>
      </c>
    </row>
    <row r="260" spans="1:4" x14ac:dyDescent="0.25">
      <c r="A260" s="11">
        <v>259</v>
      </c>
      <c r="B260" s="12">
        <v>1</v>
      </c>
      <c r="C260" s="12" t="s">
        <v>2568</v>
      </c>
      <c r="D260" s="12" t="s">
        <v>2278</v>
      </c>
    </row>
    <row r="261" spans="1:4" x14ac:dyDescent="0.25">
      <c r="A261" s="11">
        <v>260</v>
      </c>
      <c r="B261" s="12" t="s">
        <v>2568</v>
      </c>
      <c r="C261" s="12" t="s">
        <v>2568</v>
      </c>
      <c r="D261" s="12" t="s">
        <v>2279</v>
      </c>
    </row>
    <row r="262" spans="1:4" x14ac:dyDescent="0.25">
      <c r="A262" s="11">
        <v>261</v>
      </c>
      <c r="B262" s="12" t="s">
        <v>2568</v>
      </c>
      <c r="C262" s="12" t="s">
        <v>2568</v>
      </c>
      <c r="D262" s="12" t="s">
        <v>2280</v>
      </c>
    </row>
    <row r="263" spans="1:4" x14ac:dyDescent="0.25">
      <c r="A263" s="11">
        <v>262</v>
      </c>
      <c r="B263" s="12" t="s">
        <v>2568</v>
      </c>
      <c r="C263" s="12" t="s">
        <v>2568</v>
      </c>
      <c r="D263" s="12" t="s">
        <v>2281</v>
      </c>
    </row>
    <row r="264" spans="1:4" x14ac:dyDescent="0.25">
      <c r="A264" s="11">
        <v>263</v>
      </c>
      <c r="B264" s="12">
        <v>1</v>
      </c>
      <c r="C264" s="12" t="s">
        <v>2568</v>
      </c>
      <c r="D264" s="12" t="s">
        <v>2282</v>
      </c>
    </row>
    <row r="265" spans="1:4" x14ac:dyDescent="0.25">
      <c r="A265" s="11">
        <v>264</v>
      </c>
      <c r="B265" s="12" t="s">
        <v>2568</v>
      </c>
      <c r="C265" s="12" t="s">
        <v>2568</v>
      </c>
      <c r="D265" s="12" t="s">
        <v>2283</v>
      </c>
    </row>
    <row r="266" spans="1:4" x14ac:dyDescent="0.25">
      <c r="A266" s="11">
        <v>265</v>
      </c>
      <c r="B266" s="12" t="s">
        <v>2568</v>
      </c>
      <c r="C266" s="12" t="s">
        <v>2568</v>
      </c>
      <c r="D266" s="12" t="s">
        <v>2284</v>
      </c>
    </row>
    <row r="267" spans="1:4" x14ac:dyDescent="0.25">
      <c r="A267" s="11">
        <v>266</v>
      </c>
      <c r="B267" s="12">
        <v>1</v>
      </c>
      <c r="C267" s="12" t="s">
        <v>2568</v>
      </c>
      <c r="D267" s="12" t="s">
        <v>2285</v>
      </c>
    </row>
    <row r="268" spans="1:4" x14ac:dyDescent="0.25">
      <c r="A268" s="11">
        <v>267</v>
      </c>
      <c r="B268" s="12">
        <v>1</v>
      </c>
      <c r="C268" s="12" t="s">
        <v>2568</v>
      </c>
      <c r="D268" s="12" t="s">
        <v>2286</v>
      </c>
    </row>
    <row r="269" spans="1:4" x14ac:dyDescent="0.25">
      <c r="A269" s="11">
        <v>268</v>
      </c>
      <c r="B269" s="12" t="s">
        <v>2568</v>
      </c>
      <c r="C269" s="12" t="s">
        <v>2568</v>
      </c>
      <c r="D269" s="12" t="s">
        <v>2287</v>
      </c>
    </row>
    <row r="270" spans="1:4" x14ac:dyDescent="0.25">
      <c r="A270" s="11">
        <v>269</v>
      </c>
      <c r="B270" s="12">
        <v>1</v>
      </c>
      <c r="C270" s="12" t="s">
        <v>2568</v>
      </c>
      <c r="D270" s="12" t="s">
        <v>2288</v>
      </c>
    </row>
    <row r="271" spans="1:4" x14ac:dyDescent="0.25">
      <c r="A271" s="11">
        <v>270</v>
      </c>
      <c r="B271" s="12">
        <v>1</v>
      </c>
      <c r="C271" s="12" t="s">
        <v>2568</v>
      </c>
      <c r="D271" s="12" t="s">
        <v>2289</v>
      </c>
    </row>
    <row r="272" spans="1:4" x14ac:dyDescent="0.25">
      <c r="A272" s="11">
        <v>271</v>
      </c>
      <c r="B272" s="12" t="s">
        <v>2568</v>
      </c>
      <c r="C272" s="12" t="s">
        <v>2568</v>
      </c>
      <c r="D272" s="12" t="s">
        <v>2290</v>
      </c>
    </row>
    <row r="273" spans="1:4" x14ac:dyDescent="0.25">
      <c r="A273" s="11">
        <v>272</v>
      </c>
      <c r="B273" s="12" t="s">
        <v>2568</v>
      </c>
      <c r="C273" s="12" t="s">
        <v>2568</v>
      </c>
      <c r="D273" s="12" t="s">
        <v>2291</v>
      </c>
    </row>
    <row r="274" spans="1:4" x14ac:dyDescent="0.25">
      <c r="A274" s="11">
        <v>273</v>
      </c>
      <c r="B274" s="12">
        <v>1</v>
      </c>
      <c r="C274" s="12" t="s">
        <v>2568</v>
      </c>
      <c r="D274" s="12" t="s">
        <v>2292</v>
      </c>
    </row>
    <row r="275" spans="1:4" x14ac:dyDescent="0.25">
      <c r="A275" s="11">
        <v>274</v>
      </c>
      <c r="B275" s="12" t="s">
        <v>2568</v>
      </c>
      <c r="C275" s="12" t="s">
        <v>2568</v>
      </c>
      <c r="D275" s="12" t="s">
        <v>2293</v>
      </c>
    </row>
    <row r="276" spans="1:4" x14ac:dyDescent="0.25">
      <c r="A276" s="11">
        <v>275</v>
      </c>
      <c r="B276" s="12" t="s">
        <v>2568</v>
      </c>
      <c r="C276" s="12" t="s">
        <v>2568</v>
      </c>
      <c r="D276" s="12" t="s">
        <v>2294</v>
      </c>
    </row>
    <row r="277" spans="1:4" x14ac:dyDescent="0.25">
      <c r="A277" s="11">
        <v>276</v>
      </c>
      <c r="B277" s="12" t="s">
        <v>2568</v>
      </c>
      <c r="C277" s="12" t="s">
        <v>2568</v>
      </c>
      <c r="D277" s="12" t="s">
        <v>2295</v>
      </c>
    </row>
    <row r="278" spans="1:4" x14ac:dyDescent="0.25">
      <c r="B278" s="11"/>
      <c r="C278" s="11"/>
    </row>
  </sheetData>
  <mergeCells count="1">
    <mergeCell ref="E2:H5"/>
  </mergeCells>
  <conditionalFormatting sqref="B2:B278">
    <cfRule type="cellIs" dxfId="5" priority="3" operator="equal">
      <formula>1</formula>
    </cfRule>
  </conditionalFormatting>
  <conditionalFormatting sqref="C2:C277">
    <cfRule type="cellIs" dxfId="4" priority="2" operator="equal">
      <formula>1</formula>
    </cfRule>
  </conditionalFormatting>
  <conditionalFormatting sqref="C278">
    <cfRule type="cellIs" dxfId="3" priority="1" operator="equal">
      <formula>1</formula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 Microarray Sequences</vt:lpstr>
      <vt:lpstr>PF3D7_0732400</vt:lpstr>
      <vt:lpstr>PF3D7_1041100</vt:lpstr>
      <vt:lpstr>PF3D7_0833200</vt:lpstr>
      <vt:lpstr>PF3D7_0832600</vt:lpstr>
      <vt:lpstr>PF3D7_1300900</vt:lpstr>
      <vt:lpstr>PF3D7_0115400</vt:lpstr>
      <vt:lpstr>PF3D7_0300400</vt:lpstr>
      <vt:lpstr>PF3D7_0832000</vt:lpstr>
      <vt:lpstr>PF3D7_1254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Zhou</dc:creator>
  <cp:lastModifiedBy>Mark Travassos</cp:lastModifiedBy>
  <cp:lastPrinted>2019-02-08T22:07:57Z</cp:lastPrinted>
  <dcterms:created xsi:type="dcterms:W3CDTF">2018-08-29T13:03:43Z</dcterms:created>
  <dcterms:modified xsi:type="dcterms:W3CDTF">2019-03-08T20:51:59Z</dcterms:modified>
</cp:coreProperties>
</file>